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einra/Desktop/Komeili Lab/MANUSCRIPT 1/For Submission 2/"/>
    </mc:Choice>
  </mc:AlternateContent>
  <xr:revisionPtr revIDLastSave="0" documentId="13_ncr:1_{436A7F97-BF7B-904E-A176-FF8C8C747EF1}" xr6:coauthVersionLast="47" xr6:coauthVersionMax="47" xr10:uidLastSave="{00000000-0000-0000-0000-000000000000}"/>
  <bookViews>
    <workbookView xWindow="0" yWindow="500" windowWidth="28800" windowHeight="17500" activeTab="4" xr2:uid="{7372F13F-AA74-F741-B400-CD6FAD58C64F}"/>
  </bookViews>
  <sheets>
    <sheet name="Summary" sheetId="7" r:id="rId1"/>
    <sheet name="WT" sheetId="1" r:id="rId2"/>
    <sheet name="delta-mcaA" sheetId="2" r:id="rId3"/>
    <sheet name="delta-530" sheetId="3" r:id="rId4"/>
    <sheet name="WT, nonbiom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14" i="5" l="1"/>
  <c r="AJ113" i="5"/>
  <c r="AH121" i="5"/>
  <c r="AH120" i="5"/>
  <c r="AE130" i="5"/>
  <c r="AE129" i="5"/>
  <c r="J135" i="5"/>
  <c r="K135" i="5"/>
  <c r="J136" i="5"/>
  <c r="K136" i="5"/>
  <c r="J137" i="5"/>
  <c r="K137" i="5"/>
  <c r="J138" i="5"/>
  <c r="K138" i="5"/>
  <c r="J139" i="5"/>
  <c r="K139" i="5"/>
  <c r="J140" i="5"/>
  <c r="K140" i="5"/>
  <c r="J141" i="5"/>
  <c r="K141" i="5"/>
  <c r="J142" i="5"/>
  <c r="K142" i="5"/>
  <c r="J143" i="5"/>
  <c r="K143" i="5"/>
  <c r="J144" i="5"/>
  <c r="K144" i="5"/>
  <c r="J145" i="5"/>
  <c r="K145" i="5"/>
  <c r="J146" i="5"/>
  <c r="K146" i="5"/>
  <c r="J147" i="5"/>
  <c r="K147" i="5"/>
  <c r="J148" i="5"/>
  <c r="K148" i="5"/>
  <c r="J149" i="5"/>
  <c r="K149" i="5"/>
  <c r="J150" i="5"/>
  <c r="K150" i="5"/>
  <c r="J151" i="5"/>
  <c r="K151" i="5"/>
  <c r="J152" i="5"/>
  <c r="K152" i="5"/>
  <c r="J153" i="5"/>
  <c r="K153" i="5"/>
  <c r="J154" i="5"/>
  <c r="K154" i="5"/>
  <c r="J155" i="5"/>
  <c r="K155" i="5"/>
  <c r="J156" i="5"/>
  <c r="K156" i="5"/>
  <c r="J157" i="5"/>
  <c r="K157" i="5"/>
  <c r="J158" i="5"/>
  <c r="K158" i="5"/>
  <c r="J159" i="5"/>
  <c r="K159" i="5"/>
  <c r="J160" i="5"/>
  <c r="K160" i="5"/>
  <c r="J161" i="5"/>
  <c r="K161" i="5"/>
  <c r="J162" i="5"/>
  <c r="K162" i="5"/>
  <c r="J163" i="5"/>
  <c r="K163" i="5"/>
  <c r="K134" i="5"/>
  <c r="J134" i="5"/>
  <c r="L102" i="5"/>
  <c r="M102" i="5"/>
  <c r="L103" i="5"/>
  <c r="M103" i="5"/>
  <c r="L104" i="5"/>
  <c r="M104" i="5"/>
  <c r="L105" i="5"/>
  <c r="M105" i="5"/>
  <c r="L106" i="5"/>
  <c r="M106" i="5"/>
  <c r="L107" i="5"/>
  <c r="M107" i="5"/>
  <c r="L108" i="5"/>
  <c r="M108" i="5"/>
  <c r="L109" i="5"/>
  <c r="M109" i="5"/>
  <c r="L110" i="5"/>
  <c r="M110" i="5"/>
  <c r="L111" i="5"/>
  <c r="M111" i="5"/>
  <c r="L112" i="5"/>
  <c r="M112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L121" i="5"/>
  <c r="M121" i="5"/>
  <c r="L122" i="5"/>
  <c r="M122" i="5"/>
  <c r="L123" i="5"/>
  <c r="M123" i="5"/>
  <c r="L124" i="5"/>
  <c r="M124" i="5"/>
  <c r="L125" i="5"/>
  <c r="M125" i="5"/>
  <c r="L126" i="5"/>
  <c r="M126" i="5"/>
  <c r="L127" i="5"/>
  <c r="M127" i="5"/>
  <c r="L128" i="5"/>
  <c r="M128" i="5"/>
  <c r="L129" i="5"/>
  <c r="M129" i="5"/>
  <c r="L130" i="5"/>
  <c r="M130" i="5"/>
  <c r="M101" i="5"/>
  <c r="L101" i="5"/>
  <c r="S69" i="5"/>
  <c r="T69" i="5"/>
  <c r="S70" i="5"/>
  <c r="T70" i="5"/>
  <c r="S71" i="5"/>
  <c r="T71" i="5"/>
  <c r="S72" i="5"/>
  <c r="T72" i="5"/>
  <c r="S73" i="5"/>
  <c r="T73" i="5"/>
  <c r="S74" i="5"/>
  <c r="T74" i="5"/>
  <c r="S75" i="5"/>
  <c r="T75" i="5"/>
  <c r="S76" i="5"/>
  <c r="T76" i="5"/>
  <c r="S77" i="5"/>
  <c r="T77" i="5"/>
  <c r="S78" i="5"/>
  <c r="T78" i="5"/>
  <c r="S79" i="5"/>
  <c r="T79" i="5"/>
  <c r="S80" i="5"/>
  <c r="T80" i="5"/>
  <c r="S81" i="5"/>
  <c r="T81" i="5"/>
  <c r="S82" i="5"/>
  <c r="T82" i="5"/>
  <c r="S83" i="5"/>
  <c r="T83" i="5"/>
  <c r="S84" i="5"/>
  <c r="T84" i="5"/>
  <c r="S85" i="5"/>
  <c r="T85" i="5"/>
  <c r="S86" i="5"/>
  <c r="T86" i="5"/>
  <c r="S87" i="5"/>
  <c r="T87" i="5"/>
  <c r="S88" i="5"/>
  <c r="T88" i="5"/>
  <c r="S89" i="5"/>
  <c r="T89" i="5"/>
  <c r="S90" i="5"/>
  <c r="T90" i="5"/>
  <c r="S91" i="5"/>
  <c r="T91" i="5"/>
  <c r="S92" i="5"/>
  <c r="T92" i="5"/>
  <c r="S93" i="5"/>
  <c r="T93" i="5"/>
  <c r="S94" i="5"/>
  <c r="T94" i="5"/>
  <c r="S95" i="5"/>
  <c r="T95" i="5"/>
  <c r="S96" i="5"/>
  <c r="T96" i="5"/>
  <c r="S97" i="5"/>
  <c r="T97" i="5"/>
  <c r="T68" i="5"/>
  <c r="S68" i="5"/>
  <c r="AC35" i="5"/>
  <c r="AB35" i="5"/>
  <c r="AJ2" i="5"/>
  <c r="AI2" i="5"/>
  <c r="AM117" i="3"/>
  <c r="AM116" i="3"/>
  <c r="AK125" i="3"/>
  <c r="AK124" i="3"/>
  <c r="AH137" i="3"/>
  <c r="AH136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F149" i="3"/>
  <c r="G149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61" i="3"/>
  <c r="G161" i="3"/>
  <c r="F162" i="3"/>
  <c r="G162" i="3"/>
  <c r="F163" i="3"/>
  <c r="G163" i="3"/>
  <c r="G134" i="3"/>
  <c r="F134" i="3"/>
  <c r="O102" i="3"/>
  <c r="P102" i="3"/>
  <c r="O103" i="3"/>
  <c r="P103" i="3"/>
  <c r="O104" i="3"/>
  <c r="P104" i="3"/>
  <c r="O105" i="3"/>
  <c r="P105" i="3"/>
  <c r="O106" i="3"/>
  <c r="P106" i="3"/>
  <c r="O107" i="3"/>
  <c r="P107" i="3"/>
  <c r="O108" i="3"/>
  <c r="P108" i="3"/>
  <c r="O109" i="3"/>
  <c r="P109" i="3"/>
  <c r="O110" i="3"/>
  <c r="P110" i="3"/>
  <c r="O111" i="3"/>
  <c r="P111" i="3"/>
  <c r="O112" i="3"/>
  <c r="P112" i="3"/>
  <c r="O113" i="3"/>
  <c r="P113" i="3"/>
  <c r="O114" i="3"/>
  <c r="P114" i="3"/>
  <c r="O115" i="3"/>
  <c r="P115" i="3"/>
  <c r="O116" i="3"/>
  <c r="P116" i="3"/>
  <c r="O117" i="3"/>
  <c r="P117" i="3"/>
  <c r="O118" i="3"/>
  <c r="P118" i="3"/>
  <c r="O119" i="3"/>
  <c r="P119" i="3"/>
  <c r="O120" i="3"/>
  <c r="P120" i="3"/>
  <c r="O121" i="3"/>
  <c r="P121" i="3"/>
  <c r="O122" i="3"/>
  <c r="P122" i="3"/>
  <c r="O123" i="3"/>
  <c r="P123" i="3"/>
  <c r="O124" i="3"/>
  <c r="P124" i="3"/>
  <c r="O125" i="3"/>
  <c r="P125" i="3"/>
  <c r="O126" i="3"/>
  <c r="P126" i="3"/>
  <c r="O127" i="3"/>
  <c r="P127" i="3"/>
  <c r="O128" i="3"/>
  <c r="P128" i="3"/>
  <c r="O129" i="3"/>
  <c r="P129" i="3"/>
  <c r="O130" i="3"/>
  <c r="P130" i="3"/>
  <c r="P101" i="3"/>
  <c r="O101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X68" i="3"/>
  <c r="W68" i="3"/>
  <c r="AJ35" i="3"/>
  <c r="AI35" i="3"/>
  <c r="AM84" i="2"/>
  <c r="AM83" i="2"/>
  <c r="AK92" i="2"/>
  <c r="AK91" i="2"/>
  <c r="AH104" i="2"/>
  <c r="AH103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P68" i="2"/>
  <c r="O68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X35" i="2"/>
  <c r="W35" i="2"/>
  <c r="AI2" i="2"/>
  <c r="AE109" i="1"/>
  <c r="AE108" i="1"/>
  <c r="AC128" i="1"/>
  <c r="AC127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H134" i="1"/>
  <c r="G134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6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01" i="1"/>
  <c r="AI36" i="3" l="1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B36" i="5"/>
  <c r="AC36" i="5"/>
  <c r="AB37" i="5"/>
  <c r="AC37" i="5"/>
  <c r="AB38" i="5"/>
  <c r="AC38" i="5"/>
  <c r="AB39" i="5"/>
  <c r="AC39" i="5"/>
  <c r="AB40" i="5"/>
  <c r="AC40" i="5"/>
  <c r="AB41" i="5"/>
  <c r="AC41" i="5"/>
  <c r="AB42" i="5"/>
  <c r="AC42" i="5"/>
  <c r="AB43" i="5"/>
  <c r="AC43" i="5"/>
  <c r="AB44" i="5"/>
  <c r="AC44" i="5"/>
  <c r="AB45" i="5"/>
  <c r="AC45" i="5"/>
  <c r="AB46" i="5"/>
  <c r="AC46" i="5"/>
  <c r="AB47" i="5"/>
  <c r="AC47" i="5"/>
  <c r="AB48" i="5"/>
  <c r="AC48" i="5"/>
  <c r="AB49" i="5"/>
  <c r="AC49" i="5"/>
  <c r="AB50" i="5"/>
  <c r="AC50" i="5"/>
  <c r="AB51" i="5"/>
  <c r="AC51" i="5"/>
  <c r="AB52" i="5"/>
  <c r="AC52" i="5"/>
  <c r="AB53" i="5"/>
  <c r="AC53" i="5"/>
  <c r="AB54" i="5"/>
  <c r="AC54" i="5"/>
  <c r="AB55" i="5"/>
  <c r="AC55" i="5"/>
  <c r="AB56" i="5"/>
  <c r="AC56" i="5"/>
  <c r="AB57" i="5"/>
  <c r="AC57" i="5"/>
  <c r="AB58" i="5"/>
  <c r="AC58" i="5"/>
  <c r="AB59" i="5"/>
  <c r="AC59" i="5"/>
  <c r="AB60" i="5"/>
  <c r="AC60" i="5"/>
  <c r="AB61" i="5"/>
  <c r="AC61" i="5"/>
  <c r="AB62" i="5"/>
  <c r="AC62" i="5"/>
  <c r="AB63" i="5"/>
  <c r="AC63" i="5"/>
  <c r="AB64" i="5"/>
  <c r="AC64" i="5"/>
  <c r="Z132" i="1"/>
  <c r="Z131" i="1" l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35" i="1"/>
  <c r="AH5" i="1"/>
  <c r="AH6" i="1"/>
  <c r="AI13" i="1"/>
  <c r="AI15" i="1"/>
  <c r="AH21" i="1"/>
  <c r="AH22" i="1"/>
  <c r="AH23" i="1"/>
  <c r="AH29" i="1"/>
  <c r="AI27" i="1"/>
  <c r="AI24" i="1"/>
  <c r="AH18" i="1"/>
  <c r="AH11" i="1"/>
  <c r="AH10" i="1"/>
  <c r="AI8" i="1"/>
  <c r="AH7" i="1"/>
  <c r="AH3" i="1"/>
  <c r="AI2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35" i="1"/>
  <c r="AJ3" i="5"/>
  <c r="AJ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I3" i="5"/>
  <c r="AI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M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2" i="3"/>
  <c r="AL3" i="3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2" i="3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4" i="1"/>
  <c r="AI12" i="1"/>
  <c r="AI20" i="1"/>
  <c r="AI21" i="1"/>
  <c r="AI28" i="1"/>
  <c r="AI29" i="1"/>
  <c r="AI31" i="1"/>
  <c r="AH4" i="1"/>
  <c r="AH12" i="1"/>
  <c r="AH13" i="1"/>
  <c r="AH14" i="1"/>
  <c r="AH15" i="1"/>
  <c r="AH20" i="1"/>
  <c r="AH28" i="1"/>
  <c r="AH30" i="1"/>
  <c r="AH31" i="1"/>
  <c r="AI30" i="1"/>
  <c r="AH27" i="1"/>
  <c r="AH26" i="1"/>
  <c r="AH25" i="1"/>
  <c r="AH19" i="1"/>
  <c r="AH17" i="1"/>
  <c r="AI16" i="1"/>
  <c r="AI14" i="1"/>
  <c r="AH9" i="1"/>
  <c r="AI6" i="1" l="1"/>
  <c r="AI5" i="1"/>
  <c r="AI22" i="1"/>
  <c r="AI7" i="1"/>
  <c r="AI23" i="1"/>
  <c r="AH2" i="1"/>
  <c r="AH24" i="1"/>
  <c r="AH16" i="1"/>
  <c r="AH8" i="1"/>
  <c r="AI19" i="1"/>
  <c r="AI11" i="1"/>
  <c r="AI3" i="1"/>
  <c r="AI10" i="1"/>
  <c r="AI26" i="1"/>
  <c r="AI18" i="1"/>
  <c r="AI25" i="1"/>
  <c r="AI17" i="1"/>
  <c r="AI9" i="1"/>
</calcChain>
</file>

<file path=xl/sharedStrings.xml><?xml version="1.0" encoding="utf-8"?>
<sst xmlns="http://schemas.openxmlformats.org/spreadsheetml/2006/main" count="879" uniqueCount="110">
  <si>
    <t>Time, min (post-bleach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AVERAGE</t>
  </si>
  <si>
    <t>ST DEV</t>
  </si>
  <si>
    <t>Average</t>
  </si>
  <si>
    <t>St Dev</t>
  </si>
  <si>
    <t>CELL 35</t>
  </si>
  <si>
    <t>ALL CELLS</t>
  </si>
  <si>
    <t>RECOVERED CELLS</t>
  </si>
  <si>
    <t>NON-MOVING BLEACH CELLS</t>
  </si>
  <si>
    <t>moving bleach?</t>
  </si>
  <si>
    <t>no</t>
  </si>
  <si>
    <t>yes</t>
  </si>
  <si>
    <t>Strain</t>
  </si>
  <si>
    <t xml:space="preserve">n </t>
  </si>
  <si>
    <t>% recovered</t>
  </si>
  <si>
    <t>WT/MamK-GFP</t>
  </si>
  <si>
    <t>87 (n = 27)</t>
  </si>
  <si>
    <t>100 (n = 32)</t>
  </si>
  <si>
    <t>38 (n = 12)</t>
  </si>
  <si>
    <t>∆530/MamK-GFP</t>
  </si>
  <si>
    <t>91 (n = 32)</t>
  </si>
  <si>
    <t>WT/MamK-GFP, nonbiomin</t>
  </si>
  <si>
    <t>5.11 ± 3.56</t>
  </si>
  <si>
    <t>78 (n = 25)</t>
  </si>
  <si>
    <t>Non-moving bleach cells</t>
  </si>
  <si>
    <t>All cells</t>
  </si>
  <si>
    <t>Moving bleach cells</t>
  </si>
  <si>
    <r>
      <t>∆</t>
    </r>
    <r>
      <rPr>
        <i/>
        <sz val="12"/>
        <color rgb="FF000000"/>
        <rFont val="Arial"/>
        <family val="2"/>
      </rPr>
      <t>mcaA</t>
    </r>
    <r>
      <rPr>
        <sz val="12"/>
        <color rgb="FF000000"/>
        <rFont val="Arial"/>
        <family val="2"/>
      </rPr>
      <t>/MamK-GFP</t>
    </r>
  </si>
  <si>
    <t>ALL RECOVERED CELLS</t>
  </si>
  <si>
    <t>MOVING BLEACH CELLS</t>
  </si>
  <si>
    <t>NO RECOVERY CELLS</t>
  </si>
  <si>
    <t>AVG</t>
  </si>
  <si>
    <t>STDEV</t>
  </si>
  <si>
    <t>red = point of half-time recovery</t>
  </si>
  <si>
    <t>CELL #</t>
  </si>
  <si>
    <t>N/A</t>
  </si>
  <si>
    <t>t1/2 (min)</t>
  </si>
  <si>
    <t>HALF-TIME RECOVERY SUMMARY</t>
  </si>
  <si>
    <t>FLUORESCENCE INTENSITY RATIO SUMMARY</t>
  </si>
  <si>
    <t>NON-MOVING ONLY</t>
  </si>
  <si>
    <t>MOVING ONLY</t>
  </si>
  <si>
    <t>n = 31</t>
  </si>
  <si>
    <t>n = 27</t>
  </si>
  <si>
    <t>n = 23</t>
  </si>
  <si>
    <t>n = 4</t>
  </si>
  <si>
    <t>t (min post bleach)</t>
  </si>
  <si>
    <t>RECOVERY SUMMARY</t>
  </si>
  <si>
    <t>RECOVERED?</t>
  </si>
  <si>
    <t>ALL CELLS*</t>
  </si>
  <si>
    <t>*ALL CELLS RECOVERED</t>
  </si>
  <si>
    <t>NONE - ALL CELLS RECOVERED</t>
  </si>
  <si>
    <t>n = 0</t>
  </si>
  <si>
    <t>n = 32</t>
  </si>
  <si>
    <t>n = 12</t>
  </si>
  <si>
    <t>n = 20</t>
  </si>
  <si>
    <t>n = 3</t>
  </si>
  <si>
    <t>n = 35</t>
  </si>
  <si>
    <t>n = 25</t>
  </si>
  <si>
    <t>n = 7</t>
  </si>
  <si>
    <t>n = 9</t>
  </si>
  <si>
    <t>n = 16</t>
  </si>
  <si>
    <t>3.53 ± 3.15</t>
  </si>
  <si>
    <t>3.02 ± 2.22</t>
  </si>
  <si>
    <t>3.65 ± 3.67</t>
  </si>
  <si>
    <t>15 (n = 4)</t>
  </si>
  <si>
    <t>36 (n = 9)</t>
  </si>
  <si>
    <t>% moving bleach of recovered</t>
  </si>
  <si>
    <t>3.82 ± 3.29</t>
  </si>
  <si>
    <t>1.87 ± 1.50</t>
  </si>
  <si>
    <t>3.65 ± 2.41</t>
  </si>
  <si>
    <t>1.95 ± 1.37</t>
  </si>
  <si>
    <t>4.79 ± 4.14</t>
  </si>
  <si>
    <t>1.66 ± 1.24</t>
  </si>
  <si>
    <t>5.06 ± 3.64</t>
  </si>
  <si>
    <t>5.21 ± 3.63</t>
  </si>
  <si>
    <t>t1/2 averag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5BD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9" xfId="0" applyFont="1" applyBorder="1"/>
    <xf numFmtId="0" fontId="0" fillId="0" borderId="3" xfId="0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4" xfId="0" applyFont="1" applyBorder="1"/>
    <xf numFmtId="0" fontId="3" fillId="0" borderId="16" xfId="0" applyFont="1" applyBorder="1"/>
    <xf numFmtId="0" fontId="4" fillId="0" borderId="17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4" fillId="0" borderId="7" xfId="0" applyFont="1" applyBorder="1"/>
    <xf numFmtId="0" fontId="3" fillId="0" borderId="22" xfId="0" applyFont="1" applyBorder="1"/>
    <xf numFmtId="0" fontId="6" fillId="0" borderId="0" xfId="0" applyFont="1"/>
    <xf numFmtId="0" fontId="3" fillId="0" borderId="21" xfId="0" applyFont="1" applyBorder="1"/>
    <xf numFmtId="0" fontId="3" fillId="0" borderId="19" xfId="0" applyFont="1" applyBorder="1" applyAlignment="1">
      <alignment horizontal="right"/>
    </xf>
    <xf numFmtId="0" fontId="7" fillId="0" borderId="0" xfId="0" applyFont="1"/>
    <xf numFmtId="0" fontId="6" fillId="0" borderId="19" xfId="0" applyFont="1" applyBorder="1"/>
    <xf numFmtId="0" fontId="3" fillId="0" borderId="0" xfId="0" applyFont="1" applyAlignment="1">
      <alignment horizontal="center"/>
    </xf>
    <xf numFmtId="0" fontId="3" fillId="0" borderId="13" xfId="0" applyFont="1" applyBorder="1"/>
    <xf numFmtId="0" fontId="3" fillId="0" borderId="15" xfId="0" applyFont="1" applyBorder="1"/>
    <xf numFmtId="0" fontId="3" fillId="0" borderId="2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8" xfId="0" applyFont="1" applyBorder="1"/>
    <xf numFmtId="0" fontId="4" fillId="0" borderId="4" xfId="0" applyFont="1" applyBorder="1"/>
    <xf numFmtId="0" fontId="4" fillId="0" borderId="18" xfId="0" applyFont="1" applyBorder="1"/>
    <xf numFmtId="16" fontId="3" fillId="0" borderId="19" xfId="0" applyNumberFormat="1" applyFont="1" applyBorder="1"/>
    <xf numFmtId="0" fontId="4" fillId="0" borderId="7" xfId="0" applyFont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5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B74B2-A652-DF44-974F-0D1639CBD843}">
  <dimension ref="A1:U56"/>
  <sheetViews>
    <sheetView zoomScale="106" zoomScaleNormal="110" workbookViewId="0">
      <selection activeCell="AE39" sqref="AE39"/>
    </sheetView>
  </sheetViews>
  <sheetFormatPr baseColWidth="10" defaultRowHeight="16" x14ac:dyDescent="0.2"/>
  <cols>
    <col min="2" max="2" width="29.6640625" customWidth="1"/>
    <col min="3" max="3" width="14.33203125" customWidth="1"/>
    <col min="4" max="4" width="15" customWidth="1"/>
    <col min="5" max="5" width="30" customWidth="1"/>
    <col min="6" max="6" width="18.5" customWidth="1"/>
    <col min="7" max="7" width="26" customWidth="1"/>
    <col min="8" max="8" width="24.6640625" customWidth="1"/>
    <col min="9" max="9" width="21.1640625" customWidth="1"/>
  </cols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2"/>
      <c r="B2" s="27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">
      <c r="A3" s="2"/>
      <c r="B3" s="2"/>
      <c r="C3" s="2"/>
      <c r="D3" s="2"/>
      <c r="E3" s="2"/>
      <c r="F3" s="42" t="s">
        <v>109</v>
      </c>
      <c r="G3" s="42"/>
      <c r="H3" s="4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">
      <c r="A4" s="2"/>
      <c r="B4" s="3" t="s">
        <v>46</v>
      </c>
      <c r="C4" s="3" t="s">
        <v>47</v>
      </c>
      <c r="D4" s="3" t="s">
        <v>48</v>
      </c>
      <c r="E4" s="3" t="s">
        <v>100</v>
      </c>
      <c r="F4" s="3" t="s">
        <v>59</v>
      </c>
      <c r="G4" s="2" t="s">
        <v>58</v>
      </c>
      <c r="H4" s="2" t="s">
        <v>60</v>
      </c>
      <c r="J4" s="2"/>
      <c r="K4" s="2"/>
      <c r="L4" s="2"/>
      <c r="M4" s="2"/>
      <c r="N4" s="2"/>
      <c r="O4" s="2"/>
      <c r="P4" s="3"/>
      <c r="Q4" s="2"/>
      <c r="R4" s="2"/>
      <c r="S4" s="2"/>
      <c r="T4" s="2"/>
      <c r="U4" s="2"/>
    </row>
    <row r="5" spans="1:21" x14ac:dyDescent="0.2">
      <c r="A5" s="2"/>
      <c r="B5" s="3" t="s">
        <v>49</v>
      </c>
      <c r="C5" s="4">
        <v>31</v>
      </c>
      <c r="D5" s="3" t="s">
        <v>50</v>
      </c>
      <c r="E5" s="4" t="s">
        <v>98</v>
      </c>
      <c r="F5" s="3" t="s">
        <v>95</v>
      </c>
      <c r="G5" s="3" t="s">
        <v>101</v>
      </c>
      <c r="H5" s="3" t="s">
        <v>102</v>
      </c>
      <c r="J5" s="2"/>
      <c r="K5" s="2"/>
      <c r="L5" s="2"/>
      <c r="M5" s="2"/>
      <c r="N5" s="2"/>
      <c r="O5" s="2"/>
      <c r="P5" s="3"/>
      <c r="Q5" s="2"/>
      <c r="R5" s="2"/>
      <c r="S5" s="2"/>
      <c r="T5" s="2"/>
      <c r="U5" s="2"/>
    </row>
    <row r="6" spans="1:21" x14ac:dyDescent="0.2">
      <c r="A6" s="2"/>
      <c r="B6" s="3" t="s">
        <v>61</v>
      </c>
      <c r="C6" s="4">
        <v>32</v>
      </c>
      <c r="D6" s="3" t="s">
        <v>51</v>
      </c>
      <c r="E6" s="4" t="s">
        <v>52</v>
      </c>
      <c r="F6" s="3" t="s">
        <v>96</v>
      </c>
      <c r="G6" s="3" t="s">
        <v>103</v>
      </c>
      <c r="H6" s="3" t="s">
        <v>104</v>
      </c>
      <c r="J6" s="2"/>
      <c r="K6" s="2"/>
      <c r="L6" s="2"/>
      <c r="M6" s="2"/>
      <c r="N6" s="2"/>
      <c r="O6" s="2"/>
      <c r="P6" s="3"/>
      <c r="Q6" s="2"/>
      <c r="R6" s="2"/>
      <c r="S6" s="2"/>
      <c r="T6" s="2"/>
      <c r="U6" s="2"/>
    </row>
    <row r="7" spans="1:21" x14ac:dyDescent="0.2">
      <c r="A7" s="2"/>
      <c r="B7" s="3" t="s">
        <v>53</v>
      </c>
      <c r="C7" s="4">
        <v>35</v>
      </c>
      <c r="D7" s="3" t="s">
        <v>54</v>
      </c>
      <c r="E7" s="4" t="s">
        <v>52</v>
      </c>
      <c r="F7" s="3" t="s">
        <v>97</v>
      </c>
      <c r="G7" s="3" t="s">
        <v>105</v>
      </c>
      <c r="H7" s="3" t="s">
        <v>106</v>
      </c>
      <c r="J7" s="2"/>
      <c r="K7" s="2"/>
      <c r="L7" s="2"/>
      <c r="M7" s="2"/>
      <c r="N7" s="2"/>
      <c r="O7" s="2"/>
      <c r="P7" s="3"/>
      <c r="Q7" s="2"/>
      <c r="R7" s="2"/>
      <c r="S7" s="2"/>
      <c r="T7" s="2"/>
      <c r="U7" s="2"/>
    </row>
    <row r="8" spans="1:21" x14ac:dyDescent="0.2">
      <c r="A8" s="2"/>
      <c r="B8" s="3" t="s">
        <v>55</v>
      </c>
      <c r="C8" s="4">
        <v>32</v>
      </c>
      <c r="D8" s="3" t="s">
        <v>57</v>
      </c>
      <c r="E8" s="4" t="s">
        <v>99</v>
      </c>
      <c r="F8" s="3" t="s">
        <v>56</v>
      </c>
      <c r="G8" s="3" t="s">
        <v>107</v>
      </c>
      <c r="H8" s="3" t="s">
        <v>108</v>
      </c>
      <c r="J8" s="2"/>
      <c r="K8" s="2"/>
      <c r="L8" s="2"/>
      <c r="M8" s="2"/>
      <c r="N8" s="2"/>
      <c r="O8" s="2"/>
      <c r="P8" s="3"/>
      <c r="Q8" s="2"/>
      <c r="R8" s="2"/>
      <c r="S8" s="2"/>
      <c r="T8" s="2"/>
      <c r="U8" s="2"/>
    </row>
    <row r="9" spans="1:21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">
      <c r="A11" s="2"/>
      <c r="B11" s="2"/>
      <c r="C11" s="2"/>
      <c r="D11" s="2"/>
      <c r="E11" s="2"/>
      <c r="F11" s="2"/>
      <c r="G11" s="2"/>
      <c r="H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">
      <c r="A13" s="2"/>
      <c r="B13" s="2"/>
      <c r="C13" s="3"/>
      <c r="D13" s="3"/>
      <c r="E13" s="3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 s="2"/>
      <c r="B14" s="3"/>
      <c r="C14" s="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 s="2"/>
      <c r="B15" s="3"/>
      <c r="C15" s="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">
      <c r="A16" s="2"/>
      <c r="B16" s="3"/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2"/>
      <c r="B17" s="3"/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/>
      <c r="B18" s="3"/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2"/>
      <c r="B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">
      <c r="A23" s="2"/>
      <c r="B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2"/>
      <c r="B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2"/>
      <c r="B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2"/>
      <c r="B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</sheetData>
  <mergeCells count="1">
    <mergeCell ref="F3:H3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26CF4-FACD-3743-A648-E061CA58F0F5}">
  <dimension ref="A1:CP731"/>
  <sheetViews>
    <sheetView zoomScale="68" zoomScaleNormal="80" workbookViewId="0">
      <selection activeCell="AE108" sqref="AE108"/>
    </sheetView>
  </sheetViews>
  <sheetFormatPr baseColWidth="10" defaultRowHeight="16" x14ac:dyDescent="0.2"/>
  <cols>
    <col min="1" max="1" width="30.1640625" customWidth="1"/>
    <col min="2" max="2" width="24.1640625" customWidth="1"/>
    <col min="10" max="10" width="11.5" customWidth="1"/>
    <col min="11" max="11" width="11.1640625" customWidth="1"/>
    <col min="32" max="32" width="11.83203125" customWidth="1"/>
    <col min="38" max="38" width="13" customWidth="1"/>
    <col min="40" max="40" width="24.6640625" customWidth="1"/>
    <col min="42" max="42" width="13.83203125" customWidth="1"/>
    <col min="45" max="45" width="13.1640625" customWidth="1"/>
  </cols>
  <sheetData>
    <row r="1" spans="1:94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5</v>
      </c>
      <c r="AI1" s="22" t="s">
        <v>36</v>
      </c>
      <c r="AJ1" s="2"/>
      <c r="AK1" s="2"/>
      <c r="AL1" s="2"/>
      <c r="AM1" s="2"/>
      <c r="AN1" s="2"/>
      <c r="AU1" s="2"/>
      <c r="AV1" s="2"/>
      <c r="AW1" s="2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</row>
    <row r="2" spans="1:94" x14ac:dyDescent="0.2">
      <c r="A2" s="23"/>
      <c r="B2" s="2">
        <v>-1</v>
      </c>
      <c r="C2" s="3">
        <v>1.1048117200000001</v>
      </c>
      <c r="D2" s="2">
        <v>1.4062187780522069</v>
      </c>
      <c r="E2" s="3">
        <v>1.6311331899999999</v>
      </c>
      <c r="F2" s="3">
        <v>1.04937974</v>
      </c>
      <c r="G2" s="3">
        <v>1.2989243500000001</v>
      </c>
      <c r="H2" s="2">
        <v>1.2229271521098151</v>
      </c>
      <c r="I2" s="3">
        <v>1.56375544</v>
      </c>
      <c r="J2" s="3">
        <v>1.4554419700000001</v>
      </c>
      <c r="K2" s="3">
        <v>1.3015734699999999</v>
      </c>
      <c r="L2" s="2">
        <v>1.1829635159554994</v>
      </c>
      <c r="M2" s="2">
        <v>1.2397794834123608</v>
      </c>
      <c r="N2" s="2">
        <v>1.1748439905197057</v>
      </c>
      <c r="O2" s="2">
        <v>1.5034134802931063</v>
      </c>
      <c r="P2" s="3">
        <v>1.3977277699999999</v>
      </c>
      <c r="Q2" s="2">
        <v>1.6303193276433792</v>
      </c>
      <c r="R2" s="3">
        <v>1.2788085499999999</v>
      </c>
      <c r="S2" s="2">
        <v>1.3659622072767879</v>
      </c>
      <c r="T2" s="3">
        <v>0.98695626000000003</v>
      </c>
      <c r="U2" s="3">
        <v>1.23971393</v>
      </c>
      <c r="V2" s="2">
        <v>1.2077192879297924</v>
      </c>
      <c r="W2" s="3">
        <v>1.1857806</v>
      </c>
      <c r="X2" s="2">
        <v>1.2874639840722053</v>
      </c>
      <c r="Y2" s="2">
        <v>1.397340025246395</v>
      </c>
      <c r="Z2" s="3">
        <v>1.5434125999999999</v>
      </c>
      <c r="AA2" s="2">
        <v>1.2785028578621487</v>
      </c>
      <c r="AB2" s="2">
        <v>1.5809349179426375</v>
      </c>
      <c r="AC2" s="2">
        <v>1.3085583348003236</v>
      </c>
      <c r="AD2" s="2">
        <v>1.3714736308028923</v>
      </c>
      <c r="AE2" s="3">
        <v>1.49450774</v>
      </c>
      <c r="AF2" s="2">
        <v>1.1862602964260454</v>
      </c>
      <c r="AG2" s="3">
        <v>1.3175811399999999</v>
      </c>
      <c r="AH2" s="2">
        <f t="shared" ref="AH2:AH31" si="0">AVERAGE(C2:AG2)</f>
        <v>1.3288448303337193</v>
      </c>
      <c r="AI2" s="24">
        <f t="shared" ref="AI2:AI31" si="1">STDEV(C2:AG2)</f>
        <v>0.16545588587423801</v>
      </c>
      <c r="AJ2" s="2"/>
      <c r="AK2" s="2"/>
      <c r="AL2" s="2"/>
      <c r="AM2" s="2"/>
      <c r="AN2" s="2"/>
      <c r="AS2" s="2"/>
      <c r="AU2" s="2"/>
      <c r="AV2" s="2"/>
      <c r="AW2" s="2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</row>
    <row r="3" spans="1:94" x14ac:dyDescent="0.2">
      <c r="A3" s="31" t="s">
        <v>67</v>
      </c>
      <c r="B3" s="2">
        <v>-0.5</v>
      </c>
      <c r="C3" s="3">
        <v>1.13442007</v>
      </c>
      <c r="D3" s="2">
        <v>1.5448736872715494</v>
      </c>
      <c r="E3" s="3">
        <v>1.5283749</v>
      </c>
      <c r="F3" s="3">
        <v>1.10942798</v>
      </c>
      <c r="G3" s="3">
        <v>1.2866226700000001</v>
      </c>
      <c r="H3" s="2">
        <v>1.2238585752961175</v>
      </c>
      <c r="I3" s="3">
        <v>1.50164411</v>
      </c>
      <c r="J3" s="3">
        <v>1.4674117099999999</v>
      </c>
      <c r="K3" s="3">
        <v>1.3367164899999999</v>
      </c>
      <c r="L3" s="2">
        <v>1.1694494597372294</v>
      </c>
      <c r="M3" s="2">
        <v>1.2875521931839085</v>
      </c>
      <c r="N3" s="2">
        <v>1.2357537913287251</v>
      </c>
      <c r="O3" s="2">
        <v>1.5176024441369482</v>
      </c>
      <c r="P3" s="3">
        <v>1.2715685400000001</v>
      </c>
      <c r="Q3" s="2">
        <v>1.6364246358009515</v>
      </c>
      <c r="R3" s="3">
        <v>1.3367667999999999</v>
      </c>
      <c r="S3" s="2">
        <v>1.2466709239542013</v>
      </c>
      <c r="T3" s="3">
        <v>1.0042866500000001</v>
      </c>
      <c r="U3" s="3">
        <v>1.2085218099999999</v>
      </c>
      <c r="V3" s="2">
        <v>1.3845902988517196</v>
      </c>
      <c r="W3" s="3">
        <v>1.1634450599999999</v>
      </c>
      <c r="X3" s="2">
        <v>1.4274880617739696</v>
      </c>
      <c r="Y3" s="2">
        <v>1.3551269133980433</v>
      </c>
      <c r="Z3" s="3">
        <v>1.58315604</v>
      </c>
      <c r="AA3" s="2">
        <v>1.3000182325226763</v>
      </c>
      <c r="AB3" s="2">
        <v>1.6638140940547368</v>
      </c>
      <c r="AC3" s="2">
        <v>1.415083641318911</v>
      </c>
      <c r="AD3" s="2">
        <v>1.4216082873777223</v>
      </c>
      <c r="AE3" s="3">
        <v>1.4858481100000001</v>
      </c>
      <c r="AF3" s="2">
        <v>1.1230322581952923</v>
      </c>
      <c r="AG3" s="3">
        <v>1.30404663</v>
      </c>
      <c r="AH3" s="2">
        <f t="shared" si="0"/>
        <v>1.3443614538129907</v>
      </c>
      <c r="AI3" s="24">
        <f t="shared" si="1"/>
        <v>0.16583872909366035</v>
      </c>
      <c r="AJ3" s="2"/>
      <c r="AK3" s="2"/>
      <c r="AL3" s="2"/>
      <c r="AM3" s="2"/>
      <c r="AN3" s="2"/>
      <c r="AS3" s="2"/>
      <c r="AU3" s="2"/>
      <c r="AV3" s="2"/>
      <c r="AW3" s="2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</row>
    <row r="4" spans="1:94" x14ac:dyDescent="0.2">
      <c r="A4" s="23"/>
      <c r="B4" s="2">
        <v>0</v>
      </c>
      <c r="C4" s="3">
        <v>0.18807709</v>
      </c>
      <c r="D4" s="2">
        <v>0.30351463685302493</v>
      </c>
      <c r="E4" s="3">
        <v>0.33583475000000002</v>
      </c>
      <c r="F4" s="3">
        <v>0.27190254000000003</v>
      </c>
      <c r="G4" s="3">
        <v>0.24942072000000001</v>
      </c>
      <c r="H4" s="2">
        <v>0.21438430945091269</v>
      </c>
      <c r="I4" s="3">
        <v>0.42814896000000002</v>
      </c>
      <c r="J4" s="3">
        <v>0.37105718999999998</v>
      </c>
      <c r="K4" s="3">
        <v>0.25736910000000002</v>
      </c>
      <c r="L4" s="2">
        <v>0.31072674613112589</v>
      </c>
      <c r="M4" s="2">
        <v>0.31818388630132072</v>
      </c>
      <c r="N4" s="2">
        <v>0.20801512135008485</v>
      </c>
      <c r="O4" s="2">
        <v>0.35028107162613614</v>
      </c>
      <c r="P4" s="3">
        <v>0.38325761000000003</v>
      </c>
      <c r="Q4" s="2">
        <v>0.35952274951527124</v>
      </c>
      <c r="R4" s="3">
        <v>0.32672058999999998</v>
      </c>
      <c r="S4" s="2">
        <v>0.34153249961784599</v>
      </c>
      <c r="T4" s="3">
        <v>0.30905974000000003</v>
      </c>
      <c r="U4" s="3">
        <v>0.41096344000000001</v>
      </c>
      <c r="V4" s="2">
        <v>0.40581731217669065</v>
      </c>
      <c r="W4" s="3">
        <v>0.39387541999999998</v>
      </c>
      <c r="X4" s="2">
        <v>0.39754783296646723</v>
      </c>
      <c r="Y4" s="2">
        <v>0.25334437287928968</v>
      </c>
      <c r="Z4" s="3">
        <v>0.34225706</v>
      </c>
      <c r="AA4" s="2">
        <v>0.24129567698014268</v>
      </c>
      <c r="AB4" s="2">
        <v>0.30287184703187414</v>
      </c>
      <c r="AC4" s="2">
        <v>0.23794821386999146</v>
      </c>
      <c r="AD4" s="2">
        <v>0.19934746956560279</v>
      </c>
      <c r="AE4" s="3">
        <v>0.29024604999999998</v>
      </c>
      <c r="AF4" s="2">
        <v>0.10893729852978931</v>
      </c>
      <c r="AG4" s="3">
        <v>0.17683246999999999</v>
      </c>
      <c r="AH4" s="2">
        <f t="shared" si="0"/>
        <v>0.29962237983372808</v>
      </c>
      <c r="AI4" s="24">
        <f t="shared" si="1"/>
        <v>7.8998540562276107E-2</v>
      </c>
      <c r="AJ4" s="2"/>
      <c r="AK4" s="2"/>
      <c r="AL4" s="2"/>
      <c r="AM4" s="2"/>
      <c r="AN4" s="2"/>
      <c r="AS4" s="2"/>
      <c r="AU4" s="2"/>
      <c r="AV4" s="2"/>
      <c r="AW4" s="2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</row>
    <row r="5" spans="1:94" x14ac:dyDescent="0.2">
      <c r="A5" s="23"/>
      <c r="B5" s="2">
        <v>0.5</v>
      </c>
      <c r="C5" s="3">
        <v>0.25725088000000002</v>
      </c>
      <c r="D5" s="2">
        <v>0.38913178701047674</v>
      </c>
      <c r="E5" s="27">
        <v>0.54464318</v>
      </c>
      <c r="F5" s="3">
        <v>0.35699478000000001</v>
      </c>
      <c r="G5" s="3">
        <v>0.32008046000000001</v>
      </c>
      <c r="H5" s="2">
        <v>0.31287383097829846</v>
      </c>
      <c r="I5" s="27">
        <v>0.58098192999999998</v>
      </c>
      <c r="J5" s="3">
        <v>0.46532085000000001</v>
      </c>
      <c r="K5" s="3">
        <v>0.31624669</v>
      </c>
      <c r="L5" s="2">
        <v>0.39305308404268058</v>
      </c>
      <c r="M5" s="2">
        <v>0.35618833973480252</v>
      </c>
      <c r="N5" s="2">
        <v>0.36469841901488592</v>
      </c>
      <c r="O5" s="2">
        <v>0.45999695021221432</v>
      </c>
      <c r="P5" s="3">
        <v>0.41217912000000001</v>
      </c>
      <c r="Q5" s="27">
        <v>0.64151338878295261</v>
      </c>
      <c r="R5" s="3">
        <v>0.41865847</v>
      </c>
      <c r="S5" s="2">
        <v>0.45432065683668171</v>
      </c>
      <c r="T5" s="3">
        <v>0.40870141999999998</v>
      </c>
      <c r="U5" s="3">
        <v>0.45634086000000001</v>
      </c>
      <c r="V5" s="2">
        <v>0.51323610172511014</v>
      </c>
      <c r="W5" s="3">
        <v>0.49566548999999999</v>
      </c>
      <c r="X5" s="2">
        <v>0.42717755545856934</v>
      </c>
      <c r="Y5" s="2">
        <v>0.2391921440091114</v>
      </c>
      <c r="Z5" s="3">
        <v>0.43386131999999999</v>
      </c>
      <c r="AA5" s="2">
        <v>0.32918179754879712</v>
      </c>
      <c r="AB5" s="2">
        <v>0.39991046115182277</v>
      </c>
      <c r="AC5" s="2">
        <v>0.39829107986971296</v>
      </c>
      <c r="AD5" s="2">
        <v>0.28187267376029979</v>
      </c>
      <c r="AE5" s="3">
        <v>0.35364763999999999</v>
      </c>
      <c r="AF5" s="2">
        <v>0.18728599181549185</v>
      </c>
      <c r="AG5" s="3">
        <v>0.25671828000000002</v>
      </c>
      <c r="AH5" s="2">
        <f t="shared" si="0"/>
        <v>0.39436179457909376</v>
      </c>
      <c r="AI5" s="24">
        <f t="shared" si="1"/>
        <v>0.10144799365458212</v>
      </c>
      <c r="AJ5" s="2"/>
      <c r="AK5" s="2"/>
      <c r="AL5" s="2"/>
      <c r="AM5" s="2"/>
      <c r="AN5" s="2"/>
      <c r="AS5" s="2"/>
      <c r="AU5" s="2"/>
      <c r="AV5" s="2"/>
      <c r="AW5" s="2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</row>
    <row r="6" spans="1:94" x14ac:dyDescent="0.2">
      <c r="A6" s="23"/>
      <c r="B6" s="2">
        <v>1</v>
      </c>
      <c r="C6" s="3">
        <v>0.35643819999999998</v>
      </c>
      <c r="D6" s="2">
        <v>0.35568808386370587</v>
      </c>
      <c r="E6" s="3">
        <v>0.62729080999999998</v>
      </c>
      <c r="F6" s="3">
        <v>0.35414833000000001</v>
      </c>
      <c r="G6" s="3">
        <v>0.30571126999999998</v>
      </c>
      <c r="H6" s="2">
        <v>0.30046780246292054</v>
      </c>
      <c r="I6" s="3">
        <v>0.54989080000000001</v>
      </c>
      <c r="J6" s="3">
        <v>0.44255683000000001</v>
      </c>
      <c r="K6" s="3">
        <v>0.33950762000000001</v>
      </c>
      <c r="L6" s="2">
        <v>0.36453940871255469</v>
      </c>
      <c r="M6" s="2">
        <v>0.50197329209555563</v>
      </c>
      <c r="N6" s="2">
        <v>0.45415133280112019</v>
      </c>
      <c r="O6" s="27">
        <v>0.57530429792503546</v>
      </c>
      <c r="P6" s="3">
        <v>0.48745998000000001</v>
      </c>
      <c r="Q6" s="2">
        <v>0.68613663231095123</v>
      </c>
      <c r="R6" s="3">
        <v>0.47469179</v>
      </c>
      <c r="S6" s="27">
        <v>0.56320263534032555</v>
      </c>
      <c r="T6" s="3">
        <v>0.36886972000000001</v>
      </c>
      <c r="U6" s="3">
        <v>0.47773209</v>
      </c>
      <c r="V6" s="2">
        <v>0.54118512614573422</v>
      </c>
      <c r="W6" s="27">
        <v>0.52634488999999995</v>
      </c>
      <c r="X6" s="2">
        <v>0.48437063832326804</v>
      </c>
      <c r="Y6" s="2">
        <v>0.3042362711818406</v>
      </c>
      <c r="Z6" s="3">
        <v>0.44048240999999999</v>
      </c>
      <c r="AA6" s="2">
        <v>0.50441576790929321</v>
      </c>
      <c r="AB6" s="2">
        <v>0.4095488338359623</v>
      </c>
      <c r="AC6" s="2">
        <v>0.40550108476944341</v>
      </c>
      <c r="AD6" s="2">
        <v>0.29951212912106773</v>
      </c>
      <c r="AE6" s="3">
        <v>0.43906249000000003</v>
      </c>
      <c r="AF6" s="2">
        <v>0.27318284133051429</v>
      </c>
      <c r="AG6" s="3">
        <v>0.28227915999999997</v>
      </c>
      <c r="AH6" s="2">
        <f t="shared" si="0"/>
        <v>0.43535105058481594</v>
      </c>
      <c r="AI6" s="24">
        <f t="shared" si="1"/>
        <v>0.10740891375725829</v>
      </c>
      <c r="AJ6" s="2"/>
      <c r="AK6" s="2"/>
      <c r="AL6" s="2"/>
      <c r="AM6" s="2"/>
      <c r="AN6" s="2"/>
      <c r="AS6" s="2"/>
      <c r="AU6" s="2"/>
      <c r="AV6" s="2"/>
      <c r="AW6" s="2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</row>
    <row r="7" spans="1:94" x14ac:dyDescent="0.2">
      <c r="A7" s="23"/>
      <c r="B7" s="2">
        <v>1.5</v>
      </c>
      <c r="C7" s="3">
        <v>0.38298812999999998</v>
      </c>
      <c r="D7" s="2">
        <v>0.39001657273692553</v>
      </c>
      <c r="E7" s="3">
        <v>0.72166260999999998</v>
      </c>
      <c r="F7" s="3">
        <v>0.37306145000000002</v>
      </c>
      <c r="G7" s="3">
        <v>0.3179013</v>
      </c>
      <c r="H7" s="2">
        <v>0.37607451595646646</v>
      </c>
      <c r="I7" s="3">
        <v>0.57925364000000001</v>
      </c>
      <c r="J7" s="3">
        <v>0.49601328</v>
      </c>
      <c r="K7" s="3">
        <v>0.32506701999999998</v>
      </c>
      <c r="L7" s="2">
        <v>0.41039587090252022</v>
      </c>
      <c r="M7" s="2">
        <v>0.49590326987449368</v>
      </c>
      <c r="N7" s="2">
        <v>0.48192891160102735</v>
      </c>
      <c r="O7" s="2">
        <v>0.5639408146371554</v>
      </c>
      <c r="P7" s="3">
        <v>0.49750263</v>
      </c>
      <c r="Q7" s="2">
        <v>0.7100694919053685</v>
      </c>
      <c r="R7" s="3">
        <v>0.45064024000000003</v>
      </c>
      <c r="S7" s="2">
        <v>0.58660208919603607</v>
      </c>
      <c r="T7" s="3">
        <v>0.35159687000000001</v>
      </c>
      <c r="U7" s="27">
        <v>0.51881312000000002</v>
      </c>
      <c r="V7" s="2">
        <v>0.5792815153108114</v>
      </c>
      <c r="W7" s="3">
        <v>0.55102209999999996</v>
      </c>
      <c r="X7" s="27">
        <v>0.71397560951984274</v>
      </c>
      <c r="Y7" s="2">
        <v>0.31891681544323569</v>
      </c>
      <c r="Z7" s="3">
        <v>0.44774681999999999</v>
      </c>
      <c r="AA7" s="2">
        <v>0.48240274742658695</v>
      </c>
      <c r="AB7" s="2">
        <v>0.41517601612514277</v>
      </c>
      <c r="AC7" s="2">
        <v>0.42576028445946679</v>
      </c>
      <c r="AD7" s="2">
        <v>0.38048267579497269</v>
      </c>
      <c r="AE7" s="3">
        <v>0.49662584999999998</v>
      </c>
      <c r="AF7" s="2">
        <v>0.27518543430646264</v>
      </c>
      <c r="AG7" s="3">
        <v>0.42490589000000001</v>
      </c>
      <c r="AH7" s="2">
        <f t="shared" si="0"/>
        <v>0.46906172855472628</v>
      </c>
      <c r="AI7" s="24">
        <f t="shared" si="1"/>
        <v>0.11681579905453864</v>
      </c>
      <c r="AJ7" s="2"/>
      <c r="AK7" s="2"/>
      <c r="AL7" s="2"/>
      <c r="AM7" s="2"/>
      <c r="AN7" s="2"/>
      <c r="AS7" s="2"/>
      <c r="AU7" s="2"/>
      <c r="AV7" s="2"/>
      <c r="AW7" s="2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</row>
    <row r="8" spans="1:94" x14ac:dyDescent="0.2">
      <c r="A8" s="23"/>
      <c r="B8" s="2">
        <v>2</v>
      </c>
      <c r="C8" s="3">
        <v>0.37231296000000003</v>
      </c>
      <c r="D8" s="2">
        <v>0.43354873927530252</v>
      </c>
      <c r="E8" s="3">
        <v>0.79334143999999995</v>
      </c>
      <c r="F8" s="3">
        <v>0.35836917000000001</v>
      </c>
      <c r="G8" s="3">
        <v>0.33599463000000002</v>
      </c>
      <c r="H8" s="2">
        <v>0.34544471517625958</v>
      </c>
      <c r="I8" s="3">
        <v>0.59896468999999997</v>
      </c>
      <c r="J8" s="3">
        <v>0.53832599000000003</v>
      </c>
      <c r="K8" s="3">
        <v>0.35291254999999999</v>
      </c>
      <c r="L8" s="2">
        <v>0.4355160672766713</v>
      </c>
      <c r="M8" s="27">
        <v>0.60093417204176891</v>
      </c>
      <c r="N8" s="2">
        <v>0.49891695096703775</v>
      </c>
      <c r="O8" s="2">
        <v>0.60984651178942251</v>
      </c>
      <c r="P8" s="27">
        <v>0.62625375999999999</v>
      </c>
      <c r="Q8" s="2">
        <v>0.74710060699987091</v>
      </c>
      <c r="R8" s="27">
        <v>0.52924086000000004</v>
      </c>
      <c r="S8" s="2">
        <v>0.58511205268755229</v>
      </c>
      <c r="T8" s="3">
        <v>0.36946501999999998</v>
      </c>
      <c r="U8" s="3">
        <v>0.60237147999999996</v>
      </c>
      <c r="V8" s="2">
        <v>0.4779059233256161</v>
      </c>
      <c r="W8" s="3">
        <v>0.59069970999999999</v>
      </c>
      <c r="X8" s="2">
        <v>1.0107826516542566</v>
      </c>
      <c r="Y8" s="2">
        <v>0.29925400435536653</v>
      </c>
      <c r="Z8" s="27">
        <v>0.63943095999999999</v>
      </c>
      <c r="AA8" s="27">
        <v>0.57830838339596424</v>
      </c>
      <c r="AB8" s="2">
        <v>0.44102165983488772</v>
      </c>
      <c r="AC8" s="2">
        <v>0.42879332703150752</v>
      </c>
      <c r="AD8" s="2">
        <v>0.34694739002597541</v>
      </c>
      <c r="AE8" s="27">
        <v>0.60031829000000003</v>
      </c>
      <c r="AF8" s="2">
        <v>0.28834496098158685</v>
      </c>
      <c r="AG8" s="3">
        <v>0.45409704000000001</v>
      </c>
      <c r="AH8" s="2">
        <f t="shared" si="0"/>
        <v>0.51257666667158219</v>
      </c>
      <c r="AI8" s="24">
        <f t="shared" si="1"/>
        <v>0.16011103570328705</v>
      </c>
      <c r="AJ8" s="2"/>
      <c r="AK8" s="2"/>
      <c r="AL8" s="2"/>
      <c r="AM8" s="2"/>
      <c r="AN8" s="2"/>
      <c r="AS8" s="2"/>
      <c r="AU8" s="2"/>
      <c r="AV8" s="2"/>
      <c r="AW8" s="2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</row>
    <row r="9" spans="1:94" x14ac:dyDescent="0.2">
      <c r="A9" s="23"/>
      <c r="B9" s="2">
        <v>2.5</v>
      </c>
      <c r="C9" s="3">
        <v>0.31729906000000002</v>
      </c>
      <c r="D9" s="2">
        <v>0.46712934646369525</v>
      </c>
      <c r="E9" s="3">
        <v>0.67086891999999998</v>
      </c>
      <c r="F9" s="3">
        <v>0.35968219000000001</v>
      </c>
      <c r="G9" s="3">
        <v>0.33994603000000001</v>
      </c>
      <c r="H9" s="2">
        <v>0.41044625513988042</v>
      </c>
      <c r="I9" s="3">
        <v>0.79647268000000004</v>
      </c>
      <c r="J9" s="3">
        <v>0.44496712999999999</v>
      </c>
      <c r="K9" s="3">
        <v>0.38050150999999999</v>
      </c>
      <c r="L9" s="2">
        <v>0.45026859777192124</v>
      </c>
      <c r="M9" s="2">
        <v>0.6215077732654023</v>
      </c>
      <c r="N9" s="27">
        <v>0.56486491202965261</v>
      </c>
      <c r="O9" s="2">
        <v>0.65061486355340425</v>
      </c>
      <c r="P9" s="3">
        <v>0.53992370999999995</v>
      </c>
      <c r="Q9" s="2">
        <v>0.732745581286954</v>
      </c>
      <c r="R9" s="3">
        <v>0.58228813000000001</v>
      </c>
      <c r="S9" s="2">
        <v>0.68166526525380533</v>
      </c>
      <c r="T9" s="3">
        <v>0.36618822000000001</v>
      </c>
      <c r="U9" s="3">
        <v>0.66757272000000001</v>
      </c>
      <c r="V9" s="27">
        <v>0.62309983367500865</v>
      </c>
      <c r="W9" s="3">
        <v>0.60522445000000002</v>
      </c>
      <c r="X9" s="2">
        <v>1.2746552176275108</v>
      </c>
      <c r="Y9" s="2">
        <v>0.37310618183608657</v>
      </c>
      <c r="Z9" s="3">
        <v>0.67432811000000004</v>
      </c>
      <c r="AA9" s="2">
        <v>0.70874498881233428</v>
      </c>
      <c r="AB9" s="2">
        <v>0.50312332726451203</v>
      </c>
      <c r="AC9" s="2">
        <v>0.48807187466651758</v>
      </c>
      <c r="AD9" s="2">
        <v>0.45217632547482373</v>
      </c>
      <c r="AE9" s="3">
        <v>0.67245853</v>
      </c>
      <c r="AF9" s="2">
        <v>0.35320321115350428</v>
      </c>
      <c r="AG9" s="3">
        <v>0.54635341999999998</v>
      </c>
      <c r="AH9" s="2">
        <f t="shared" si="0"/>
        <v>0.5586934956540327</v>
      </c>
      <c r="AI9" s="24">
        <f t="shared" si="1"/>
        <v>0.18914813607323111</v>
      </c>
      <c r="AJ9" s="2"/>
      <c r="AK9" s="2"/>
      <c r="AL9" s="2"/>
      <c r="AM9" s="2"/>
      <c r="AN9" s="2"/>
      <c r="AS9" s="2"/>
      <c r="AU9" s="2"/>
      <c r="AV9" s="2"/>
      <c r="AW9" s="2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</row>
    <row r="10" spans="1:94" x14ac:dyDescent="0.2">
      <c r="A10" s="23"/>
      <c r="B10" s="2">
        <v>3</v>
      </c>
      <c r="C10" s="3">
        <v>0.35611953000000002</v>
      </c>
      <c r="D10" s="2">
        <v>0.43530889944724183</v>
      </c>
      <c r="E10" s="3">
        <v>0.76724585999999995</v>
      </c>
      <c r="F10" s="3">
        <v>0.37662563999999998</v>
      </c>
      <c r="G10" s="3">
        <v>0.33446915999999999</v>
      </c>
      <c r="H10" s="2">
        <v>0.43960891780683892</v>
      </c>
      <c r="I10" s="3">
        <v>0.70868180999999997</v>
      </c>
      <c r="J10" s="3">
        <v>0.49920533</v>
      </c>
      <c r="K10" s="3">
        <v>0.37469950000000002</v>
      </c>
      <c r="L10" s="2">
        <v>0.48662242177716647</v>
      </c>
      <c r="M10" s="2">
        <v>0.59602723615882935</v>
      </c>
      <c r="N10" s="2">
        <v>0.5178508431276313</v>
      </c>
      <c r="O10" s="2">
        <v>0.59484932850437255</v>
      </c>
      <c r="P10" s="3">
        <v>0.72437879000000005</v>
      </c>
      <c r="Q10" s="2">
        <v>0.75948536330577809</v>
      </c>
      <c r="R10" s="3">
        <v>0.57405406000000003</v>
      </c>
      <c r="S10" s="2">
        <v>0.80745789245094812</v>
      </c>
      <c r="T10" s="3">
        <v>0.41925669999999998</v>
      </c>
      <c r="U10" s="3">
        <v>0.63153559999999997</v>
      </c>
      <c r="V10" s="2">
        <v>0.58822617686698031</v>
      </c>
      <c r="W10" s="3">
        <v>0.63013012999999996</v>
      </c>
      <c r="X10" s="2">
        <v>1.1966640206178227</v>
      </c>
      <c r="Y10" s="2">
        <v>0.4125689196270651</v>
      </c>
      <c r="Z10" s="3">
        <v>0.56213347999999996</v>
      </c>
      <c r="AA10" s="2">
        <v>0.88664825671861747</v>
      </c>
      <c r="AB10" s="2">
        <v>0.47810536728475039</v>
      </c>
      <c r="AC10" s="2">
        <v>0.48629527789028487</v>
      </c>
      <c r="AD10" s="27">
        <v>0.54700190369778878</v>
      </c>
      <c r="AE10" s="3">
        <v>0.79618047000000003</v>
      </c>
      <c r="AF10" s="2">
        <v>0.35027720160166126</v>
      </c>
      <c r="AG10" s="3">
        <v>0.58699988000000003</v>
      </c>
      <c r="AH10" s="2">
        <f t="shared" si="0"/>
        <v>0.57821657957689598</v>
      </c>
      <c r="AI10" s="24">
        <f t="shared" si="1"/>
        <v>0.18833004667253442</v>
      </c>
      <c r="AJ10" s="2"/>
      <c r="AK10" s="2"/>
      <c r="AL10" s="2"/>
      <c r="AM10" s="2"/>
      <c r="AN10" s="2"/>
      <c r="AS10" s="2"/>
      <c r="AU10" s="2"/>
      <c r="AV10" s="2"/>
      <c r="AW10" s="2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</row>
    <row r="11" spans="1:94" x14ac:dyDescent="0.2">
      <c r="A11" s="23"/>
      <c r="B11" s="2">
        <v>3.5</v>
      </c>
      <c r="C11" s="30">
        <v>0.41409655000000001</v>
      </c>
      <c r="D11" s="2">
        <v>0.47495983729370983</v>
      </c>
      <c r="E11" s="3">
        <v>0.64183513000000003</v>
      </c>
      <c r="F11" s="3">
        <v>0.35427051999999998</v>
      </c>
      <c r="G11" s="3">
        <v>0.32808646000000002</v>
      </c>
      <c r="H11" s="2">
        <v>0.48328941755582078</v>
      </c>
      <c r="I11" s="3">
        <v>0.70260630000000002</v>
      </c>
      <c r="J11" s="3">
        <v>0.48419185999999997</v>
      </c>
      <c r="K11" s="3">
        <v>0.36834861000000002</v>
      </c>
      <c r="L11" s="2">
        <v>0.48111062767279333</v>
      </c>
      <c r="M11" s="2">
        <v>0.63433741280566469</v>
      </c>
      <c r="N11" s="2">
        <v>0.63317875689877767</v>
      </c>
      <c r="O11" s="2">
        <v>0.6439144880683767</v>
      </c>
      <c r="P11" s="3">
        <v>0.76881396999999996</v>
      </c>
      <c r="Q11" s="2">
        <v>0.81730174098037234</v>
      </c>
      <c r="R11" s="3">
        <v>0.65064343999999996</v>
      </c>
      <c r="S11" s="2">
        <v>0.89504593639575969</v>
      </c>
      <c r="T11" s="3">
        <v>0.41951674999999999</v>
      </c>
      <c r="U11" s="3">
        <v>0.70665385999999997</v>
      </c>
      <c r="V11" s="2">
        <v>0.5540566933318819</v>
      </c>
      <c r="W11" s="3">
        <v>0.56494580999999999</v>
      </c>
      <c r="X11" s="2">
        <v>1.3871359422879792</v>
      </c>
      <c r="Y11" s="2">
        <v>0.40979890115751855</v>
      </c>
      <c r="Z11" s="3">
        <v>0.64363707999999997</v>
      </c>
      <c r="AA11" s="2">
        <v>1.0030162566946301</v>
      </c>
      <c r="AB11" s="27">
        <v>0.53224967353115393</v>
      </c>
      <c r="AC11" s="27">
        <v>0.58418616192904693</v>
      </c>
      <c r="AD11" s="2">
        <v>0.68610996091041587</v>
      </c>
      <c r="AE11" s="3">
        <v>0.75144034000000004</v>
      </c>
      <c r="AF11" s="2">
        <v>0.41137453553158138</v>
      </c>
      <c r="AG11" s="3">
        <v>0.57909003000000003</v>
      </c>
      <c r="AH11" s="2">
        <f t="shared" si="0"/>
        <v>0.61320138880791875</v>
      </c>
      <c r="AI11" s="24">
        <f t="shared" si="1"/>
        <v>0.21558793795535877</v>
      </c>
      <c r="AJ11" s="2"/>
      <c r="AK11" s="2"/>
      <c r="AL11" s="2"/>
      <c r="AM11" s="2"/>
      <c r="AN11" s="2"/>
      <c r="AS11" s="2"/>
      <c r="AU11" s="2"/>
      <c r="AV11" s="2"/>
      <c r="AW11" s="2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</row>
    <row r="12" spans="1:94" x14ac:dyDescent="0.2">
      <c r="A12" s="23"/>
      <c r="B12" s="2">
        <v>4</v>
      </c>
      <c r="C12" s="3">
        <v>0.39754662000000002</v>
      </c>
      <c r="D12" s="2">
        <v>0.44824168975162876</v>
      </c>
      <c r="E12" s="3">
        <v>0.79975412999999995</v>
      </c>
      <c r="F12" s="3">
        <v>0.37367133000000002</v>
      </c>
      <c r="G12" s="3">
        <v>0.33166369000000001</v>
      </c>
      <c r="H12" s="27">
        <v>0.58735584839731103</v>
      </c>
      <c r="I12" s="3">
        <v>0.88256754999999998</v>
      </c>
      <c r="J12" s="3">
        <v>0.56702037000000005</v>
      </c>
      <c r="K12" s="3">
        <v>0.36811363000000002</v>
      </c>
      <c r="L12" s="2">
        <v>0.49756661132214614</v>
      </c>
      <c r="M12" s="2">
        <v>0.74581790890125121</v>
      </c>
      <c r="N12" s="2">
        <v>0.57432342175326911</v>
      </c>
      <c r="O12" s="2">
        <v>0.7112375756804864</v>
      </c>
      <c r="P12" s="3">
        <v>0.80730166000000003</v>
      </c>
      <c r="Q12" s="2">
        <v>0.89576883191230772</v>
      </c>
      <c r="R12" s="3">
        <v>0.65902293000000001</v>
      </c>
      <c r="S12" s="2">
        <v>0.83263789590899318</v>
      </c>
      <c r="T12" s="3">
        <v>0.48466801999999998</v>
      </c>
      <c r="U12" s="3">
        <v>0.86601821999999995</v>
      </c>
      <c r="V12" s="2">
        <v>0.71662305503991164</v>
      </c>
      <c r="W12" s="3">
        <v>0.60362903999999995</v>
      </c>
      <c r="X12" s="2">
        <v>1.2458118423668216</v>
      </c>
      <c r="Y12" s="2">
        <v>0.45979994849005801</v>
      </c>
      <c r="Z12" s="3">
        <v>0.67252438999999997</v>
      </c>
      <c r="AA12" s="2">
        <v>0.80946264023602987</v>
      </c>
      <c r="AB12" s="2">
        <v>0.55682455342850523</v>
      </c>
      <c r="AC12" s="2">
        <v>0.74435108490933055</v>
      </c>
      <c r="AD12" s="2">
        <v>0.80669018123699232</v>
      </c>
      <c r="AE12" s="3">
        <v>0.72477667999999995</v>
      </c>
      <c r="AF12" s="2">
        <v>0.36882066087829257</v>
      </c>
      <c r="AG12" s="3">
        <v>0.55935414000000006</v>
      </c>
      <c r="AH12" s="2">
        <f t="shared" si="0"/>
        <v>0.64835374678107538</v>
      </c>
      <c r="AI12" s="24">
        <f t="shared" si="1"/>
        <v>0.20347065007480869</v>
      </c>
      <c r="AJ12" s="2"/>
      <c r="AK12" s="2"/>
      <c r="AL12" s="2"/>
      <c r="AM12" s="2"/>
      <c r="AN12" s="2"/>
      <c r="AS12" s="2"/>
      <c r="AU12" s="2"/>
      <c r="AV12" s="2"/>
      <c r="AW12" s="2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</row>
    <row r="13" spans="1:94" x14ac:dyDescent="0.2">
      <c r="A13" s="23"/>
      <c r="B13" s="2">
        <v>4.5</v>
      </c>
      <c r="C13" s="3">
        <v>0.40058630000000001</v>
      </c>
      <c r="D13" s="2">
        <v>0.49157525022501641</v>
      </c>
      <c r="E13" s="3">
        <v>0.88874635999999996</v>
      </c>
      <c r="F13" s="3">
        <v>0.39126421</v>
      </c>
      <c r="G13" s="3">
        <v>0.35594373000000001</v>
      </c>
      <c r="H13" s="2">
        <v>0.62079937129987661</v>
      </c>
      <c r="I13" s="3">
        <v>0.85465848</v>
      </c>
      <c r="J13" s="3">
        <v>0.58375007000000001</v>
      </c>
      <c r="K13" s="3">
        <v>0.37064628999999999</v>
      </c>
      <c r="L13" s="2">
        <v>0.49543454064596509</v>
      </c>
      <c r="M13" s="2">
        <v>0.66294443680022808</v>
      </c>
      <c r="N13" s="2">
        <v>0.61639297963611117</v>
      </c>
      <c r="O13" s="2">
        <v>0.66522549277666243</v>
      </c>
      <c r="P13" s="3">
        <v>0.91835166000000001</v>
      </c>
      <c r="Q13" s="2">
        <v>0.88312299494238888</v>
      </c>
      <c r="R13" s="3">
        <v>0.67848193000000001</v>
      </c>
      <c r="S13" s="2">
        <v>1.0446301946965371</v>
      </c>
      <c r="T13" s="3">
        <v>0.44811720999999999</v>
      </c>
      <c r="U13" s="3">
        <v>0.98416601999999997</v>
      </c>
      <c r="V13" s="2">
        <v>0.77582612689445429</v>
      </c>
      <c r="W13" s="3">
        <v>0.60002727</v>
      </c>
      <c r="X13" s="2">
        <v>1.3117320244231103</v>
      </c>
      <c r="Y13" s="2">
        <v>0.48056291294350495</v>
      </c>
      <c r="Z13" s="3">
        <v>0.63089452000000001</v>
      </c>
      <c r="AA13" s="2">
        <v>0.93305716130861438</v>
      </c>
      <c r="AB13" s="2">
        <v>0.62663171733952372</v>
      </c>
      <c r="AC13" s="2">
        <v>0.85463912188050117</v>
      </c>
      <c r="AD13" s="2">
        <v>0.80591791533777624</v>
      </c>
      <c r="AE13" s="3">
        <v>0.91761333</v>
      </c>
      <c r="AF13" s="2">
        <v>0.33529072052878567</v>
      </c>
      <c r="AG13" s="3">
        <v>0.49145989000000001</v>
      </c>
      <c r="AH13" s="2">
        <f t="shared" si="0"/>
        <v>0.68124162037674385</v>
      </c>
      <c r="AI13" s="24">
        <f t="shared" si="1"/>
        <v>0.23673574312071358</v>
      </c>
      <c r="AJ13" s="2"/>
      <c r="AK13" s="2"/>
      <c r="AL13" s="2"/>
      <c r="AM13" s="2"/>
      <c r="AN13" s="2"/>
      <c r="AS13" s="2"/>
      <c r="AU13" s="2"/>
      <c r="AV13" s="2"/>
      <c r="AW13" s="2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</row>
    <row r="14" spans="1:94" x14ac:dyDescent="0.2">
      <c r="A14" s="23"/>
      <c r="B14" s="2">
        <v>5</v>
      </c>
      <c r="C14" s="3">
        <v>0.45564835999999997</v>
      </c>
      <c r="D14" s="2">
        <v>0.44493472751666424</v>
      </c>
      <c r="E14" s="3">
        <v>0.87459536000000004</v>
      </c>
      <c r="F14" s="3">
        <v>0.37483327999999999</v>
      </c>
      <c r="G14" s="3">
        <v>0.33059328999999998</v>
      </c>
      <c r="H14" s="2">
        <v>0.55019087791267307</v>
      </c>
      <c r="I14" s="3">
        <v>0.69681393999999997</v>
      </c>
      <c r="J14" s="3">
        <v>0.60002995000000003</v>
      </c>
      <c r="K14" s="3">
        <v>0.35037407999999998</v>
      </c>
      <c r="L14" s="2">
        <v>0.46510393649403808</v>
      </c>
      <c r="M14" s="2">
        <v>0.64816798989679603</v>
      </c>
      <c r="N14" s="2">
        <v>0.69998591434541058</v>
      </c>
      <c r="O14" s="2">
        <v>0.69903232795702352</v>
      </c>
      <c r="P14" s="3">
        <v>0.76306792000000001</v>
      </c>
      <c r="Q14" s="2">
        <v>0.94898077368542955</v>
      </c>
      <c r="R14" s="3">
        <v>0.70144415999999998</v>
      </c>
      <c r="S14" s="2">
        <v>0.99672192954988037</v>
      </c>
      <c r="T14" s="3">
        <v>0.45200109999999999</v>
      </c>
      <c r="U14" s="3">
        <v>1.2220733800000001</v>
      </c>
      <c r="V14" s="2">
        <v>0.82899765549624238</v>
      </c>
      <c r="W14" s="3">
        <v>0.56791016999999999</v>
      </c>
      <c r="X14" s="2">
        <v>1.2428086330577639</v>
      </c>
      <c r="Y14" s="2">
        <v>0.44645753779152331</v>
      </c>
      <c r="Z14" s="3">
        <v>0.69747771999999997</v>
      </c>
      <c r="AA14" s="2">
        <v>0.82084707806387469</v>
      </c>
      <c r="AB14" s="2">
        <v>0.68236056904769216</v>
      </c>
      <c r="AC14" s="2">
        <v>0.94941931822376435</v>
      </c>
      <c r="AD14" s="2">
        <v>0.79804939359001636</v>
      </c>
      <c r="AE14" s="3">
        <v>0.97974881999999996</v>
      </c>
      <c r="AF14" s="2">
        <v>0.41519621408973173</v>
      </c>
      <c r="AG14" s="27">
        <v>0.53573809999999999</v>
      </c>
      <c r="AH14" s="2">
        <f t="shared" si="0"/>
        <v>0.68514853247479102</v>
      </c>
      <c r="AI14" s="24">
        <f t="shared" si="1"/>
        <v>0.24202944237393556</v>
      </c>
      <c r="AJ14" s="2"/>
      <c r="AK14" s="2"/>
      <c r="AL14" s="2"/>
      <c r="AM14" s="2"/>
      <c r="AN14" s="2"/>
      <c r="AS14" s="2"/>
      <c r="AU14" s="2"/>
      <c r="AV14" s="2"/>
      <c r="AW14" s="2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</row>
    <row r="15" spans="1:94" x14ac:dyDescent="0.2">
      <c r="A15" s="23"/>
      <c r="B15" s="2">
        <v>5.5</v>
      </c>
      <c r="C15" s="3">
        <v>0.35090227000000002</v>
      </c>
      <c r="D15" s="2">
        <v>0.51351677409851926</v>
      </c>
      <c r="E15" s="3">
        <v>0.88754100000000002</v>
      </c>
      <c r="F15" s="3">
        <v>0.3783357</v>
      </c>
      <c r="G15" s="3">
        <v>0.36089216000000002</v>
      </c>
      <c r="H15" s="2">
        <v>0.64254835665264753</v>
      </c>
      <c r="I15" s="3">
        <v>0.77201628</v>
      </c>
      <c r="J15" s="3">
        <v>0.60975360000000001</v>
      </c>
      <c r="K15" s="3">
        <v>0.38191851999999998</v>
      </c>
      <c r="L15" s="2">
        <v>0.44027426998345287</v>
      </c>
      <c r="M15" s="2">
        <v>0.73260547924533259</v>
      </c>
      <c r="N15" s="2">
        <v>0.73203424289858576</v>
      </c>
      <c r="O15" s="2">
        <v>0.76282838614814785</v>
      </c>
      <c r="P15" s="3">
        <v>0.83963666000000003</v>
      </c>
      <c r="Q15" s="2">
        <v>1.0987067348438535</v>
      </c>
      <c r="R15" s="3">
        <v>0.696353</v>
      </c>
      <c r="S15" s="2">
        <v>0.86767167805845202</v>
      </c>
      <c r="T15" s="3">
        <v>0.45927264000000001</v>
      </c>
      <c r="U15" s="3">
        <v>1.21354994</v>
      </c>
      <c r="V15" s="2">
        <v>0.80322270298859311</v>
      </c>
      <c r="W15" s="3">
        <v>0.60017953000000002</v>
      </c>
      <c r="X15" s="2">
        <v>1.3135216480043568</v>
      </c>
      <c r="Y15" s="2">
        <v>0.47703685359868525</v>
      </c>
      <c r="Z15" s="3">
        <v>0.76513355000000005</v>
      </c>
      <c r="AA15" s="2">
        <v>0.84419581901776342</v>
      </c>
      <c r="AB15" s="2">
        <v>0.72018047384903561</v>
      </c>
      <c r="AC15" s="2">
        <v>0.86068629696802845</v>
      </c>
      <c r="AD15" s="2">
        <v>0.75225808254338278</v>
      </c>
      <c r="AE15" s="3">
        <v>1.03205741</v>
      </c>
      <c r="AF15" s="2">
        <v>0.50572135161805143</v>
      </c>
      <c r="AG15" s="3">
        <v>0.58586232999999999</v>
      </c>
      <c r="AH15" s="2">
        <f t="shared" si="0"/>
        <v>0.7096907658231254</v>
      </c>
      <c r="AI15" s="24">
        <f t="shared" si="1"/>
        <v>0.24417971984086842</v>
      </c>
      <c r="AJ15" s="2"/>
      <c r="AK15" s="2"/>
      <c r="AL15" s="2"/>
      <c r="AM15" s="2"/>
      <c r="AN15" s="2"/>
      <c r="AS15" s="2"/>
      <c r="AU15" s="2"/>
      <c r="AV15" s="2"/>
      <c r="AW15" s="2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</row>
    <row r="16" spans="1:94" x14ac:dyDescent="0.2">
      <c r="A16" s="23"/>
      <c r="B16" s="2">
        <v>6</v>
      </c>
      <c r="C16" s="3">
        <v>0.41138449999999999</v>
      </c>
      <c r="D16" s="2">
        <v>0.55043644424944282</v>
      </c>
      <c r="E16" s="3">
        <v>0.93979588000000003</v>
      </c>
      <c r="F16" s="3">
        <v>0.38464574000000001</v>
      </c>
      <c r="G16" s="3">
        <v>0.34655454000000002</v>
      </c>
      <c r="H16" s="2">
        <v>0.65966190186253737</v>
      </c>
      <c r="I16" s="3">
        <v>0.76532968000000001</v>
      </c>
      <c r="J16" s="3">
        <v>0.6194423</v>
      </c>
      <c r="K16" s="3">
        <v>0.38312700999999999</v>
      </c>
      <c r="L16" s="27">
        <v>0.53007735751696661</v>
      </c>
      <c r="M16" s="2">
        <v>0.70874443457890668</v>
      </c>
      <c r="N16" s="2">
        <v>0.71687869650644276</v>
      </c>
      <c r="O16" s="2">
        <v>0.74246170717747784</v>
      </c>
      <c r="P16" s="3">
        <v>0.85114027000000003</v>
      </c>
      <c r="Q16" s="2">
        <v>0.98972891374460126</v>
      </c>
      <c r="R16" s="3">
        <v>0.75216081000000001</v>
      </c>
      <c r="S16" s="2">
        <v>0.83185091812438727</v>
      </c>
      <c r="T16" s="3">
        <v>0.43676359999999997</v>
      </c>
      <c r="U16" s="3">
        <v>1.3836454899999999</v>
      </c>
      <c r="V16" s="2">
        <v>0.91628943496614057</v>
      </c>
      <c r="W16" s="3">
        <v>0.64593502000000003</v>
      </c>
      <c r="X16" s="2">
        <v>1.0657432348836251</v>
      </c>
      <c r="Y16" s="2">
        <v>0.53879542159104088</v>
      </c>
      <c r="Z16" s="3">
        <v>0.70540522000000005</v>
      </c>
      <c r="AA16" s="2">
        <v>0.85106184503387106</v>
      </c>
      <c r="AB16" s="2">
        <v>0.65628599009329014</v>
      </c>
      <c r="AC16" s="2">
        <v>0.99983855065194061</v>
      </c>
      <c r="AD16" s="2">
        <v>0.79782772319867556</v>
      </c>
      <c r="AE16" s="3">
        <v>1.0373336099999999</v>
      </c>
      <c r="AF16" s="2">
        <v>0.47513752875752524</v>
      </c>
      <c r="AG16" s="3">
        <v>0.60298421000000002</v>
      </c>
      <c r="AH16" s="2">
        <f t="shared" si="0"/>
        <v>0.71924090267538299</v>
      </c>
      <c r="AI16" s="24">
        <f t="shared" si="1"/>
        <v>0.23741065892043117</v>
      </c>
      <c r="AJ16" s="2"/>
      <c r="AK16" s="2"/>
      <c r="AL16" s="2"/>
      <c r="AM16" s="2"/>
      <c r="AN16" s="2"/>
      <c r="AS16" s="2"/>
      <c r="AU16" s="2"/>
      <c r="AV16" s="2"/>
      <c r="AW16" s="2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</row>
    <row r="17" spans="1:94" x14ac:dyDescent="0.2">
      <c r="A17" s="23"/>
      <c r="B17" s="2">
        <v>6.5</v>
      </c>
      <c r="C17" s="3">
        <v>0.43707225999999999</v>
      </c>
      <c r="D17" s="2">
        <v>0.41540622656906362</v>
      </c>
      <c r="E17" s="3">
        <v>0.98772417000000001</v>
      </c>
      <c r="F17" s="3">
        <v>0.35497106</v>
      </c>
      <c r="G17" s="3">
        <v>0.34977640999999998</v>
      </c>
      <c r="H17" s="2">
        <v>0.67351253144507583</v>
      </c>
      <c r="I17" s="3">
        <v>0.84475199999999995</v>
      </c>
      <c r="J17" s="3">
        <v>0.54928991999999999</v>
      </c>
      <c r="K17" s="3">
        <v>0.36939807000000002</v>
      </c>
      <c r="L17" s="2">
        <v>0.57152509193507484</v>
      </c>
      <c r="M17" s="2">
        <v>0.65217055634281618</v>
      </c>
      <c r="N17" s="2">
        <v>0.82537999122633632</v>
      </c>
      <c r="O17" s="2">
        <v>0.7108566968602148</v>
      </c>
      <c r="P17" s="3">
        <v>1.1042565099999999</v>
      </c>
      <c r="Q17" s="2">
        <v>1.0790159635999073</v>
      </c>
      <c r="R17" s="3">
        <v>0.74251743000000003</v>
      </c>
      <c r="S17" s="2">
        <v>0.83305065098288045</v>
      </c>
      <c r="T17" s="3">
        <v>0.44729484000000003</v>
      </c>
      <c r="U17" s="3">
        <v>1.46480849</v>
      </c>
      <c r="V17" s="2">
        <v>0.82308068088904662</v>
      </c>
      <c r="W17" s="3">
        <v>0.67133516000000004</v>
      </c>
      <c r="X17" s="2">
        <v>1.0285424148044771</v>
      </c>
      <c r="Y17" s="2">
        <v>0.49860263719538772</v>
      </c>
      <c r="Z17" s="3">
        <v>0.63358276000000002</v>
      </c>
      <c r="AA17" s="2">
        <v>0.83800814555236847</v>
      </c>
      <c r="AB17" s="2">
        <v>0.66630272261321</v>
      </c>
      <c r="AC17" s="2">
        <v>1.0083276798884664</v>
      </c>
      <c r="AD17" s="2">
        <v>0.85740969655688559</v>
      </c>
      <c r="AE17" s="3">
        <v>1.11260453</v>
      </c>
      <c r="AF17" s="2">
        <v>0.45173273302774142</v>
      </c>
      <c r="AG17" s="3">
        <v>0.58651653000000004</v>
      </c>
      <c r="AH17" s="2">
        <f t="shared" si="0"/>
        <v>0.72867175998351452</v>
      </c>
      <c r="AI17" s="24">
        <f t="shared" si="1"/>
        <v>0.26872966879281962</v>
      </c>
      <c r="AJ17" s="2"/>
      <c r="AK17" s="2"/>
      <c r="AL17" s="2"/>
      <c r="AM17" s="2"/>
      <c r="AN17" s="2"/>
      <c r="AS17" s="2"/>
      <c r="AU17" s="2"/>
      <c r="AV17" s="2"/>
      <c r="AW17" s="2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</row>
    <row r="18" spans="1:94" x14ac:dyDescent="0.2">
      <c r="A18" s="23"/>
      <c r="B18" s="2">
        <v>7</v>
      </c>
      <c r="C18" s="3">
        <v>0.38453358999999998</v>
      </c>
      <c r="D18" s="2">
        <v>0.44110607092910681</v>
      </c>
      <c r="E18" s="3">
        <v>0.94424419999999998</v>
      </c>
      <c r="F18" s="3">
        <v>0.39324924999999999</v>
      </c>
      <c r="G18" s="3">
        <v>0.35047993</v>
      </c>
      <c r="H18" s="2">
        <v>0.73547386266610959</v>
      </c>
      <c r="I18" s="3">
        <v>0.88475543999999995</v>
      </c>
      <c r="J18" s="3">
        <v>0.49337880000000001</v>
      </c>
      <c r="K18" s="3">
        <v>0.33466895000000002</v>
      </c>
      <c r="L18" s="2">
        <v>0.6339577660175717</v>
      </c>
      <c r="M18" s="2">
        <v>0.69903735143599621</v>
      </c>
      <c r="N18" s="2">
        <v>0.86302698254887922</v>
      </c>
      <c r="O18" s="2">
        <v>0.72912675454947584</v>
      </c>
      <c r="P18" s="3">
        <v>0.95791556</v>
      </c>
      <c r="Q18" s="2">
        <v>0.88342763146171954</v>
      </c>
      <c r="R18" s="3">
        <v>0.76061106000000001</v>
      </c>
      <c r="S18" s="2">
        <v>0.84200091825040768</v>
      </c>
      <c r="T18" s="3">
        <v>0.50761091999999997</v>
      </c>
      <c r="U18" s="3">
        <v>1.36571891</v>
      </c>
      <c r="V18" s="2">
        <v>0.77550171235639431</v>
      </c>
      <c r="W18" s="3">
        <v>0.66523025000000002</v>
      </c>
      <c r="X18" s="2">
        <v>0.98979413611280265</v>
      </c>
      <c r="Y18" s="2">
        <v>0.48286055577596459</v>
      </c>
      <c r="Z18" s="3">
        <v>0.67893420000000004</v>
      </c>
      <c r="AA18" s="2">
        <v>0.8538745415772524</v>
      </c>
      <c r="AB18" s="2">
        <v>0.78879659634139732</v>
      </c>
      <c r="AC18" s="2">
        <v>1.0663656150682319</v>
      </c>
      <c r="AD18" s="2">
        <v>0.99052515862274615</v>
      </c>
      <c r="AE18" s="3">
        <v>1.23804995</v>
      </c>
      <c r="AF18" s="2">
        <v>0.42481567214651172</v>
      </c>
      <c r="AG18" s="3">
        <v>0.60158783000000005</v>
      </c>
      <c r="AH18" s="2">
        <f t="shared" si="0"/>
        <v>0.73421484406001847</v>
      </c>
      <c r="AI18" s="24">
        <f t="shared" si="1"/>
        <v>0.25931279270054786</v>
      </c>
      <c r="AJ18" s="2"/>
      <c r="AK18" s="2"/>
      <c r="AL18" s="2"/>
      <c r="AM18" s="2"/>
      <c r="AN18" s="2"/>
      <c r="AS18" s="2"/>
      <c r="AU18" s="2"/>
      <c r="AV18" s="2"/>
      <c r="AW18" s="2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</row>
    <row r="19" spans="1:94" x14ac:dyDescent="0.2">
      <c r="A19" s="23"/>
      <c r="B19" s="2">
        <v>7.5</v>
      </c>
      <c r="C19" s="3">
        <v>0.39071405999999997</v>
      </c>
      <c r="D19" s="2">
        <v>0.49833845118411646</v>
      </c>
      <c r="E19" s="3">
        <v>0.84224045999999997</v>
      </c>
      <c r="F19" s="3">
        <v>0.38361814999999999</v>
      </c>
      <c r="G19" s="3">
        <v>0.34940380999999998</v>
      </c>
      <c r="H19" s="2">
        <v>0.71490198278976691</v>
      </c>
      <c r="I19" s="3">
        <v>0.93765750000000003</v>
      </c>
      <c r="J19" s="27">
        <v>0.51339718000000001</v>
      </c>
      <c r="K19" s="3">
        <v>0.38725573000000002</v>
      </c>
      <c r="L19" s="2">
        <v>0.62335976615184607</v>
      </c>
      <c r="M19" s="2">
        <v>0.75109684050473779</v>
      </c>
      <c r="N19" s="2">
        <v>0.89814337640067687</v>
      </c>
      <c r="O19" s="2">
        <v>0.73913733726367314</v>
      </c>
      <c r="P19" s="3">
        <v>0.86562046000000004</v>
      </c>
      <c r="Q19" s="2">
        <v>0.98939024423573962</v>
      </c>
      <c r="R19" s="3">
        <v>0.80850957000000001</v>
      </c>
      <c r="S19" s="2">
        <v>0.84455067266565442</v>
      </c>
      <c r="T19" s="3">
        <v>0.44533898999999999</v>
      </c>
      <c r="U19" s="3">
        <v>1.6531310100000001</v>
      </c>
      <c r="V19" s="2">
        <v>0.76498638161586563</v>
      </c>
      <c r="W19" s="3">
        <v>0.66908456999999999</v>
      </c>
      <c r="X19" s="2">
        <v>1.0592764166278967</v>
      </c>
      <c r="Y19" s="27">
        <v>0.56556122901089556</v>
      </c>
      <c r="Z19" s="3">
        <v>0.66913535999999996</v>
      </c>
      <c r="AA19" s="2">
        <v>0.85014323146476256</v>
      </c>
      <c r="AB19" s="2">
        <v>0.77409281576669553</v>
      </c>
      <c r="AC19" s="2">
        <v>1.1074457541791647</v>
      </c>
      <c r="AD19" s="2">
        <v>0.99931850895704266</v>
      </c>
      <c r="AE19" s="3">
        <v>1.3271831300000001</v>
      </c>
      <c r="AF19" s="2">
        <v>0.40642069154121396</v>
      </c>
      <c r="AG19" s="3">
        <v>0.62744557999999995</v>
      </c>
      <c r="AH19" s="2">
        <f t="shared" si="0"/>
        <v>0.75664191162450811</v>
      </c>
      <c r="AI19" s="24">
        <f t="shared" si="1"/>
        <v>0.291982592843886</v>
      </c>
      <c r="AJ19" s="2"/>
      <c r="AK19" s="2"/>
      <c r="AL19" s="2"/>
      <c r="AM19" s="2"/>
      <c r="AN19" s="2"/>
      <c r="AS19" s="2"/>
      <c r="AU19" s="2"/>
      <c r="AV19" s="2"/>
      <c r="AW19" s="2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</row>
    <row r="20" spans="1:94" x14ac:dyDescent="0.2">
      <c r="A20" s="23"/>
      <c r="B20" s="2">
        <v>8</v>
      </c>
      <c r="C20" s="3">
        <v>0.46951039999999999</v>
      </c>
      <c r="D20" s="2">
        <v>0.47699747286727329</v>
      </c>
      <c r="E20" s="3">
        <v>0.94754870000000002</v>
      </c>
      <c r="F20" s="3">
        <v>0.41165418999999998</v>
      </c>
      <c r="G20" s="3">
        <v>0.34768323000000001</v>
      </c>
      <c r="H20" s="2">
        <v>0.72788093060053893</v>
      </c>
      <c r="I20" s="3">
        <v>0.97821462000000003</v>
      </c>
      <c r="J20" s="3">
        <v>0.57634801999999996</v>
      </c>
      <c r="K20" s="3">
        <v>0.37936514999999998</v>
      </c>
      <c r="L20" s="2">
        <v>0.60363478064790921</v>
      </c>
      <c r="M20" s="2">
        <v>0.67323176073748014</v>
      </c>
      <c r="N20" s="2">
        <v>0.99745904275507813</v>
      </c>
      <c r="O20" s="2">
        <v>0.67241465360306008</v>
      </c>
      <c r="P20" s="3">
        <v>1.02871574</v>
      </c>
      <c r="Q20" s="2">
        <v>1.0615660668892986</v>
      </c>
      <c r="R20" s="3">
        <v>0.84301250999999999</v>
      </c>
      <c r="S20" s="2">
        <v>0.84623868272387859</v>
      </c>
      <c r="T20" s="3">
        <v>0.45435129000000002</v>
      </c>
      <c r="U20" s="3">
        <v>1.60591934</v>
      </c>
      <c r="V20" s="2">
        <v>0.94402754702017333</v>
      </c>
      <c r="W20" s="3">
        <v>0.77233664000000002</v>
      </c>
      <c r="X20" s="2">
        <v>1.2157475652206218</v>
      </c>
      <c r="Y20" s="2">
        <v>0.55795374451970514</v>
      </c>
      <c r="Z20" s="3">
        <v>0.66375786000000003</v>
      </c>
      <c r="AA20" s="2">
        <v>0.90419811668559824</v>
      </c>
      <c r="AB20" s="2">
        <v>0.59968194141312114</v>
      </c>
      <c r="AC20" s="2">
        <v>1.155647471524633</v>
      </c>
      <c r="AD20" s="2">
        <v>1.1209662781071115</v>
      </c>
      <c r="AE20" s="3">
        <v>1.2061743599999999</v>
      </c>
      <c r="AF20" s="2">
        <v>0.39232432571303782</v>
      </c>
      <c r="AG20" s="3">
        <v>0.7127424</v>
      </c>
      <c r="AH20" s="2">
        <f t="shared" si="0"/>
        <v>0.78539693003317812</v>
      </c>
      <c r="AI20" s="24">
        <f t="shared" si="1"/>
        <v>0.30234683404883655</v>
      </c>
      <c r="AJ20" s="2"/>
      <c r="AK20" s="2"/>
      <c r="AL20" s="2"/>
      <c r="AM20" s="2"/>
      <c r="AN20" s="2"/>
      <c r="AS20" s="2"/>
      <c r="AU20" s="2"/>
      <c r="AV20" s="2"/>
      <c r="AW20" s="2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</row>
    <row r="21" spans="1:94" x14ac:dyDescent="0.2">
      <c r="A21" s="23"/>
      <c r="B21" s="2">
        <v>8.5</v>
      </c>
      <c r="C21" s="3">
        <v>0.48707141999999998</v>
      </c>
      <c r="D21" s="2">
        <v>0.54253373260972437</v>
      </c>
      <c r="E21" s="3">
        <v>0.95787107000000005</v>
      </c>
      <c r="F21" s="3">
        <v>0.41988579999999998</v>
      </c>
      <c r="G21" s="3">
        <v>0.3776349</v>
      </c>
      <c r="H21" s="2">
        <v>0.74539932088657923</v>
      </c>
      <c r="I21" s="3">
        <v>1.08895236</v>
      </c>
      <c r="J21" s="3">
        <v>0.55847742</v>
      </c>
      <c r="K21" s="3">
        <v>0.37541003000000001</v>
      </c>
      <c r="L21" s="2">
        <v>0.64389237078512418</v>
      </c>
      <c r="M21" s="2">
        <v>0.72262825548509013</v>
      </c>
      <c r="N21" s="2">
        <v>1.0446917607795942</v>
      </c>
      <c r="O21" s="2">
        <v>0.64053716852664888</v>
      </c>
      <c r="P21" s="3">
        <v>1.0207493400000001</v>
      </c>
      <c r="Q21" s="2">
        <v>0.96676314360584525</v>
      </c>
      <c r="R21" s="3">
        <v>0.85870908999999995</v>
      </c>
      <c r="S21" s="2">
        <v>0.86882584404771557</v>
      </c>
      <c r="T21" s="3">
        <v>0.45033487999999999</v>
      </c>
      <c r="U21" s="3">
        <v>1.72224785</v>
      </c>
      <c r="V21" s="2">
        <v>0.91692770375263832</v>
      </c>
      <c r="W21" s="3">
        <v>0.73703441000000003</v>
      </c>
      <c r="X21" s="2">
        <v>1.2653686875416388</v>
      </c>
      <c r="Y21" s="2">
        <v>0.59263249074730284</v>
      </c>
      <c r="Z21" s="3">
        <v>0.68318144000000003</v>
      </c>
      <c r="AA21" s="2">
        <v>0.9012213761782758</v>
      </c>
      <c r="AB21" s="2">
        <v>0.75083802029116109</v>
      </c>
      <c r="AC21" s="2">
        <v>1.213211525411052</v>
      </c>
      <c r="AD21" s="2">
        <v>1.0949691692152492</v>
      </c>
      <c r="AE21" s="3">
        <v>1.22550684</v>
      </c>
      <c r="AF21" s="2">
        <v>0.44071663706661479</v>
      </c>
      <c r="AG21" s="3">
        <v>0.76367523999999998</v>
      </c>
      <c r="AH21" s="2">
        <f t="shared" si="0"/>
        <v>0.80896449344936328</v>
      </c>
      <c r="AI21" s="24">
        <f t="shared" si="1"/>
        <v>0.30986685132935432</v>
      </c>
      <c r="AJ21" s="2"/>
      <c r="AK21" s="2"/>
      <c r="AL21" s="2"/>
      <c r="AM21" s="2"/>
      <c r="AN21" s="2"/>
      <c r="AS21" s="2"/>
      <c r="AU21" s="2"/>
      <c r="AV21" s="2"/>
      <c r="AW21" s="2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</row>
    <row r="22" spans="1:94" x14ac:dyDescent="0.2">
      <c r="A22" s="23"/>
      <c r="B22" s="2">
        <v>9</v>
      </c>
      <c r="C22" s="27">
        <v>0.57781735000000001</v>
      </c>
      <c r="D22" s="2">
        <v>0.60947695644083999</v>
      </c>
      <c r="E22" s="3">
        <v>0.96191415000000002</v>
      </c>
      <c r="F22" s="3">
        <v>0.41165230000000003</v>
      </c>
      <c r="G22" s="3">
        <v>0.35400095999999998</v>
      </c>
      <c r="H22" s="2">
        <v>0.82702781598116082</v>
      </c>
      <c r="I22" s="3">
        <v>1.0479954899999999</v>
      </c>
      <c r="J22" s="3">
        <v>0.55764422999999996</v>
      </c>
      <c r="K22" s="3">
        <v>0.39955961000000001</v>
      </c>
      <c r="L22" s="2">
        <v>0.66226146365345884</v>
      </c>
      <c r="M22" s="2">
        <v>0.70646030488418177</v>
      </c>
      <c r="N22" s="2">
        <v>1.0544886670572391</v>
      </c>
      <c r="O22" s="2">
        <v>0.63534297612284762</v>
      </c>
      <c r="P22" s="3">
        <v>0.95541286000000003</v>
      </c>
      <c r="Q22" s="2">
        <v>1.1053119512645944</v>
      </c>
      <c r="R22" s="3">
        <v>0.79054930999999995</v>
      </c>
      <c r="S22" s="2">
        <v>0.92396198538338425</v>
      </c>
      <c r="T22" s="3">
        <v>0.47052371999999998</v>
      </c>
      <c r="U22" s="3">
        <v>1.70768973</v>
      </c>
      <c r="V22" s="2">
        <v>0.76908249772312254</v>
      </c>
      <c r="W22" s="3">
        <v>0.71014204999999997</v>
      </c>
      <c r="X22" s="2">
        <v>1.1512814238537155</v>
      </c>
      <c r="Y22" s="2">
        <v>0.63131149084653304</v>
      </c>
      <c r="Z22" s="3">
        <v>0.68724267999999999</v>
      </c>
      <c r="AA22" s="2">
        <v>0.93024183470952893</v>
      </c>
      <c r="AB22" s="2">
        <v>0.8490713239352371</v>
      </c>
      <c r="AC22" s="2">
        <v>1.2161511893704706</v>
      </c>
      <c r="AD22" s="2">
        <v>1.0473583320059541</v>
      </c>
      <c r="AE22" s="3">
        <v>1.3042206300000001</v>
      </c>
      <c r="AF22" s="2">
        <v>0.44975561521756824</v>
      </c>
      <c r="AG22" s="3">
        <v>0.79053662000000002</v>
      </c>
      <c r="AH22" s="2">
        <f t="shared" si="0"/>
        <v>0.81598346833709146</v>
      </c>
      <c r="AI22" s="24">
        <f t="shared" si="1"/>
        <v>0.30134286301749147</v>
      </c>
      <c r="AJ22" s="2"/>
      <c r="AK22" s="2"/>
      <c r="AL22" s="2"/>
      <c r="AM22" s="2"/>
      <c r="AN22" s="2"/>
      <c r="AS22" s="2"/>
      <c r="AU22" s="2"/>
      <c r="AV22" s="2"/>
      <c r="AW22" s="2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</row>
    <row r="23" spans="1:94" x14ac:dyDescent="0.2">
      <c r="A23" s="23"/>
      <c r="B23" s="2">
        <v>9.5</v>
      </c>
      <c r="C23" s="3">
        <v>0.66613982999999999</v>
      </c>
      <c r="D23" s="2">
        <v>0.53160453562203547</v>
      </c>
      <c r="E23" s="3">
        <v>1.0099799199999999</v>
      </c>
      <c r="F23" s="3">
        <v>0.43886519000000002</v>
      </c>
      <c r="G23" s="3">
        <v>0.38667488</v>
      </c>
      <c r="H23" s="2">
        <v>0.77107957754516154</v>
      </c>
      <c r="I23" s="3">
        <v>1.0236826999999999</v>
      </c>
      <c r="J23" s="3">
        <v>0.61971182000000002</v>
      </c>
      <c r="K23" s="3">
        <v>0.40334017999999999</v>
      </c>
      <c r="L23" s="2">
        <v>0.63958022135377146</v>
      </c>
      <c r="M23" s="2">
        <v>0.75122327909659947</v>
      </c>
      <c r="N23" s="2">
        <v>1.1342203375804867</v>
      </c>
      <c r="O23" s="2">
        <v>0.66288708374117822</v>
      </c>
      <c r="P23" s="3">
        <v>1.0995981699999999</v>
      </c>
      <c r="Q23" s="2">
        <v>1.0661224029649532</v>
      </c>
      <c r="R23" s="3">
        <v>0.76159264000000004</v>
      </c>
      <c r="S23" s="2">
        <v>0.93614079213771806</v>
      </c>
      <c r="T23" s="3">
        <v>0.52277770999999995</v>
      </c>
      <c r="U23" s="3">
        <v>1.6421554199999999</v>
      </c>
      <c r="V23" s="2">
        <v>0.81389751985416836</v>
      </c>
      <c r="W23" s="3">
        <v>0.75004504999999999</v>
      </c>
      <c r="X23" s="2">
        <v>1.1343848854779275</v>
      </c>
      <c r="Y23" s="2">
        <v>0.5792402407222097</v>
      </c>
      <c r="Z23" s="3">
        <v>0.84533312000000005</v>
      </c>
      <c r="AA23" s="2">
        <v>0.85529841562390707</v>
      </c>
      <c r="AB23" s="2">
        <v>0.72544687139415776</v>
      </c>
      <c r="AC23" s="2">
        <v>1.0955497425051484</v>
      </c>
      <c r="AD23" s="2">
        <v>1.149174699762588</v>
      </c>
      <c r="AE23" s="3">
        <v>1.15830185</v>
      </c>
      <c r="AF23" s="27">
        <v>0.5535010324760653</v>
      </c>
      <c r="AG23" s="3">
        <v>0.78557315999999999</v>
      </c>
      <c r="AH23" s="2">
        <f t="shared" si="0"/>
        <v>0.82300397670509939</v>
      </c>
      <c r="AI23" s="24">
        <f t="shared" si="1"/>
        <v>0.28032278111820613</v>
      </c>
      <c r="AJ23" s="2"/>
      <c r="AK23" s="2"/>
      <c r="AL23" s="2"/>
      <c r="AM23" s="2"/>
      <c r="AN23" s="2"/>
      <c r="AS23" s="2"/>
      <c r="AU23" s="2"/>
      <c r="AV23" s="2"/>
      <c r="AW23" s="2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</row>
    <row r="24" spans="1:94" x14ac:dyDescent="0.2">
      <c r="A24" s="23"/>
      <c r="B24" s="2">
        <v>10</v>
      </c>
      <c r="C24" s="3">
        <v>0.72693631000000003</v>
      </c>
      <c r="D24" s="2">
        <v>0.52937144078535547</v>
      </c>
      <c r="E24" s="3">
        <v>0.97175433</v>
      </c>
      <c r="F24" s="3">
        <v>0.44199396000000002</v>
      </c>
      <c r="G24" s="3">
        <v>0.37058727000000002</v>
      </c>
      <c r="H24" s="2">
        <v>0.72659647219968138</v>
      </c>
      <c r="I24" s="3">
        <v>0.99066885000000005</v>
      </c>
      <c r="J24" s="3">
        <v>0.54594823000000003</v>
      </c>
      <c r="K24" s="3">
        <v>0.36950010999999999</v>
      </c>
      <c r="L24" s="2">
        <v>0.69361465478016138</v>
      </c>
      <c r="M24" s="2">
        <v>0.83101420436879836</v>
      </c>
      <c r="N24" s="2">
        <v>1.2116040642582682</v>
      </c>
      <c r="O24" s="2">
        <v>0.61311119849334628</v>
      </c>
      <c r="P24" s="3">
        <v>1.13583689</v>
      </c>
      <c r="Q24" s="2">
        <v>1.0719261469645744</v>
      </c>
      <c r="R24" s="3">
        <v>0.77778345000000004</v>
      </c>
      <c r="S24" s="2">
        <v>0.9399380494888725</v>
      </c>
      <c r="T24" s="3">
        <v>0.48499579999999998</v>
      </c>
      <c r="U24" s="3">
        <v>1.5131443600000001</v>
      </c>
      <c r="V24" s="2">
        <v>0.81006807362999778</v>
      </c>
      <c r="W24" s="3">
        <v>0.78445637000000001</v>
      </c>
      <c r="X24" s="2">
        <v>1.1512736299827548</v>
      </c>
      <c r="Y24" s="2">
        <v>0.61532676459165359</v>
      </c>
      <c r="Z24" s="3">
        <v>0.68772633999999999</v>
      </c>
      <c r="AA24" s="2">
        <v>0.94546483346975085</v>
      </c>
      <c r="AB24" s="2">
        <v>0.68682766491847314</v>
      </c>
      <c r="AC24" s="2">
        <v>1.2606613445002037</v>
      </c>
      <c r="AD24" s="2">
        <v>1.0430528576159281</v>
      </c>
      <c r="AE24" s="3">
        <v>1.18853466</v>
      </c>
      <c r="AF24" s="2">
        <v>0.50955897425023144</v>
      </c>
      <c r="AG24" s="3">
        <v>0.73655196999999994</v>
      </c>
      <c r="AH24" s="2">
        <f t="shared" si="0"/>
        <v>0.81825255723542101</v>
      </c>
      <c r="AI24" s="24">
        <f t="shared" si="1"/>
        <v>0.28566884990058955</v>
      </c>
      <c r="AJ24" s="2"/>
      <c r="AK24" s="2"/>
      <c r="AL24" s="2"/>
      <c r="AM24" s="2"/>
      <c r="AN24" s="2"/>
      <c r="AS24" s="2"/>
      <c r="AU24" s="2"/>
      <c r="AV24" s="2"/>
      <c r="AW24" s="2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</row>
    <row r="25" spans="1:94" x14ac:dyDescent="0.2">
      <c r="A25" s="23"/>
      <c r="B25" s="2">
        <v>10.5</v>
      </c>
      <c r="C25" s="3">
        <v>0.67473212999999999</v>
      </c>
      <c r="D25" s="2">
        <v>0.54305067404632734</v>
      </c>
      <c r="E25" s="3">
        <v>0.99209643000000003</v>
      </c>
      <c r="F25" s="3">
        <v>0.41534357999999999</v>
      </c>
      <c r="G25" s="3">
        <v>0.35422914</v>
      </c>
      <c r="H25" s="2">
        <v>0.75758353415748092</v>
      </c>
      <c r="I25" s="3">
        <v>0.94265321000000002</v>
      </c>
      <c r="J25" s="3">
        <v>0.59532074999999995</v>
      </c>
      <c r="K25" s="3">
        <v>0.3764284</v>
      </c>
      <c r="L25" s="2">
        <v>0.69425341997895385</v>
      </c>
      <c r="M25" s="2">
        <v>0.82045723560926542</v>
      </c>
      <c r="N25" s="2">
        <v>1.1461976642886984</v>
      </c>
      <c r="O25" s="2">
        <v>0.69976913750435998</v>
      </c>
      <c r="P25" s="3">
        <v>1.2734536400000001</v>
      </c>
      <c r="Q25" s="2">
        <v>1.132807972119696</v>
      </c>
      <c r="R25" s="3">
        <v>0.86043619000000005</v>
      </c>
      <c r="S25" s="2">
        <v>0.86082649079522566</v>
      </c>
      <c r="T25" s="3">
        <v>0.48802279999999998</v>
      </c>
      <c r="U25" s="3">
        <v>1.53447483</v>
      </c>
      <c r="V25" s="2">
        <v>0.92745183719811986</v>
      </c>
      <c r="W25" s="3">
        <v>0.78376829999999997</v>
      </c>
      <c r="X25" s="2">
        <v>1.115872588350368</v>
      </c>
      <c r="Y25" s="2">
        <v>0.54300327137310322</v>
      </c>
      <c r="Z25" s="3">
        <v>0.77016580999999995</v>
      </c>
      <c r="AA25" s="2">
        <v>0.77163885536272636</v>
      </c>
      <c r="AB25" s="2">
        <v>0.73951605999343362</v>
      </c>
      <c r="AC25" s="2">
        <v>1.2658872314824037</v>
      </c>
      <c r="AD25" s="2">
        <v>0.96920745840600109</v>
      </c>
      <c r="AE25" s="3">
        <v>1.13317041</v>
      </c>
      <c r="AF25" s="2">
        <v>0.65978197064989519</v>
      </c>
      <c r="AG25" s="3">
        <v>0.61867353000000003</v>
      </c>
      <c r="AH25" s="2">
        <f t="shared" si="0"/>
        <v>0.82129917907471128</v>
      </c>
      <c r="AI25" s="24">
        <f t="shared" si="1"/>
        <v>0.28355736271542548</v>
      </c>
      <c r="AJ25" s="2"/>
      <c r="AK25" s="2"/>
      <c r="AL25" s="2"/>
      <c r="AM25" s="2"/>
      <c r="AN25" s="2"/>
      <c r="AS25" s="2"/>
      <c r="AU25" s="2"/>
      <c r="AV25" s="2"/>
      <c r="AW25" s="2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</row>
    <row r="26" spans="1:94" x14ac:dyDescent="0.2">
      <c r="A26" s="23"/>
      <c r="B26" s="2">
        <v>11</v>
      </c>
      <c r="C26" s="3">
        <v>0.70443487000000005</v>
      </c>
      <c r="D26" s="2">
        <v>0.58817400492900207</v>
      </c>
      <c r="E26" s="3">
        <v>0.90917543999999995</v>
      </c>
      <c r="F26" s="3">
        <v>0.45994994</v>
      </c>
      <c r="G26" s="3">
        <v>0.38450821000000002</v>
      </c>
      <c r="H26" s="2">
        <v>0.79937326905531136</v>
      </c>
      <c r="I26" s="3">
        <v>1.0275834100000001</v>
      </c>
      <c r="J26" s="3">
        <v>0.55082434000000002</v>
      </c>
      <c r="K26" s="3">
        <v>0.36549118000000003</v>
      </c>
      <c r="L26" s="2">
        <v>0.73193857700931308</v>
      </c>
      <c r="M26" s="2">
        <v>0.79681334371754931</v>
      </c>
      <c r="N26" s="2">
        <v>1.2246634665898608</v>
      </c>
      <c r="O26" s="2">
        <v>0.75234268824059214</v>
      </c>
      <c r="P26" s="3">
        <v>1.33620256</v>
      </c>
      <c r="Q26" s="2">
        <v>1.067165278760676</v>
      </c>
      <c r="R26" s="3">
        <v>0.83548977000000002</v>
      </c>
      <c r="S26" s="2">
        <v>0.87921162365276806</v>
      </c>
      <c r="T26" s="3">
        <v>0.50506545000000003</v>
      </c>
      <c r="U26" s="3">
        <v>1.60661283</v>
      </c>
      <c r="V26" s="2">
        <v>1.0816693969859841</v>
      </c>
      <c r="W26" s="3">
        <v>0.73562318999999998</v>
      </c>
      <c r="X26" s="2">
        <v>1.1199989937191304</v>
      </c>
      <c r="Y26" s="2">
        <v>0.54142442523059153</v>
      </c>
      <c r="Z26" s="3">
        <v>0.76378765999999998</v>
      </c>
      <c r="AA26" s="2">
        <v>0.73726832718239654</v>
      </c>
      <c r="AB26" s="2">
        <v>0.78085871840995535</v>
      </c>
      <c r="AC26" s="2">
        <v>1.3302018030993987</v>
      </c>
      <c r="AD26" s="2">
        <v>1.0328205316999766</v>
      </c>
      <c r="AE26" s="3">
        <v>1.0972417699999999</v>
      </c>
      <c r="AF26" s="2">
        <v>0.60279623813975236</v>
      </c>
      <c r="AG26" s="3">
        <v>0.671149</v>
      </c>
      <c r="AH26" s="2">
        <f t="shared" si="0"/>
        <v>0.83935033246523405</v>
      </c>
      <c r="AI26" s="24">
        <f t="shared" si="1"/>
        <v>0.29651735993890299</v>
      </c>
      <c r="AJ26" s="2"/>
      <c r="AK26" s="2"/>
      <c r="AL26" s="2"/>
      <c r="AM26" s="2"/>
      <c r="AN26" s="2"/>
      <c r="AS26" s="2"/>
      <c r="AU26" s="2"/>
      <c r="AV26" s="2"/>
      <c r="AW26" s="2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</row>
    <row r="27" spans="1:94" x14ac:dyDescent="0.2">
      <c r="A27" s="23"/>
      <c r="B27" s="2">
        <v>11.5</v>
      </c>
      <c r="C27" s="3">
        <v>0.69693391000000005</v>
      </c>
      <c r="D27" s="2">
        <v>0.56724255713336358</v>
      </c>
      <c r="E27" s="3">
        <v>1.0874678099999999</v>
      </c>
      <c r="F27" s="3">
        <v>0.46755583000000001</v>
      </c>
      <c r="G27" s="3">
        <v>0.40048732999999997</v>
      </c>
      <c r="H27" s="2">
        <v>0.79165512171531227</v>
      </c>
      <c r="I27" s="3">
        <v>1.06097504</v>
      </c>
      <c r="J27" s="3">
        <v>0.58134770000000002</v>
      </c>
      <c r="K27" s="3">
        <v>0.39022691999999998</v>
      </c>
      <c r="L27" s="2">
        <v>0.66007620446223536</v>
      </c>
      <c r="M27" s="2">
        <v>0.84001646649545603</v>
      </c>
      <c r="N27" s="2">
        <v>1.262855420763171</v>
      </c>
      <c r="O27" s="2">
        <v>0.77919611262377508</v>
      </c>
      <c r="P27" s="3">
        <v>1.6792095600000001</v>
      </c>
      <c r="Q27" s="2">
        <v>0.99746617475834909</v>
      </c>
      <c r="R27" s="3">
        <v>0.84525338999999999</v>
      </c>
      <c r="S27" s="2">
        <v>0.80770963712062893</v>
      </c>
      <c r="T27" s="3">
        <v>0.49663415999999999</v>
      </c>
      <c r="U27" s="3">
        <v>1.5042540799999999</v>
      </c>
      <c r="V27" s="2">
        <v>1.0726836034221294</v>
      </c>
      <c r="W27" s="3">
        <v>0.76744544000000003</v>
      </c>
      <c r="X27" s="2">
        <v>1.1690352719793446</v>
      </c>
      <c r="Y27" s="2">
        <v>0.54000536141373789</v>
      </c>
      <c r="Z27" s="3">
        <v>0.70078187999999997</v>
      </c>
      <c r="AA27" s="2">
        <v>0.8567614932079205</v>
      </c>
      <c r="AB27" s="2">
        <v>0.97850728914942708</v>
      </c>
      <c r="AC27" s="2">
        <v>1.2310634559450955</v>
      </c>
      <c r="AD27" s="2">
        <v>1.1479562811282884</v>
      </c>
      <c r="AE27" s="3">
        <v>1.13875697</v>
      </c>
      <c r="AF27" s="2">
        <v>0.58290181669578212</v>
      </c>
      <c r="AG27" s="3">
        <v>0.68554351000000002</v>
      </c>
      <c r="AH27" s="2">
        <f t="shared" si="0"/>
        <v>0.86412921929077435</v>
      </c>
      <c r="AI27" s="24">
        <f t="shared" si="1"/>
        <v>0.31717230211794906</v>
      </c>
      <c r="AJ27" s="2"/>
      <c r="AK27" s="2"/>
      <c r="AL27" s="2"/>
      <c r="AM27" s="2"/>
      <c r="AN27" s="2"/>
      <c r="AS27" s="2"/>
      <c r="AU27" s="2"/>
      <c r="AV27" s="2"/>
      <c r="AW27" s="2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</row>
    <row r="28" spans="1:94" x14ac:dyDescent="0.2">
      <c r="A28" s="23"/>
      <c r="B28" s="2">
        <v>12</v>
      </c>
      <c r="C28" s="3">
        <v>0.84157925</v>
      </c>
      <c r="D28" s="2">
        <v>0.5606246490062331</v>
      </c>
      <c r="E28" s="3">
        <v>1.1899991599999999</v>
      </c>
      <c r="F28" s="3">
        <v>0.44785373000000001</v>
      </c>
      <c r="G28" s="3">
        <v>0.43021425000000002</v>
      </c>
      <c r="H28" s="2">
        <v>0.7067548726469608</v>
      </c>
      <c r="I28" s="3">
        <v>0.92862376000000002</v>
      </c>
      <c r="J28" s="3">
        <v>0.59188927999999996</v>
      </c>
      <c r="K28" s="3">
        <v>0.36804205000000001</v>
      </c>
      <c r="L28" s="2">
        <v>0.72016691158895074</v>
      </c>
      <c r="M28" s="2">
        <v>0.82907550699974619</v>
      </c>
      <c r="N28" s="2">
        <v>1.2510175537620061</v>
      </c>
      <c r="O28" s="2">
        <v>0.83660689039616543</v>
      </c>
      <c r="P28" s="3">
        <v>1.54815068</v>
      </c>
      <c r="Q28" s="2">
        <v>1.0434744737670423</v>
      </c>
      <c r="R28" s="3">
        <v>0.82129445000000001</v>
      </c>
      <c r="S28" s="2">
        <v>0.82391251580353431</v>
      </c>
      <c r="T28" s="3">
        <v>0.47663169999999999</v>
      </c>
      <c r="U28" s="3">
        <v>1.36697494</v>
      </c>
      <c r="V28" s="2">
        <v>0.85173693693693697</v>
      </c>
      <c r="W28" s="3">
        <v>0.75395962999999999</v>
      </c>
      <c r="X28" s="2">
        <v>1.2845348503577909</v>
      </c>
      <c r="Y28" s="2">
        <v>0.53640625085465177</v>
      </c>
      <c r="Z28" s="3">
        <v>0.75871933999999996</v>
      </c>
      <c r="AA28" s="2">
        <v>1.0142379414522347</v>
      </c>
      <c r="AB28" s="2">
        <v>0.98266006435892261</v>
      </c>
      <c r="AC28" s="2">
        <v>1.2461918498961952</v>
      </c>
      <c r="AD28" s="2">
        <v>1.1377074150146547</v>
      </c>
      <c r="AE28" s="3">
        <v>1.0843204799999999</v>
      </c>
      <c r="AF28" s="2">
        <v>0.57474284578154022</v>
      </c>
      <c r="AG28" s="3">
        <v>0.63195066</v>
      </c>
      <c r="AH28" s="2">
        <f t="shared" si="0"/>
        <v>0.85935660931043756</v>
      </c>
      <c r="AI28" s="24">
        <f t="shared" si="1"/>
        <v>0.30214807713729774</v>
      </c>
      <c r="AJ28" s="2"/>
      <c r="AK28" s="2"/>
      <c r="AL28" s="2"/>
      <c r="AM28" s="2"/>
      <c r="AN28" s="2"/>
      <c r="AS28" s="2"/>
      <c r="AU28" s="2"/>
      <c r="AV28" s="2"/>
      <c r="AW28" s="2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</row>
    <row r="29" spans="1:94" x14ac:dyDescent="0.2">
      <c r="A29" s="23"/>
      <c r="B29" s="2">
        <v>12.5</v>
      </c>
      <c r="C29" s="3">
        <v>0.83758632</v>
      </c>
      <c r="D29" s="2">
        <v>0.48995118339482469</v>
      </c>
      <c r="E29" s="3">
        <v>1.08379637</v>
      </c>
      <c r="F29" s="3">
        <v>0.48392488</v>
      </c>
      <c r="G29" s="3">
        <v>0.43331014000000001</v>
      </c>
      <c r="H29" s="2">
        <v>0.75887534657123423</v>
      </c>
      <c r="I29" s="3">
        <v>1.0593059</v>
      </c>
      <c r="J29" s="3">
        <v>0.62940008000000003</v>
      </c>
      <c r="K29" s="3">
        <v>0.33935743000000002</v>
      </c>
      <c r="L29" s="2">
        <v>0.69423197416750226</v>
      </c>
      <c r="M29" s="2">
        <v>0.87668940886460478</v>
      </c>
      <c r="N29" s="2">
        <v>1.1680752210893171</v>
      </c>
      <c r="O29" s="2">
        <v>0.84727637182819815</v>
      </c>
      <c r="P29" s="3">
        <v>1.63942286</v>
      </c>
      <c r="Q29" s="2">
        <v>1.0226921032074872</v>
      </c>
      <c r="R29" s="3">
        <v>0.80535308999999999</v>
      </c>
      <c r="S29" s="2">
        <v>0.78217048201071793</v>
      </c>
      <c r="T29" s="27">
        <v>0.54437676000000002</v>
      </c>
      <c r="U29" s="3">
        <v>1.21236462</v>
      </c>
      <c r="V29" s="2">
        <v>0.92970260529215898</v>
      </c>
      <c r="W29" s="3">
        <v>0.71911122000000005</v>
      </c>
      <c r="X29" s="2">
        <v>1.2254122424001852</v>
      </c>
      <c r="Y29" s="2">
        <v>0.56051315998696349</v>
      </c>
      <c r="Z29" s="3">
        <v>0.77113111999999995</v>
      </c>
      <c r="AA29" s="2">
        <v>0.99444190059460513</v>
      </c>
      <c r="AB29" s="2">
        <v>0.9581942841371005</v>
      </c>
      <c r="AC29" s="2">
        <v>1.2582591715393747</v>
      </c>
      <c r="AD29" s="2">
        <v>1.2562025866008593</v>
      </c>
      <c r="AE29" s="3">
        <v>1.0590419900000001</v>
      </c>
      <c r="AF29" s="2">
        <v>0.69456929383376476</v>
      </c>
      <c r="AG29" s="3">
        <v>0.67605525</v>
      </c>
      <c r="AH29" s="2">
        <f t="shared" si="0"/>
        <v>0.86486436662964206</v>
      </c>
      <c r="AI29" s="24">
        <f t="shared" si="1"/>
        <v>0.29291922789702812</v>
      </c>
      <c r="AJ29" s="2"/>
      <c r="AK29" s="2"/>
      <c r="AL29" s="2"/>
      <c r="AM29" s="2"/>
      <c r="AN29" s="2"/>
      <c r="AS29" s="2"/>
      <c r="AU29" s="2"/>
      <c r="AV29" s="2"/>
      <c r="AW29" s="2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</row>
    <row r="30" spans="1:94" x14ac:dyDescent="0.2">
      <c r="A30" s="23"/>
      <c r="B30" s="2">
        <v>13</v>
      </c>
      <c r="C30" s="3">
        <v>0.80788031999999999</v>
      </c>
      <c r="D30" s="2">
        <v>0.4657992684335493</v>
      </c>
      <c r="E30" s="3">
        <v>1.1003628000000001</v>
      </c>
      <c r="F30" s="3">
        <v>0.46309457999999998</v>
      </c>
      <c r="G30" s="3">
        <v>0.41876671999999998</v>
      </c>
      <c r="H30" s="2">
        <v>0.74138361694060972</v>
      </c>
      <c r="I30" s="3">
        <v>1.03127302</v>
      </c>
      <c r="J30" s="3">
        <v>0.63585396999999999</v>
      </c>
      <c r="K30" s="3">
        <v>0.37381829</v>
      </c>
      <c r="L30" s="2">
        <v>0.76920983628230832</v>
      </c>
      <c r="M30" s="2">
        <v>0.86119554204660564</v>
      </c>
      <c r="N30" s="2">
        <v>1.1489024316083687</v>
      </c>
      <c r="O30" s="2">
        <v>0.89580901783866285</v>
      </c>
      <c r="P30" s="3">
        <v>1.7181318400000001</v>
      </c>
      <c r="Q30" s="2">
        <v>1.0399549102990542</v>
      </c>
      <c r="R30" s="3">
        <v>0.76357803999999996</v>
      </c>
      <c r="S30" s="2">
        <v>0.77335156994384113</v>
      </c>
      <c r="T30" s="3">
        <v>0.55759998</v>
      </c>
      <c r="U30" s="3">
        <v>1.3213062499999999</v>
      </c>
      <c r="V30" s="2">
        <v>1.0080570733779648</v>
      </c>
      <c r="W30" s="3">
        <v>0.76287033999999998</v>
      </c>
      <c r="X30" s="2">
        <v>1.1403678872346608</v>
      </c>
      <c r="Y30" s="2">
        <v>0.53496377524293059</v>
      </c>
      <c r="Z30" s="3">
        <v>0.67738527999999998</v>
      </c>
      <c r="AA30" s="2">
        <v>0.83308783953128152</v>
      </c>
      <c r="AB30" s="2">
        <v>1.0535446851118091</v>
      </c>
      <c r="AC30" s="2">
        <v>1.1893013174382767</v>
      </c>
      <c r="AD30" s="2">
        <v>1.2890713678259744</v>
      </c>
      <c r="AE30" s="3">
        <v>1.08386315</v>
      </c>
      <c r="AF30" s="2">
        <v>0.81600150979440611</v>
      </c>
      <c r="AG30" s="3">
        <v>0.67844143000000001</v>
      </c>
      <c r="AH30" s="2">
        <f t="shared" si="0"/>
        <v>0.86949121480484859</v>
      </c>
      <c r="AI30" s="24">
        <f t="shared" si="1"/>
        <v>0.30237110031943981</v>
      </c>
      <c r="AJ30" s="2"/>
      <c r="AK30" s="2"/>
      <c r="AL30" s="2"/>
      <c r="AM30" s="2"/>
      <c r="AN30" s="2"/>
      <c r="AS30" s="2"/>
      <c r="AU30" s="2"/>
      <c r="AV30" s="2"/>
      <c r="AW30" s="2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</row>
    <row r="31" spans="1:94" x14ac:dyDescent="0.2">
      <c r="A31" s="28"/>
      <c r="B31" s="10">
        <v>13.5</v>
      </c>
      <c r="C31" s="25">
        <v>0.74669288</v>
      </c>
      <c r="D31" s="10">
        <v>0.38252126610217496</v>
      </c>
      <c r="E31" s="25">
        <v>1.1213327099999999</v>
      </c>
      <c r="F31" s="25">
        <v>0.43818652000000002</v>
      </c>
      <c r="G31" s="25">
        <v>0.41862179999999999</v>
      </c>
      <c r="H31" s="10">
        <v>0.77558363297978072</v>
      </c>
      <c r="I31" s="25">
        <v>0.89701538999999997</v>
      </c>
      <c r="J31" s="25">
        <v>0.72154918999999995</v>
      </c>
      <c r="K31" s="25">
        <v>0.36276418999999999</v>
      </c>
      <c r="L31" s="10">
        <v>0.79856883418419011</v>
      </c>
      <c r="M31" s="10">
        <v>0.72507678672020259</v>
      </c>
      <c r="N31" s="10">
        <v>1.1794333926954399</v>
      </c>
      <c r="O31" s="10">
        <v>0.8331176112354175</v>
      </c>
      <c r="P31" s="25">
        <v>1.6190661099999999</v>
      </c>
      <c r="Q31" s="10">
        <v>1.0106314127535729</v>
      </c>
      <c r="R31" s="25">
        <v>0.77633887000000001</v>
      </c>
      <c r="S31" s="10">
        <v>0.8060001935972122</v>
      </c>
      <c r="T31" s="25">
        <v>0.53776849999999998</v>
      </c>
      <c r="U31" s="25">
        <v>1.2801299900000001</v>
      </c>
      <c r="V31" s="10">
        <v>1.0349871896777314</v>
      </c>
      <c r="W31" s="25">
        <v>0.72846343999999996</v>
      </c>
      <c r="X31" s="10">
        <v>1.1231363536878967</v>
      </c>
      <c r="Y31" s="10">
        <v>0.63216319615587324</v>
      </c>
      <c r="Z31" s="25">
        <v>0.72137644999999995</v>
      </c>
      <c r="AA31" s="10">
        <v>0.80264140059477951</v>
      </c>
      <c r="AB31" s="10">
        <v>0.8927942008850468</v>
      </c>
      <c r="AC31" s="10">
        <v>1.3577966173183178</v>
      </c>
      <c r="AD31" s="10"/>
      <c r="AE31" s="25">
        <v>0.98370765000000004</v>
      </c>
      <c r="AF31" s="10">
        <v>0.88368005350802126</v>
      </c>
      <c r="AG31" s="25">
        <v>0.77499731999999999</v>
      </c>
      <c r="AH31" s="10">
        <f t="shared" si="0"/>
        <v>0.84553810506985527</v>
      </c>
      <c r="AI31" s="26">
        <f t="shared" si="1"/>
        <v>0.28934572811758213</v>
      </c>
      <c r="AJ31" s="2"/>
      <c r="AK31" s="2"/>
      <c r="AL31" s="2"/>
      <c r="AM31" s="2"/>
      <c r="AN31" s="2"/>
      <c r="AS31" s="2"/>
      <c r="AU31" s="2"/>
      <c r="AV31" s="2"/>
      <c r="AW31" s="2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</row>
    <row r="32" spans="1:94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Q32" s="2"/>
      <c r="AS32" s="2"/>
      <c r="AU32" s="2"/>
      <c r="AV32" s="2"/>
      <c r="AW32" s="2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</row>
    <row r="33" spans="1:94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</row>
    <row r="34" spans="1:94" x14ac:dyDescent="0.2">
      <c r="A34" s="19" t="s">
        <v>62</v>
      </c>
      <c r="B34" s="20" t="s">
        <v>0</v>
      </c>
      <c r="C34" s="21" t="s">
        <v>1</v>
      </c>
      <c r="D34" s="21" t="s">
        <v>3</v>
      </c>
      <c r="E34" s="21" t="s">
        <v>6</v>
      </c>
      <c r="F34" s="21" t="s">
        <v>7</v>
      </c>
      <c r="G34" s="21" t="s">
        <v>8</v>
      </c>
      <c r="H34" s="21" t="s">
        <v>10</v>
      </c>
      <c r="I34" s="21" t="s">
        <v>11</v>
      </c>
      <c r="J34" s="21" t="s">
        <v>12</v>
      </c>
      <c r="K34" s="21" t="s">
        <v>13</v>
      </c>
      <c r="L34" s="21" t="s">
        <v>14</v>
      </c>
      <c r="M34" s="21" t="s">
        <v>15</v>
      </c>
      <c r="N34" s="21" t="s">
        <v>16</v>
      </c>
      <c r="O34" s="21" t="s">
        <v>17</v>
      </c>
      <c r="P34" s="21" t="s">
        <v>18</v>
      </c>
      <c r="Q34" s="21" t="s">
        <v>19</v>
      </c>
      <c r="R34" s="21" t="s">
        <v>20</v>
      </c>
      <c r="S34" s="21" t="s">
        <v>21</v>
      </c>
      <c r="T34" s="21" t="s">
        <v>22</v>
      </c>
      <c r="U34" s="21" t="s">
        <v>23</v>
      </c>
      <c r="V34" s="21" t="s">
        <v>24</v>
      </c>
      <c r="W34" s="21" t="s">
        <v>25</v>
      </c>
      <c r="X34" s="21" t="s">
        <v>26</v>
      </c>
      <c r="Y34" s="21" t="s">
        <v>27</v>
      </c>
      <c r="Z34" s="21" t="s">
        <v>28</v>
      </c>
      <c r="AA34" s="21" t="s">
        <v>29</v>
      </c>
      <c r="AB34" s="21" t="s">
        <v>30</v>
      </c>
      <c r="AC34" s="21" t="s">
        <v>31</v>
      </c>
      <c r="AD34" s="21" t="s">
        <v>37</v>
      </c>
      <c r="AE34" s="22" t="s">
        <v>38</v>
      </c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</row>
    <row r="35" spans="1:94" x14ac:dyDescent="0.2">
      <c r="A35" s="23"/>
      <c r="B35" s="2">
        <v>-1</v>
      </c>
      <c r="C35" s="3">
        <v>1.1048117200000001</v>
      </c>
      <c r="D35" s="3">
        <v>1.6311331899999999</v>
      </c>
      <c r="E35" s="2">
        <v>1.2229271521098151</v>
      </c>
      <c r="F35" s="3">
        <v>1.56375544</v>
      </c>
      <c r="G35" s="3">
        <v>1.4554419700000001</v>
      </c>
      <c r="H35" s="2">
        <v>1.1829635159554994</v>
      </c>
      <c r="I35" s="2">
        <v>1.2397794834123608</v>
      </c>
      <c r="J35" s="2">
        <v>1.1748439905197057</v>
      </c>
      <c r="K35" s="2">
        <v>1.5034134802931063</v>
      </c>
      <c r="L35" s="3">
        <v>1.3977277699999999</v>
      </c>
      <c r="M35" s="2">
        <v>1.6303193276433792</v>
      </c>
      <c r="N35" s="3">
        <v>1.2788085499999999</v>
      </c>
      <c r="O35" s="2">
        <v>1.3659622072767879</v>
      </c>
      <c r="P35" s="3">
        <v>0.98695626000000003</v>
      </c>
      <c r="Q35" s="3">
        <v>1.23971393</v>
      </c>
      <c r="R35" s="2">
        <v>1.2077192879297924</v>
      </c>
      <c r="S35" s="3">
        <v>1.1857806</v>
      </c>
      <c r="T35" s="2">
        <v>1.2874639840722053</v>
      </c>
      <c r="U35" s="2">
        <v>1.397340025246395</v>
      </c>
      <c r="V35" s="3">
        <v>1.5434125999999999</v>
      </c>
      <c r="W35" s="2">
        <v>1.2785028578621487</v>
      </c>
      <c r="X35" s="2">
        <v>1.5809349179426375</v>
      </c>
      <c r="Y35" s="2">
        <v>1.3085583348003236</v>
      </c>
      <c r="Z35" s="2">
        <v>1.3714736308028923</v>
      </c>
      <c r="AA35" s="3">
        <v>1.49450774</v>
      </c>
      <c r="AB35" s="2">
        <v>1.1862602964260454</v>
      </c>
      <c r="AC35" s="3">
        <v>1.3175811399999999</v>
      </c>
      <c r="AD35" s="2">
        <f>AVERAGE(C35:AC35)</f>
        <v>1.3384479037886332</v>
      </c>
      <c r="AE35" s="24">
        <f>STDEV(C35:AC35)</f>
        <v>0.16791174019064797</v>
      </c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</row>
    <row r="36" spans="1:94" x14ac:dyDescent="0.2">
      <c r="A36" s="23"/>
      <c r="B36" s="2">
        <v>-0.5</v>
      </c>
      <c r="C36" s="3">
        <v>1.13442007</v>
      </c>
      <c r="D36" s="3">
        <v>1.5283749</v>
      </c>
      <c r="E36" s="2">
        <v>1.2238585752961175</v>
      </c>
      <c r="F36" s="3">
        <v>1.50164411</v>
      </c>
      <c r="G36" s="3">
        <v>1.4674117099999999</v>
      </c>
      <c r="H36" s="2">
        <v>1.1694494597372294</v>
      </c>
      <c r="I36" s="2">
        <v>1.2875521931839085</v>
      </c>
      <c r="J36" s="2">
        <v>1.2357537913287251</v>
      </c>
      <c r="K36" s="2">
        <v>1.5176024441369482</v>
      </c>
      <c r="L36" s="3">
        <v>1.2715685400000001</v>
      </c>
      <c r="M36" s="2">
        <v>1.6364246358009515</v>
      </c>
      <c r="N36" s="3">
        <v>1.3367667999999999</v>
      </c>
      <c r="O36" s="2">
        <v>1.2466709239542013</v>
      </c>
      <c r="P36" s="3">
        <v>1.0042866500000001</v>
      </c>
      <c r="Q36" s="3">
        <v>1.2085218099999999</v>
      </c>
      <c r="R36" s="2">
        <v>1.3845902988517196</v>
      </c>
      <c r="S36" s="3">
        <v>1.1634450599999999</v>
      </c>
      <c r="T36" s="2">
        <v>1.4274880617739696</v>
      </c>
      <c r="U36" s="2">
        <v>1.3551269133980433</v>
      </c>
      <c r="V36" s="3">
        <v>1.58315604</v>
      </c>
      <c r="W36" s="2">
        <v>1.3000182325226763</v>
      </c>
      <c r="X36" s="2">
        <v>1.6638140940547368</v>
      </c>
      <c r="Y36" s="2">
        <v>1.415083641318911</v>
      </c>
      <c r="Z36" s="2">
        <v>1.4216082873777223</v>
      </c>
      <c r="AA36" s="3">
        <v>1.4858481100000001</v>
      </c>
      <c r="AB36" s="2">
        <v>1.1230322581952923</v>
      </c>
      <c r="AC36" s="3">
        <v>1.30404663</v>
      </c>
      <c r="AD36" s="2">
        <f t="shared" ref="AD36:AD64" si="2">AVERAGE(C36:AC36)</f>
        <v>1.348057934849302</v>
      </c>
      <c r="AE36" s="24">
        <f t="shared" ref="AE36:AE64" si="3">STDEV(C36:AC36)</f>
        <v>0.16709215435988836</v>
      </c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</row>
    <row r="37" spans="1:94" x14ac:dyDescent="0.2">
      <c r="A37" s="23"/>
      <c r="B37" s="2">
        <v>0</v>
      </c>
      <c r="C37" s="3">
        <v>0.18807709</v>
      </c>
      <c r="D37" s="3">
        <v>0.33583475000000002</v>
      </c>
      <c r="E37" s="2">
        <v>0.21438430945091269</v>
      </c>
      <c r="F37" s="3">
        <v>0.42814896000000002</v>
      </c>
      <c r="G37" s="3">
        <v>0.37105718999999998</v>
      </c>
      <c r="H37" s="2">
        <v>0.31072674613112589</v>
      </c>
      <c r="I37" s="2">
        <v>0.31818388630132072</v>
      </c>
      <c r="J37" s="2">
        <v>0.20801512135008485</v>
      </c>
      <c r="K37" s="2">
        <v>0.35028107162613614</v>
      </c>
      <c r="L37" s="3">
        <v>0.38325761000000003</v>
      </c>
      <c r="M37" s="2">
        <v>0.35952274951527124</v>
      </c>
      <c r="N37" s="3">
        <v>0.32672058999999998</v>
      </c>
      <c r="O37" s="2">
        <v>0.34153249961784599</v>
      </c>
      <c r="P37" s="3">
        <v>0.30905974000000003</v>
      </c>
      <c r="Q37" s="3">
        <v>0.41096344000000001</v>
      </c>
      <c r="R37" s="2">
        <v>0.40581731217669065</v>
      </c>
      <c r="S37" s="3">
        <v>0.39387541999999998</v>
      </c>
      <c r="T37" s="2">
        <v>0.39754783296646723</v>
      </c>
      <c r="U37" s="2">
        <v>0.25334437287928968</v>
      </c>
      <c r="V37" s="3">
        <v>0.34225706</v>
      </c>
      <c r="W37" s="2">
        <v>0.24129567698014268</v>
      </c>
      <c r="X37" s="2">
        <v>0.30287184703187414</v>
      </c>
      <c r="Y37" s="2">
        <v>0.23794821386999146</v>
      </c>
      <c r="Z37" s="2">
        <v>0.19934746956560279</v>
      </c>
      <c r="AA37" s="3">
        <v>0.29024604999999998</v>
      </c>
      <c r="AB37" s="2">
        <v>0.10893729852978931</v>
      </c>
      <c r="AC37" s="3">
        <v>0.17683246999999999</v>
      </c>
      <c r="AD37" s="2">
        <f t="shared" si="2"/>
        <v>0.30392913992564979</v>
      </c>
      <c r="AE37" s="24">
        <f t="shared" si="3"/>
        <v>8.3581649603154173E-2</v>
      </c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</row>
    <row r="38" spans="1:94" x14ac:dyDescent="0.2">
      <c r="A38" s="23"/>
      <c r="B38" s="2">
        <v>0.5</v>
      </c>
      <c r="C38" s="3">
        <v>0.25725088000000002</v>
      </c>
      <c r="D38" s="27">
        <v>0.54464318</v>
      </c>
      <c r="E38" s="2">
        <v>0.31287383097829846</v>
      </c>
      <c r="F38" s="27">
        <v>0.58098192999999998</v>
      </c>
      <c r="G38" s="3">
        <v>0.46532085000000001</v>
      </c>
      <c r="H38" s="2">
        <v>0.39305308404268058</v>
      </c>
      <c r="I38" s="2">
        <v>0.35618833973480252</v>
      </c>
      <c r="J38" s="2">
        <v>0.36469841901488592</v>
      </c>
      <c r="K38" s="2">
        <v>0.45999695021221432</v>
      </c>
      <c r="L38" s="3">
        <v>0.41217912000000001</v>
      </c>
      <c r="M38" s="27">
        <v>0.64151338878295261</v>
      </c>
      <c r="N38" s="3">
        <v>0.41865847</v>
      </c>
      <c r="O38" s="2">
        <v>0.45432065683668171</v>
      </c>
      <c r="P38" s="3">
        <v>0.40870141999999998</v>
      </c>
      <c r="Q38" s="3">
        <v>0.45634086000000001</v>
      </c>
      <c r="R38" s="2">
        <v>0.51323610172511014</v>
      </c>
      <c r="S38" s="3">
        <v>0.49566548999999999</v>
      </c>
      <c r="T38" s="2">
        <v>0.42717755545856934</v>
      </c>
      <c r="U38" s="2">
        <v>0.2391921440091114</v>
      </c>
      <c r="V38" s="3">
        <v>0.43386131999999999</v>
      </c>
      <c r="W38" s="2">
        <v>0.32918179754879712</v>
      </c>
      <c r="X38" s="2">
        <v>0.39991046115182277</v>
      </c>
      <c r="Y38" s="2">
        <v>0.39829107986971296</v>
      </c>
      <c r="Z38" s="2">
        <v>0.28187267376029979</v>
      </c>
      <c r="AA38" s="3">
        <v>0.35364763999999999</v>
      </c>
      <c r="AB38" s="2">
        <v>0.18728599181549185</v>
      </c>
      <c r="AC38" s="3">
        <v>0.25671828000000002</v>
      </c>
      <c r="AD38" s="2">
        <f t="shared" si="2"/>
        <v>0.40158377462746037</v>
      </c>
      <c r="AE38" s="24">
        <f t="shared" si="3"/>
        <v>0.10639174538199621</v>
      </c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</row>
    <row r="39" spans="1:94" x14ac:dyDescent="0.2">
      <c r="A39" s="23"/>
      <c r="B39" s="2">
        <v>1</v>
      </c>
      <c r="C39" s="3">
        <v>0.35643819999999998</v>
      </c>
      <c r="D39" s="3">
        <v>0.62729080999999998</v>
      </c>
      <c r="E39" s="2">
        <v>0.30046780246292054</v>
      </c>
      <c r="F39" s="3">
        <v>0.54989080000000001</v>
      </c>
      <c r="G39" s="3">
        <v>0.44255683000000001</v>
      </c>
      <c r="H39" s="2">
        <v>0.36453940871255469</v>
      </c>
      <c r="I39" s="2">
        <v>0.50197329209555563</v>
      </c>
      <c r="J39" s="2">
        <v>0.45415133280112019</v>
      </c>
      <c r="K39" s="27">
        <v>0.57530429792503546</v>
      </c>
      <c r="L39" s="3">
        <v>0.48745998000000001</v>
      </c>
      <c r="M39" s="2">
        <v>0.68613663231095123</v>
      </c>
      <c r="N39" s="3">
        <v>0.47469179</v>
      </c>
      <c r="O39" s="27">
        <v>0.56320263534032555</v>
      </c>
      <c r="P39" s="3">
        <v>0.36886972000000001</v>
      </c>
      <c r="Q39" s="3">
        <v>0.47773209</v>
      </c>
      <c r="R39" s="2">
        <v>0.54118512614573422</v>
      </c>
      <c r="S39" s="27">
        <v>0.52634488999999995</v>
      </c>
      <c r="T39" s="2">
        <v>0.48437063832326804</v>
      </c>
      <c r="U39" s="2">
        <v>0.3042362711818406</v>
      </c>
      <c r="V39" s="3">
        <v>0.44048240999999999</v>
      </c>
      <c r="W39" s="2">
        <v>0.50441576790929321</v>
      </c>
      <c r="X39" s="2">
        <v>0.4095488338359623</v>
      </c>
      <c r="Y39" s="2">
        <v>0.40550108476944341</v>
      </c>
      <c r="Z39" s="2">
        <v>0.29951212912106773</v>
      </c>
      <c r="AA39" s="3">
        <v>0.43906249000000003</v>
      </c>
      <c r="AB39" s="2">
        <v>0.27318284133051429</v>
      </c>
      <c r="AC39" s="3">
        <v>0.28227915999999997</v>
      </c>
      <c r="AD39" s="2">
        <f t="shared" si="2"/>
        <v>0.44966026904687367</v>
      </c>
      <c r="AE39" s="24">
        <f t="shared" si="3"/>
        <v>0.10771032838323491</v>
      </c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</row>
    <row r="40" spans="1:94" x14ac:dyDescent="0.2">
      <c r="A40" s="23"/>
      <c r="B40" s="2">
        <v>1.5</v>
      </c>
      <c r="C40" s="3">
        <v>0.38298812999999998</v>
      </c>
      <c r="D40" s="3">
        <v>0.72166260999999998</v>
      </c>
      <c r="E40" s="2">
        <v>0.37607451595646646</v>
      </c>
      <c r="F40" s="3">
        <v>0.57925364000000001</v>
      </c>
      <c r="G40" s="3">
        <v>0.49601328</v>
      </c>
      <c r="H40" s="2">
        <v>0.41039587090252022</v>
      </c>
      <c r="I40" s="2">
        <v>0.49590326987449368</v>
      </c>
      <c r="J40" s="2">
        <v>0.48192891160102735</v>
      </c>
      <c r="K40" s="2">
        <v>0.5639408146371554</v>
      </c>
      <c r="L40" s="3">
        <v>0.49750263</v>
      </c>
      <c r="M40" s="2">
        <v>0.7100694919053685</v>
      </c>
      <c r="N40" s="3">
        <v>0.45064024000000003</v>
      </c>
      <c r="O40" s="2">
        <v>0.58660208919603607</v>
      </c>
      <c r="P40" s="3">
        <v>0.35159687000000001</v>
      </c>
      <c r="Q40" s="27">
        <v>0.51881312000000002</v>
      </c>
      <c r="R40" s="2">
        <v>0.5792815153108114</v>
      </c>
      <c r="S40" s="3">
        <v>0.55102209999999996</v>
      </c>
      <c r="T40" s="27">
        <v>0.71397560951984274</v>
      </c>
      <c r="U40" s="2">
        <v>0.31891681544323569</v>
      </c>
      <c r="V40" s="3">
        <v>0.44774681999999999</v>
      </c>
      <c r="W40" s="2">
        <v>0.48240274742658695</v>
      </c>
      <c r="X40" s="2">
        <v>0.41517601612514277</v>
      </c>
      <c r="Y40" s="2">
        <v>0.42576028445946679</v>
      </c>
      <c r="Z40" s="2">
        <v>0.38048267579497269</v>
      </c>
      <c r="AA40" s="3">
        <v>0.49662584999999998</v>
      </c>
      <c r="AB40" s="2">
        <v>0.27518543430646264</v>
      </c>
      <c r="AC40" s="3">
        <v>0.42490589000000001</v>
      </c>
      <c r="AD40" s="2">
        <f t="shared" si="2"/>
        <v>0.48647656453554039</v>
      </c>
      <c r="AE40" s="24">
        <f t="shared" si="3"/>
        <v>0.11471391171059662</v>
      </c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</row>
    <row r="41" spans="1:94" x14ac:dyDescent="0.2">
      <c r="A41" s="23"/>
      <c r="B41" s="2">
        <v>2</v>
      </c>
      <c r="C41" s="3">
        <v>0.37231296000000003</v>
      </c>
      <c r="D41" s="3">
        <v>0.79334143999999995</v>
      </c>
      <c r="E41" s="2">
        <v>0.34544471517625958</v>
      </c>
      <c r="F41" s="3">
        <v>0.59896468999999997</v>
      </c>
      <c r="G41" s="3">
        <v>0.53832599000000003</v>
      </c>
      <c r="H41" s="2">
        <v>0.4355160672766713</v>
      </c>
      <c r="I41" s="27">
        <v>0.60093417204176891</v>
      </c>
      <c r="J41" s="2">
        <v>0.49891695096703775</v>
      </c>
      <c r="K41" s="2">
        <v>0.60984651178942251</v>
      </c>
      <c r="L41" s="27">
        <v>0.62625375999999999</v>
      </c>
      <c r="M41" s="2">
        <v>0.74710060699987091</v>
      </c>
      <c r="N41" s="27">
        <v>0.52924086000000004</v>
      </c>
      <c r="O41" s="2">
        <v>0.58511205268755229</v>
      </c>
      <c r="P41" s="3">
        <v>0.36946501999999998</v>
      </c>
      <c r="Q41" s="3">
        <v>0.60237147999999996</v>
      </c>
      <c r="R41" s="2">
        <v>0.4779059233256161</v>
      </c>
      <c r="S41" s="3">
        <v>0.59069970999999999</v>
      </c>
      <c r="T41" s="2">
        <v>1.0107826516542566</v>
      </c>
      <c r="U41" s="2">
        <v>0.29925400435536653</v>
      </c>
      <c r="V41" s="27">
        <v>0.63943095999999999</v>
      </c>
      <c r="W41" s="27">
        <v>0.57830838339596424</v>
      </c>
      <c r="X41" s="2">
        <v>0.44102165983488772</v>
      </c>
      <c r="Y41" s="2">
        <v>0.42879332703150752</v>
      </c>
      <c r="Z41" s="2">
        <v>0.34694739002597541</v>
      </c>
      <c r="AA41" s="27">
        <v>0.60031829000000003</v>
      </c>
      <c r="AB41" s="2">
        <v>0.28834496098158685</v>
      </c>
      <c r="AC41" s="3">
        <v>0.45409704000000001</v>
      </c>
      <c r="AD41" s="2">
        <f t="shared" si="2"/>
        <v>0.53366857694606484</v>
      </c>
      <c r="AE41" s="24">
        <f t="shared" si="3"/>
        <v>0.16057057484049536</v>
      </c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</row>
    <row r="42" spans="1:94" x14ac:dyDescent="0.2">
      <c r="A42" s="23"/>
      <c r="B42" s="2">
        <v>2.5</v>
      </c>
      <c r="C42" s="3">
        <v>0.31729906000000002</v>
      </c>
      <c r="D42" s="3">
        <v>0.67086891999999998</v>
      </c>
      <c r="E42" s="2">
        <v>0.41044625513988042</v>
      </c>
      <c r="F42" s="3">
        <v>0.79647268000000004</v>
      </c>
      <c r="G42" s="3">
        <v>0.44496712999999999</v>
      </c>
      <c r="H42" s="2">
        <v>0.45026859777192124</v>
      </c>
      <c r="I42" s="2">
        <v>0.6215077732654023</v>
      </c>
      <c r="J42" s="27">
        <v>0.56486491202965261</v>
      </c>
      <c r="K42" s="2">
        <v>0.65061486355340425</v>
      </c>
      <c r="L42" s="3">
        <v>0.53992370999999995</v>
      </c>
      <c r="M42" s="2">
        <v>0.732745581286954</v>
      </c>
      <c r="N42" s="3">
        <v>0.58228813000000001</v>
      </c>
      <c r="O42" s="2">
        <v>0.68166526525380533</v>
      </c>
      <c r="P42" s="3">
        <v>0.36618822000000001</v>
      </c>
      <c r="Q42" s="3">
        <v>0.66757272000000001</v>
      </c>
      <c r="R42" s="27">
        <v>0.62309983367500865</v>
      </c>
      <c r="S42" s="3">
        <v>0.60522445000000002</v>
      </c>
      <c r="T42" s="2">
        <v>1.2746552176275108</v>
      </c>
      <c r="U42" s="2">
        <v>0.37310618183608657</v>
      </c>
      <c r="V42" s="3">
        <v>0.67432811000000004</v>
      </c>
      <c r="W42" s="2">
        <v>0.70874498881233428</v>
      </c>
      <c r="X42" s="2">
        <v>0.50312332726451203</v>
      </c>
      <c r="Y42" s="2">
        <v>0.48807187466651758</v>
      </c>
      <c r="Z42" s="2">
        <v>0.45217632547482373</v>
      </c>
      <c r="AA42" s="3">
        <v>0.67245853</v>
      </c>
      <c r="AB42" s="2">
        <v>0.35320321115350428</v>
      </c>
      <c r="AC42" s="3">
        <v>0.54635341999999998</v>
      </c>
      <c r="AD42" s="2">
        <f t="shared" si="2"/>
        <v>0.58415701069671544</v>
      </c>
      <c r="AE42" s="24">
        <f t="shared" si="3"/>
        <v>0.18894562145760188</v>
      </c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</row>
    <row r="43" spans="1:94" x14ac:dyDescent="0.2">
      <c r="A43" s="23"/>
      <c r="B43" s="2">
        <v>3</v>
      </c>
      <c r="C43" s="3">
        <v>0.35611953000000002</v>
      </c>
      <c r="D43" s="3">
        <v>0.76724585999999995</v>
      </c>
      <c r="E43" s="2">
        <v>0.43960891780683892</v>
      </c>
      <c r="F43" s="3">
        <v>0.70868180999999997</v>
      </c>
      <c r="G43" s="3">
        <v>0.49920533</v>
      </c>
      <c r="H43" s="2">
        <v>0.48662242177716647</v>
      </c>
      <c r="I43" s="2">
        <v>0.59602723615882935</v>
      </c>
      <c r="J43" s="2">
        <v>0.5178508431276313</v>
      </c>
      <c r="K43" s="2">
        <v>0.59484932850437255</v>
      </c>
      <c r="L43" s="3">
        <v>0.72437879000000005</v>
      </c>
      <c r="M43" s="2">
        <v>0.75948536330577809</v>
      </c>
      <c r="N43" s="3">
        <v>0.57405406000000003</v>
      </c>
      <c r="O43" s="2">
        <v>0.80745789245094812</v>
      </c>
      <c r="P43" s="3">
        <v>0.41925669999999998</v>
      </c>
      <c r="Q43" s="3">
        <v>0.63153559999999997</v>
      </c>
      <c r="R43" s="2">
        <v>0.58822617686698031</v>
      </c>
      <c r="S43" s="3">
        <v>0.63013012999999996</v>
      </c>
      <c r="T43" s="2">
        <v>1.1966640206178227</v>
      </c>
      <c r="U43" s="2">
        <v>0.4125689196270651</v>
      </c>
      <c r="V43" s="3">
        <v>0.56213347999999996</v>
      </c>
      <c r="W43" s="2">
        <v>0.88664825671861747</v>
      </c>
      <c r="X43" s="2">
        <v>0.47810536728475039</v>
      </c>
      <c r="Y43" s="2">
        <v>0.48629527789028487</v>
      </c>
      <c r="Z43" s="27">
        <v>0.54700190369778878</v>
      </c>
      <c r="AA43" s="3">
        <v>0.79618047000000003</v>
      </c>
      <c r="AB43" s="2">
        <v>0.35027720160166126</v>
      </c>
      <c r="AC43" s="3">
        <v>0.58699988000000003</v>
      </c>
      <c r="AD43" s="2">
        <f t="shared" si="2"/>
        <v>0.60754113953468636</v>
      </c>
      <c r="AE43" s="24">
        <f t="shared" si="3"/>
        <v>0.18386183892652663</v>
      </c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</row>
    <row r="44" spans="1:94" x14ac:dyDescent="0.2">
      <c r="A44" s="23"/>
      <c r="B44" s="2">
        <v>3.5</v>
      </c>
      <c r="C44" s="30">
        <v>0.41409655000000001</v>
      </c>
      <c r="D44" s="3">
        <v>0.64183513000000003</v>
      </c>
      <c r="E44" s="2">
        <v>0.48328941755582078</v>
      </c>
      <c r="F44" s="3">
        <v>0.70260630000000002</v>
      </c>
      <c r="G44" s="3">
        <v>0.48419185999999997</v>
      </c>
      <c r="H44" s="2">
        <v>0.48111062767279333</v>
      </c>
      <c r="I44" s="2">
        <v>0.63433741280566469</v>
      </c>
      <c r="J44" s="2">
        <v>0.63317875689877767</v>
      </c>
      <c r="K44" s="2">
        <v>0.6439144880683767</v>
      </c>
      <c r="L44" s="3">
        <v>0.76881396999999996</v>
      </c>
      <c r="M44" s="2">
        <v>0.81730174098037234</v>
      </c>
      <c r="N44" s="3">
        <v>0.65064343999999996</v>
      </c>
      <c r="O44" s="2">
        <v>0.89504593639575969</v>
      </c>
      <c r="P44" s="3">
        <v>0.41951674999999999</v>
      </c>
      <c r="Q44" s="3">
        <v>0.70665385999999997</v>
      </c>
      <c r="R44" s="2">
        <v>0.5540566933318819</v>
      </c>
      <c r="S44" s="3">
        <v>0.56494580999999999</v>
      </c>
      <c r="T44" s="2">
        <v>1.3871359422879792</v>
      </c>
      <c r="U44" s="2">
        <v>0.40979890115751855</v>
      </c>
      <c r="V44" s="3">
        <v>0.64363707999999997</v>
      </c>
      <c r="W44" s="2">
        <v>1.0030162566946301</v>
      </c>
      <c r="X44" s="27">
        <v>0.53224967353115393</v>
      </c>
      <c r="Y44" s="27">
        <v>0.58418616192904693</v>
      </c>
      <c r="Z44" s="2">
        <v>0.68610996091041587</v>
      </c>
      <c r="AA44" s="3">
        <v>0.75144034000000004</v>
      </c>
      <c r="AB44" s="2">
        <v>0.41137453553158138</v>
      </c>
      <c r="AC44" s="3">
        <v>0.57909003000000003</v>
      </c>
      <c r="AD44" s="2">
        <f t="shared" si="2"/>
        <v>0.64753991206488049</v>
      </c>
      <c r="AE44" s="24">
        <f t="shared" si="3"/>
        <v>0.20894504426577201</v>
      </c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</row>
    <row r="45" spans="1:94" x14ac:dyDescent="0.2">
      <c r="A45" s="23"/>
      <c r="B45" s="2">
        <v>4</v>
      </c>
      <c r="C45" s="3">
        <v>0.39754662000000002</v>
      </c>
      <c r="D45" s="3">
        <v>0.79975412999999995</v>
      </c>
      <c r="E45" s="27">
        <v>0.58735584839731103</v>
      </c>
      <c r="F45" s="3">
        <v>0.88256754999999998</v>
      </c>
      <c r="G45" s="3">
        <v>0.56702037000000005</v>
      </c>
      <c r="H45" s="2">
        <v>0.49756661132214614</v>
      </c>
      <c r="I45" s="2">
        <v>0.74581790890125121</v>
      </c>
      <c r="J45" s="2">
        <v>0.57432342175326911</v>
      </c>
      <c r="K45" s="2">
        <v>0.7112375756804864</v>
      </c>
      <c r="L45" s="3">
        <v>0.80730166000000003</v>
      </c>
      <c r="M45" s="2">
        <v>0.89576883191230772</v>
      </c>
      <c r="N45" s="3">
        <v>0.65902293000000001</v>
      </c>
      <c r="O45" s="2">
        <v>0.83263789590899318</v>
      </c>
      <c r="P45" s="3">
        <v>0.48466801999999998</v>
      </c>
      <c r="Q45" s="3">
        <v>0.86601821999999995</v>
      </c>
      <c r="R45" s="2">
        <v>0.71662305503991164</v>
      </c>
      <c r="S45" s="3">
        <v>0.60362903999999995</v>
      </c>
      <c r="T45" s="2">
        <v>1.2458118423668216</v>
      </c>
      <c r="U45" s="2">
        <v>0.45979994849005801</v>
      </c>
      <c r="V45" s="3">
        <v>0.67252438999999997</v>
      </c>
      <c r="W45" s="2">
        <v>0.80946264023602987</v>
      </c>
      <c r="X45" s="2">
        <v>0.55682455342850523</v>
      </c>
      <c r="Y45" s="2">
        <v>0.74435108490933055</v>
      </c>
      <c r="Z45" s="2">
        <v>0.80669018123699232</v>
      </c>
      <c r="AA45" s="3">
        <v>0.72477667999999995</v>
      </c>
      <c r="AB45" s="2">
        <v>0.36882066087829257</v>
      </c>
      <c r="AC45" s="3">
        <v>0.55935414000000006</v>
      </c>
      <c r="AD45" s="2">
        <f t="shared" si="2"/>
        <v>0.6880472522393225</v>
      </c>
      <c r="AE45" s="24">
        <f t="shared" si="3"/>
        <v>0.1865832743082225</v>
      </c>
      <c r="AF45" s="2"/>
      <c r="AG45" s="2"/>
      <c r="AH45" s="2"/>
      <c r="AI45" s="2"/>
      <c r="AJ45" s="2"/>
      <c r="AK45" s="2"/>
      <c r="AL45" s="2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</row>
    <row r="46" spans="1:94" x14ac:dyDescent="0.2">
      <c r="A46" s="23"/>
      <c r="B46" s="2">
        <v>4.5</v>
      </c>
      <c r="C46" s="3">
        <v>0.40058630000000001</v>
      </c>
      <c r="D46" s="3">
        <v>0.88874635999999996</v>
      </c>
      <c r="E46" s="2">
        <v>0.62079937129987661</v>
      </c>
      <c r="F46" s="3">
        <v>0.85465848</v>
      </c>
      <c r="G46" s="3">
        <v>0.58375007000000001</v>
      </c>
      <c r="H46" s="2">
        <v>0.49543454064596509</v>
      </c>
      <c r="I46" s="2">
        <v>0.66294443680022808</v>
      </c>
      <c r="J46" s="2">
        <v>0.61639297963611117</v>
      </c>
      <c r="K46" s="2">
        <v>0.66522549277666243</v>
      </c>
      <c r="L46" s="3">
        <v>0.91835166000000001</v>
      </c>
      <c r="M46" s="2">
        <v>0.88312299494238888</v>
      </c>
      <c r="N46" s="3">
        <v>0.67848193000000001</v>
      </c>
      <c r="O46" s="2">
        <v>1.0446301946965371</v>
      </c>
      <c r="P46" s="3">
        <v>0.44811720999999999</v>
      </c>
      <c r="Q46" s="3">
        <v>0.98416601999999997</v>
      </c>
      <c r="R46" s="2">
        <v>0.77582612689445429</v>
      </c>
      <c r="S46" s="3">
        <v>0.60002727</v>
      </c>
      <c r="T46" s="2">
        <v>1.3117320244231103</v>
      </c>
      <c r="U46" s="2">
        <v>0.48056291294350495</v>
      </c>
      <c r="V46" s="3">
        <v>0.63089452000000001</v>
      </c>
      <c r="W46" s="2">
        <v>0.93305716130861438</v>
      </c>
      <c r="X46" s="2">
        <v>0.62663171733952372</v>
      </c>
      <c r="Y46" s="2">
        <v>0.85463912188050117</v>
      </c>
      <c r="Z46" s="2">
        <v>0.80591791533777624</v>
      </c>
      <c r="AA46" s="3">
        <v>0.91761333</v>
      </c>
      <c r="AB46" s="2">
        <v>0.33529072052878567</v>
      </c>
      <c r="AC46" s="3">
        <v>0.49145989000000001</v>
      </c>
      <c r="AD46" s="2">
        <f t="shared" si="2"/>
        <v>0.72255780560940885</v>
      </c>
      <c r="AE46" s="24">
        <f t="shared" si="3"/>
        <v>0.22471145785017316</v>
      </c>
      <c r="AF46" s="2"/>
      <c r="AG46" s="2"/>
      <c r="AH46" s="2"/>
      <c r="AI46" s="2"/>
      <c r="AJ46" s="2"/>
      <c r="AK46" s="2"/>
      <c r="AL46" s="2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</row>
    <row r="47" spans="1:94" x14ac:dyDescent="0.2">
      <c r="A47" s="23"/>
      <c r="B47" s="2">
        <v>5</v>
      </c>
      <c r="C47" s="3">
        <v>0.45564835999999997</v>
      </c>
      <c r="D47" s="3">
        <v>0.87459536000000004</v>
      </c>
      <c r="E47" s="2">
        <v>0.55019087791267307</v>
      </c>
      <c r="F47" s="3">
        <v>0.69681393999999997</v>
      </c>
      <c r="G47" s="3">
        <v>0.60002995000000003</v>
      </c>
      <c r="H47" s="2">
        <v>0.46510393649403808</v>
      </c>
      <c r="I47" s="2">
        <v>0.64816798989679603</v>
      </c>
      <c r="J47" s="2">
        <v>0.69998591434541058</v>
      </c>
      <c r="K47" s="2">
        <v>0.69903232795702352</v>
      </c>
      <c r="L47" s="3">
        <v>0.76306792000000001</v>
      </c>
      <c r="M47" s="2">
        <v>0.94898077368542955</v>
      </c>
      <c r="N47" s="3">
        <v>0.70144415999999998</v>
      </c>
      <c r="O47" s="2">
        <v>0.99672192954988037</v>
      </c>
      <c r="P47" s="3">
        <v>0.45200109999999999</v>
      </c>
      <c r="Q47" s="3">
        <v>1.2220733800000001</v>
      </c>
      <c r="R47" s="2">
        <v>0.82899765549624238</v>
      </c>
      <c r="S47" s="3">
        <v>0.56791016999999999</v>
      </c>
      <c r="T47" s="2">
        <v>1.2428086330577639</v>
      </c>
      <c r="U47" s="2">
        <v>0.44645753779152331</v>
      </c>
      <c r="V47" s="3">
        <v>0.69747771999999997</v>
      </c>
      <c r="W47" s="2">
        <v>0.82084707806387469</v>
      </c>
      <c r="X47" s="2">
        <v>0.68236056904769216</v>
      </c>
      <c r="Y47" s="2">
        <v>0.94941931822376435</v>
      </c>
      <c r="Z47" s="2">
        <v>0.79804939359001636</v>
      </c>
      <c r="AA47" s="3">
        <v>0.97974881999999996</v>
      </c>
      <c r="AB47" s="2">
        <v>0.41519621408973173</v>
      </c>
      <c r="AC47" s="27">
        <v>0.53573809999999999</v>
      </c>
      <c r="AD47" s="2">
        <f t="shared" si="2"/>
        <v>0.73106922700747645</v>
      </c>
      <c r="AE47" s="24">
        <f t="shared" si="3"/>
        <v>0.22434783880910306</v>
      </c>
      <c r="AF47" s="2"/>
      <c r="AG47" s="2"/>
      <c r="AH47" s="2"/>
      <c r="AI47" s="2"/>
      <c r="AJ47" s="2"/>
      <c r="AK47" s="2"/>
      <c r="AL47" s="2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</row>
    <row r="48" spans="1:94" x14ac:dyDescent="0.2">
      <c r="A48" s="23"/>
      <c r="B48" s="2">
        <v>5.5</v>
      </c>
      <c r="C48" s="3">
        <v>0.35090227000000002</v>
      </c>
      <c r="D48" s="3">
        <v>0.88754100000000002</v>
      </c>
      <c r="E48" s="2">
        <v>0.64254835665264753</v>
      </c>
      <c r="F48" s="3">
        <v>0.77201628</v>
      </c>
      <c r="G48" s="3">
        <v>0.60975360000000001</v>
      </c>
      <c r="H48" s="2">
        <v>0.44027426998345287</v>
      </c>
      <c r="I48" s="2">
        <v>0.73260547924533259</v>
      </c>
      <c r="J48" s="2">
        <v>0.73203424289858576</v>
      </c>
      <c r="K48" s="2">
        <v>0.76282838614814785</v>
      </c>
      <c r="L48" s="3">
        <v>0.83963666000000003</v>
      </c>
      <c r="M48" s="2">
        <v>1.0987067348438535</v>
      </c>
      <c r="N48" s="3">
        <v>0.696353</v>
      </c>
      <c r="O48" s="2">
        <v>0.86767167805845202</v>
      </c>
      <c r="P48" s="3">
        <v>0.45927264000000001</v>
      </c>
      <c r="Q48" s="3">
        <v>1.21354994</v>
      </c>
      <c r="R48" s="2">
        <v>0.80322270298859311</v>
      </c>
      <c r="S48" s="3">
        <v>0.60017953000000002</v>
      </c>
      <c r="T48" s="2">
        <v>1.3135216480043568</v>
      </c>
      <c r="U48" s="2">
        <v>0.47703685359868525</v>
      </c>
      <c r="V48" s="3">
        <v>0.76513355000000005</v>
      </c>
      <c r="W48" s="2">
        <v>0.84419581901776342</v>
      </c>
      <c r="X48" s="2">
        <v>0.72018047384903561</v>
      </c>
      <c r="Y48" s="2">
        <v>0.86068629696802845</v>
      </c>
      <c r="Z48" s="2">
        <v>0.75225808254338278</v>
      </c>
      <c r="AA48" s="3">
        <v>1.03205741</v>
      </c>
      <c r="AB48" s="2">
        <v>0.50572135161805143</v>
      </c>
      <c r="AC48" s="3">
        <v>0.58586232999999999</v>
      </c>
      <c r="AD48" s="2">
        <f t="shared" si="2"/>
        <v>0.75428705875623592</v>
      </c>
      <c r="AE48" s="24">
        <f t="shared" si="3"/>
        <v>0.2285100694586478</v>
      </c>
      <c r="AF48" s="2"/>
      <c r="AG48" s="2"/>
      <c r="AH48" s="2"/>
      <c r="AI48" s="2"/>
      <c r="AJ48" s="2"/>
      <c r="AK48" s="2"/>
      <c r="AL48" s="2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</row>
    <row r="49" spans="1:94" x14ac:dyDescent="0.2">
      <c r="A49" s="23"/>
      <c r="B49" s="2">
        <v>6</v>
      </c>
      <c r="C49" s="3">
        <v>0.41138449999999999</v>
      </c>
      <c r="D49" s="3">
        <v>0.93979588000000003</v>
      </c>
      <c r="E49" s="2">
        <v>0.65966190186253737</v>
      </c>
      <c r="F49" s="3">
        <v>0.76532968000000001</v>
      </c>
      <c r="G49" s="3">
        <v>0.6194423</v>
      </c>
      <c r="H49" s="27">
        <v>0.53007735751696661</v>
      </c>
      <c r="I49" s="2">
        <v>0.70874443457890668</v>
      </c>
      <c r="J49" s="2">
        <v>0.71687869650644276</v>
      </c>
      <c r="K49" s="2">
        <v>0.74246170717747784</v>
      </c>
      <c r="L49" s="3">
        <v>0.85114027000000003</v>
      </c>
      <c r="M49" s="2">
        <v>0.98972891374460126</v>
      </c>
      <c r="N49" s="3">
        <v>0.75216081000000001</v>
      </c>
      <c r="O49" s="2">
        <v>0.83185091812438727</v>
      </c>
      <c r="P49" s="3">
        <v>0.43676359999999997</v>
      </c>
      <c r="Q49" s="3">
        <v>1.3836454899999999</v>
      </c>
      <c r="R49" s="2">
        <v>0.91628943496614057</v>
      </c>
      <c r="S49" s="3">
        <v>0.64593502000000003</v>
      </c>
      <c r="T49" s="2">
        <v>1.0657432348836251</v>
      </c>
      <c r="U49" s="2">
        <v>0.53879542159104088</v>
      </c>
      <c r="V49" s="3">
        <v>0.70540522000000005</v>
      </c>
      <c r="W49" s="2">
        <v>0.85106184503387106</v>
      </c>
      <c r="X49" s="2">
        <v>0.65628599009329014</v>
      </c>
      <c r="Y49" s="2">
        <v>0.99983855065194061</v>
      </c>
      <c r="Z49" s="2">
        <v>0.79782772319867556</v>
      </c>
      <c r="AA49" s="3">
        <v>1.0373336099999999</v>
      </c>
      <c r="AB49" s="2">
        <v>0.47513752875752524</v>
      </c>
      <c r="AC49" s="3">
        <v>0.60298421000000002</v>
      </c>
      <c r="AD49" s="2">
        <f t="shared" si="2"/>
        <v>0.76413719439583061</v>
      </c>
      <c r="AE49" s="24">
        <f t="shared" si="3"/>
        <v>0.21875300507390608</v>
      </c>
      <c r="AF49" s="2"/>
      <c r="AG49" s="2"/>
      <c r="AJ49" s="2"/>
      <c r="AK49" s="2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</row>
    <row r="50" spans="1:94" x14ac:dyDescent="0.2">
      <c r="A50" s="23"/>
      <c r="B50" s="2">
        <v>6.5</v>
      </c>
      <c r="C50" s="3">
        <v>0.43707225999999999</v>
      </c>
      <c r="D50" s="3">
        <v>0.98772417000000001</v>
      </c>
      <c r="E50" s="2">
        <v>0.67351253144507583</v>
      </c>
      <c r="F50" s="3">
        <v>0.84475199999999995</v>
      </c>
      <c r="G50" s="3">
        <v>0.54928991999999999</v>
      </c>
      <c r="H50" s="2">
        <v>0.57152509193507484</v>
      </c>
      <c r="I50" s="2">
        <v>0.65217055634281618</v>
      </c>
      <c r="J50" s="2">
        <v>0.82537999122633632</v>
      </c>
      <c r="K50" s="2">
        <v>0.7108566968602148</v>
      </c>
      <c r="L50" s="3">
        <v>1.1042565099999999</v>
      </c>
      <c r="M50" s="2">
        <v>1.0790159635999073</v>
      </c>
      <c r="N50" s="3">
        <v>0.74251743000000003</v>
      </c>
      <c r="O50" s="2">
        <v>0.83305065098288045</v>
      </c>
      <c r="P50" s="3">
        <v>0.44729484000000003</v>
      </c>
      <c r="Q50" s="3">
        <v>1.46480849</v>
      </c>
      <c r="R50" s="2">
        <v>0.82308068088904662</v>
      </c>
      <c r="S50" s="3">
        <v>0.67133516000000004</v>
      </c>
      <c r="T50" s="2">
        <v>1.0285424148044771</v>
      </c>
      <c r="U50" s="2">
        <v>0.49860263719538772</v>
      </c>
      <c r="V50" s="3">
        <v>0.63358276000000002</v>
      </c>
      <c r="W50" s="2">
        <v>0.83800814555236847</v>
      </c>
      <c r="X50" s="2">
        <v>0.66630272261321</v>
      </c>
      <c r="Y50" s="2">
        <v>1.0083276798884664</v>
      </c>
      <c r="Z50" s="2">
        <v>0.85740969655688559</v>
      </c>
      <c r="AA50" s="3">
        <v>1.11260453</v>
      </c>
      <c r="AB50" s="2">
        <v>0.45173273302774142</v>
      </c>
      <c r="AC50" s="3">
        <v>0.58651653000000004</v>
      </c>
      <c r="AD50" s="2">
        <f t="shared" si="2"/>
        <v>0.78145454788592172</v>
      </c>
      <c r="AE50" s="24">
        <f t="shared" si="3"/>
        <v>0.24657809308080994</v>
      </c>
      <c r="AF50" s="2"/>
      <c r="AG50" s="2"/>
      <c r="AJ50" s="2"/>
      <c r="AK50" s="2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</row>
    <row r="51" spans="1:94" x14ac:dyDescent="0.2">
      <c r="A51" s="23"/>
      <c r="B51" s="2">
        <v>7</v>
      </c>
      <c r="C51" s="3">
        <v>0.38453358999999998</v>
      </c>
      <c r="D51" s="3">
        <v>0.94424419999999998</v>
      </c>
      <c r="E51" s="2">
        <v>0.73547386266610959</v>
      </c>
      <c r="F51" s="3">
        <v>0.88475543999999995</v>
      </c>
      <c r="G51" s="3">
        <v>0.49337880000000001</v>
      </c>
      <c r="H51" s="2">
        <v>0.6339577660175717</v>
      </c>
      <c r="I51" s="2">
        <v>0.69903735143599621</v>
      </c>
      <c r="J51" s="2">
        <v>0.86302698254887922</v>
      </c>
      <c r="K51" s="2">
        <v>0.72912675454947584</v>
      </c>
      <c r="L51" s="3">
        <v>0.95791556</v>
      </c>
      <c r="M51" s="2">
        <v>0.88342763146171954</v>
      </c>
      <c r="N51" s="3">
        <v>0.76061106000000001</v>
      </c>
      <c r="O51" s="2">
        <v>0.84200091825040768</v>
      </c>
      <c r="P51" s="3">
        <v>0.50761091999999997</v>
      </c>
      <c r="Q51" s="3">
        <v>1.36571891</v>
      </c>
      <c r="R51" s="2">
        <v>0.77550171235639431</v>
      </c>
      <c r="S51" s="3">
        <v>0.66523025000000002</v>
      </c>
      <c r="T51" s="2">
        <v>0.98979413611280265</v>
      </c>
      <c r="U51" s="2">
        <v>0.48286055577596459</v>
      </c>
      <c r="V51" s="3">
        <v>0.67893420000000004</v>
      </c>
      <c r="W51" s="2">
        <v>0.8538745415772524</v>
      </c>
      <c r="X51" s="2">
        <v>0.78879659634139732</v>
      </c>
      <c r="Y51" s="2">
        <v>1.0663656150682319</v>
      </c>
      <c r="Z51" s="2">
        <v>0.99052515862274615</v>
      </c>
      <c r="AA51" s="3">
        <v>1.23804995</v>
      </c>
      <c r="AB51" s="2">
        <v>0.42481567214651172</v>
      </c>
      <c r="AC51" s="3">
        <v>0.60158783000000005</v>
      </c>
      <c r="AD51" s="2">
        <f t="shared" si="2"/>
        <v>0.78670948018264675</v>
      </c>
      <c r="AE51" s="24">
        <f t="shared" si="3"/>
        <v>0.23483467954256745</v>
      </c>
      <c r="AF51" s="2"/>
      <c r="AG51" s="2"/>
      <c r="AJ51" s="2"/>
      <c r="AK51" s="2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</row>
    <row r="52" spans="1:94" x14ac:dyDescent="0.2">
      <c r="A52" s="23"/>
      <c r="B52" s="2">
        <v>7.5</v>
      </c>
      <c r="C52" s="3">
        <v>0.39071405999999997</v>
      </c>
      <c r="D52" s="3">
        <v>0.84224045999999997</v>
      </c>
      <c r="E52" s="2">
        <v>0.71490198278976691</v>
      </c>
      <c r="F52" s="3">
        <v>0.93765750000000003</v>
      </c>
      <c r="G52" s="27">
        <v>0.51339718000000001</v>
      </c>
      <c r="H52" s="2">
        <v>0.62335976615184607</v>
      </c>
      <c r="I52" s="2">
        <v>0.75109684050473779</v>
      </c>
      <c r="J52" s="2">
        <v>0.89814337640067687</v>
      </c>
      <c r="K52" s="2">
        <v>0.73913733726367314</v>
      </c>
      <c r="L52" s="3">
        <v>0.86562046000000004</v>
      </c>
      <c r="M52" s="2">
        <v>0.98939024423573962</v>
      </c>
      <c r="N52" s="3">
        <v>0.80850957000000001</v>
      </c>
      <c r="O52" s="2">
        <v>0.84455067266565442</v>
      </c>
      <c r="P52" s="3">
        <v>0.44533898999999999</v>
      </c>
      <c r="Q52" s="3">
        <v>1.6531310100000001</v>
      </c>
      <c r="R52" s="2">
        <v>0.76498638161586563</v>
      </c>
      <c r="S52" s="3">
        <v>0.66908456999999999</v>
      </c>
      <c r="T52" s="2">
        <v>1.0592764166278967</v>
      </c>
      <c r="U52" s="27">
        <v>0.56556122901089556</v>
      </c>
      <c r="V52" s="3">
        <v>0.66913535999999996</v>
      </c>
      <c r="W52" s="2">
        <v>0.85014323146476256</v>
      </c>
      <c r="X52" s="2">
        <v>0.77409281576669553</v>
      </c>
      <c r="Y52" s="2">
        <v>1.1074457541791647</v>
      </c>
      <c r="Z52" s="2">
        <v>0.99931850895704266</v>
      </c>
      <c r="AA52" s="3">
        <v>1.3271831300000001</v>
      </c>
      <c r="AB52" s="2">
        <v>0.40642069154121396</v>
      </c>
      <c r="AC52" s="3">
        <v>0.62744557999999995</v>
      </c>
      <c r="AD52" s="2">
        <f t="shared" si="2"/>
        <v>0.80878826367317158</v>
      </c>
      <c r="AE52" s="24">
        <f t="shared" si="3"/>
        <v>0.27568370071583026</v>
      </c>
      <c r="AF52" s="2"/>
      <c r="AG52" s="2"/>
      <c r="AJ52" s="2"/>
      <c r="AK52" s="2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</row>
    <row r="53" spans="1:94" x14ac:dyDescent="0.2">
      <c r="A53" s="23"/>
      <c r="B53" s="2">
        <v>8</v>
      </c>
      <c r="C53" s="3">
        <v>0.46951039999999999</v>
      </c>
      <c r="D53" s="3">
        <v>0.94754870000000002</v>
      </c>
      <c r="E53" s="2">
        <v>0.72788093060053893</v>
      </c>
      <c r="F53" s="3">
        <v>0.97821462000000003</v>
      </c>
      <c r="G53" s="3">
        <v>0.57634801999999996</v>
      </c>
      <c r="H53" s="2">
        <v>0.60363478064790921</v>
      </c>
      <c r="I53" s="2">
        <v>0.67323176073748014</v>
      </c>
      <c r="J53" s="2">
        <v>0.99745904275507813</v>
      </c>
      <c r="K53" s="2">
        <v>0.67241465360306008</v>
      </c>
      <c r="L53" s="3">
        <v>1.02871574</v>
      </c>
      <c r="M53" s="2">
        <v>1.0615660668892986</v>
      </c>
      <c r="N53" s="3">
        <v>0.84301250999999999</v>
      </c>
      <c r="O53" s="2">
        <v>0.84623868272387859</v>
      </c>
      <c r="P53" s="3">
        <v>0.45435129000000002</v>
      </c>
      <c r="Q53" s="3">
        <v>1.60591934</v>
      </c>
      <c r="R53" s="2">
        <v>0.94402754702017333</v>
      </c>
      <c r="S53" s="3">
        <v>0.77233664000000002</v>
      </c>
      <c r="T53" s="2">
        <v>1.2157475652206218</v>
      </c>
      <c r="U53" s="2">
        <v>0.55795374451970514</v>
      </c>
      <c r="V53" s="3">
        <v>0.66375786000000003</v>
      </c>
      <c r="W53" s="2">
        <v>0.90419811668559824</v>
      </c>
      <c r="X53" s="2">
        <v>0.59968194141312114</v>
      </c>
      <c r="Y53" s="2">
        <v>1.155647471524633</v>
      </c>
      <c r="Z53" s="2">
        <v>1.1209662781071115</v>
      </c>
      <c r="AA53" s="3">
        <v>1.2061743599999999</v>
      </c>
      <c r="AB53" s="2">
        <v>0.39232432571303782</v>
      </c>
      <c r="AC53" s="3">
        <v>0.7127424</v>
      </c>
      <c r="AD53" s="2">
        <f t="shared" si="2"/>
        <v>0.84191128845041652</v>
      </c>
      <c r="AE53" s="24">
        <f t="shared" si="3"/>
        <v>0.28181586515515356</v>
      </c>
      <c r="AF53" s="2"/>
      <c r="AG53" s="2"/>
      <c r="AJ53" s="2"/>
      <c r="AK53" s="2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</row>
    <row r="54" spans="1:94" x14ac:dyDescent="0.2">
      <c r="A54" s="23"/>
      <c r="B54" s="2">
        <v>8.5</v>
      </c>
      <c r="C54" s="3">
        <v>0.48707141999999998</v>
      </c>
      <c r="D54" s="3">
        <v>0.95787107000000005</v>
      </c>
      <c r="E54" s="2">
        <v>0.74539932088657923</v>
      </c>
      <c r="F54" s="3">
        <v>1.08895236</v>
      </c>
      <c r="G54" s="3">
        <v>0.55847742</v>
      </c>
      <c r="H54" s="2">
        <v>0.64389237078512418</v>
      </c>
      <c r="I54" s="2">
        <v>0.72262825548509013</v>
      </c>
      <c r="J54" s="2">
        <v>1.0446917607795942</v>
      </c>
      <c r="K54" s="2">
        <v>0.64053716852664888</v>
      </c>
      <c r="L54" s="3">
        <v>1.0207493400000001</v>
      </c>
      <c r="M54" s="2">
        <v>0.96676314360584525</v>
      </c>
      <c r="N54" s="3">
        <v>0.85870908999999995</v>
      </c>
      <c r="O54" s="2">
        <v>0.86882584404771557</v>
      </c>
      <c r="P54" s="3">
        <v>0.45033487999999999</v>
      </c>
      <c r="Q54" s="3">
        <v>1.72224785</v>
      </c>
      <c r="R54" s="2">
        <v>0.91692770375263832</v>
      </c>
      <c r="S54" s="3">
        <v>0.73703441000000003</v>
      </c>
      <c r="T54" s="2">
        <v>1.2653686875416388</v>
      </c>
      <c r="U54" s="2">
        <v>0.59263249074730284</v>
      </c>
      <c r="V54" s="3">
        <v>0.68318144000000003</v>
      </c>
      <c r="W54" s="2">
        <v>0.9012213761782758</v>
      </c>
      <c r="X54" s="2">
        <v>0.75083802029116109</v>
      </c>
      <c r="Y54" s="2">
        <v>1.213211525411052</v>
      </c>
      <c r="Z54" s="2">
        <v>1.0949691692152492</v>
      </c>
      <c r="AA54" s="3">
        <v>1.22550684</v>
      </c>
      <c r="AB54" s="2">
        <v>0.44071663706661479</v>
      </c>
      <c r="AC54" s="3">
        <v>0.76367523999999998</v>
      </c>
      <c r="AD54" s="2">
        <f t="shared" si="2"/>
        <v>0.8652753642340939</v>
      </c>
      <c r="AE54" s="24">
        <f t="shared" si="3"/>
        <v>0.29078984038521333</v>
      </c>
      <c r="AF54" s="2"/>
      <c r="AG54" s="2"/>
      <c r="AJ54" s="2"/>
      <c r="AK54" s="2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</row>
    <row r="55" spans="1:94" x14ac:dyDescent="0.2">
      <c r="A55" s="23"/>
      <c r="B55" s="2">
        <v>9</v>
      </c>
      <c r="C55" s="27">
        <v>0.57781735000000001</v>
      </c>
      <c r="D55" s="3">
        <v>0.96191415000000002</v>
      </c>
      <c r="E55" s="2">
        <v>0.82702781598116082</v>
      </c>
      <c r="F55" s="3">
        <v>1.0479954899999999</v>
      </c>
      <c r="G55" s="3">
        <v>0.55764422999999996</v>
      </c>
      <c r="H55" s="2">
        <v>0.66226146365345884</v>
      </c>
      <c r="I55" s="2">
        <v>0.70646030488418177</v>
      </c>
      <c r="J55" s="2">
        <v>1.0544886670572391</v>
      </c>
      <c r="K55" s="2">
        <v>0.63534297612284762</v>
      </c>
      <c r="L55" s="3">
        <v>0.95541286000000003</v>
      </c>
      <c r="M55" s="2">
        <v>1.1053119512645944</v>
      </c>
      <c r="N55" s="3">
        <v>0.79054930999999995</v>
      </c>
      <c r="O55" s="2">
        <v>0.92396198538338425</v>
      </c>
      <c r="P55" s="3">
        <v>0.47052371999999998</v>
      </c>
      <c r="Q55" s="3">
        <v>1.70768973</v>
      </c>
      <c r="R55" s="2">
        <v>0.76908249772312254</v>
      </c>
      <c r="S55" s="3">
        <v>0.71014204999999997</v>
      </c>
      <c r="T55" s="2">
        <v>1.1512814238537155</v>
      </c>
      <c r="U55" s="2">
        <v>0.63131149084653304</v>
      </c>
      <c r="V55" s="3">
        <v>0.68724267999999999</v>
      </c>
      <c r="W55" s="2">
        <v>0.93024183470952893</v>
      </c>
      <c r="X55" s="2">
        <v>0.8490713239352371</v>
      </c>
      <c r="Y55" s="2">
        <v>1.2161511893704706</v>
      </c>
      <c r="Z55" s="2">
        <v>1.0473583320059541</v>
      </c>
      <c r="AA55" s="3">
        <v>1.3042206300000001</v>
      </c>
      <c r="AB55" s="2">
        <v>0.44975561521756824</v>
      </c>
      <c r="AC55" s="3">
        <v>0.79053662000000002</v>
      </c>
      <c r="AD55" s="2">
        <f t="shared" si="2"/>
        <v>0.8711406552595925</v>
      </c>
      <c r="AE55" s="24">
        <f t="shared" si="3"/>
        <v>0.2807351489004894</v>
      </c>
      <c r="AF55" s="2"/>
      <c r="AG55" s="2"/>
      <c r="AJ55" s="2"/>
      <c r="AK55" s="2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</row>
    <row r="56" spans="1:94" x14ac:dyDescent="0.2">
      <c r="A56" s="23"/>
      <c r="B56" s="2">
        <v>9.5</v>
      </c>
      <c r="C56" s="3">
        <v>0.66613982999999999</v>
      </c>
      <c r="D56" s="3">
        <v>1.0099799199999999</v>
      </c>
      <c r="E56" s="2">
        <v>0.77107957754516154</v>
      </c>
      <c r="F56" s="3">
        <v>1.0236826999999999</v>
      </c>
      <c r="G56" s="3">
        <v>0.61971182000000002</v>
      </c>
      <c r="H56" s="2">
        <v>0.63958022135377146</v>
      </c>
      <c r="I56" s="2">
        <v>0.75122327909659947</v>
      </c>
      <c r="J56" s="2">
        <v>1.1342203375804867</v>
      </c>
      <c r="K56" s="2">
        <v>0.66288708374117822</v>
      </c>
      <c r="L56" s="3">
        <v>1.0995981699999999</v>
      </c>
      <c r="M56" s="2">
        <v>1.0661224029649532</v>
      </c>
      <c r="N56" s="3">
        <v>0.76159264000000004</v>
      </c>
      <c r="O56" s="2">
        <v>0.93614079213771806</v>
      </c>
      <c r="P56" s="3">
        <v>0.52277770999999995</v>
      </c>
      <c r="Q56" s="3">
        <v>1.6421554199999999</v>
      </c>
      <c r="R56" s="2">
        <v>0.81389751985416836</v>
      </c>
      <c r="S56" s="3">
        <v>0.75004504999999999</v>
      </c>
      <c r="T56" s="2">
        <v>1.1343848854779275</v>
      </c>
      <c r="U56" s="2">
        <v>0.5792402407222097</v>
      </c>
      <c r="V56" s="3">
        <v>0.84533312000000005</v>
      </c>
      <c r="W56" s="2">
        <v>0.85529841562390707</v>
      </c>
      <c r="X56" s="2">
        <v>0.72544687139415776</v>
      </c>
      <c r="Y56" s="2">
        <v>1.0955497425051484</v>
      </c>
      <c r="Z56" s="2">
        <v>1.149174699762588</v>
      </c>
      <c r="AA56" s="3">
        <v>1.15830185</v>
      </c>
      <c r="AB56" s="27">
        <v>0.5535010324760653</v>
      </c>
      <c r="AC56" s="3">
        <v>0.78557315999999999</v>
      </c>
      <c r="AD56" s="2">
        <f t="shared" si="2"/>
        <v>0.87972735156429793</v>
      </c>
      <c r="AE56" s="24">
        <f t="shared" si="3"/>
        <v>0.25355739828927648</v>
      </c>
      <c r="AF56" s="2"/>
      <c r="AG56" s="2"/>
      <c r="AJ56" s="2"/>
      <c r="AK56" s="2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</row>
    <row r="57" spans="1:94" x14ac:dyDescent="0.2">
      <c r="A57" s="23"/>
      <c r="B57" s="2">
        <v>10</v>
      </c>
      <c r="C57" s="3">
        <v>0.72693631000000003</v>
      </c>
      <c r="D57" s="3">
        <v>0.97175433</v>
      </c>
      <c r="E57" s="2">
        <v>0.72659647219968138</v>
      </c>
      <c r="F57" s="3">
        <v>0.99066885000000005</v>
      </c>
      <c r="G57" s="3">
        <v>0.54594823000000003</v>
      </c>
      <c r="H57" s="2">
        <v>0.69361465478016138</v>
      </c>
      <c r="I57" s="2">
        <v>0.83101420436879836</v>
      </c>
      <c r="J57" s="2">
        <v>1.2116040642582682</v>
      </c>
      <c r="K57" s="2">
        <v>0.61311119849334628</v>
      </c>
      <c r="L57" s="3">
        <v>1.13583689</v>
      </c>
      <c r="M57" s="2">
        <v>1.0719261469645744</v>
      </c>
      <c r="N57" s="3">
        <v>0.77778345000000004</v>
      </c>
      <c r="O57" s="2">
        <v>0.9399380494888725</v>
      </c>
      <c r="P57" s="3">
        <v>0.48499579999999998</v>
      </c>
      <c r="Q57" s="3">
        <v>1.5131443600000001</v>
      </c>
      <c r="R57" s="2">
        <v>0.81006807362999778</v>
      </c>
      <c r="S57" s="3">
        <v>0.78445637000000001</v>
      </c>
      <c r="T57" s="2">
        <v>1.1512736299827548</v>
      </c>
      <c r="U57" s="2">
        <v>0.61532676459165359</v>
      </c>
      <c r="V57" s="3">
        <v>0.68772633999999999</v>
      </c>
      <c r="W57" s="2">
        <v>0.94546483346975085</v>
      </c>
      <c r="X57" s="2">
        <v>0.68682766491847314</v>
      </c>
      <c r="Y57" s="2">
        <v>1.2606613445002037</v>
      </c>
      <c r="Z57" s="2">
        <v>1.0430528576159281</v>
      </c>
      <c r="AA57" s="3">
        <v>1.18853466</v>
      </c>
      <c r="AB57" s="2">
        <v>0.50955897425023144</v>
      </c>
      <c r="AC57" s="3">
        <v>0.73655196999999994</v>
      </c>
      <c r="AD57" s="2">
        <f t="shared" si="2"/>
        <v>0.876088018278248</v>
      </c>
      <c r="AE57" s="24">
        <f t="shared" si="3"/>
        <v>0.25803112211040508</v>
      </c>
      <c r="AF57" s="2"/>
      <c r="AG57" s="2"/>
      <c r="AJ57" s="2"/>
      <c r="AK57" s="2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</row>
    <row r="58" spans="1:94" x14ac:dyDescent="0.2">
      <c r="A58" s="23"/>
      <c r="B58" s="2">
        <v>10.5</v>
      </c>
      <c r="C58" s="3">
        <v>0.67473212999999999</v>
      </c>
      <c r="D58" s="3">
        <v>0.99209643000000003</v>
      </c>
      <c r="E58" s="2">
        <v>0.75758353415748092</v>
      </c>
      <c r="F58" s="3">
        <v>0.94265321000000002</v>
      </c>
      <c r="G58" s="3">
        <v>0.59532074999999995</v>
      </c>
      <c r="H58" s="2">
        <v>0.69425341997895385</v>
      </c>
      <c r="I58" s="2">
        <v>0.82045723560926542</v>
      </c>
      <c r="J58" s="2">
        <v>1.1461976642886984</v>
      </c>
      <c r="K58" s="2">
        <v>0.69976913750435998</v>
      </c>
      <c r="L58" s="3">
        <v>1.2734536400000001</v>
      </c>
      <c r="M58" s="2">
        <v>1.132807972119696</v>
      </c>
      <c r="N58" s="3">
        <v>0.86043619000000005</v>
      </c>
      <c r="O58" s="2">
        <v>0.86082649079522566</v>
      </c>
      <c r="P58" s="3">
        <v>0.48802279999999998</v>
      </c>
      <c r="Q58" s="3">
        <v>1.53447483</v>
      </c>
      <c r="R58" s="2">
        <v>0.92745183719811986</v>
      </c>
      <c r="S58" s="3">
        <v>0.78376829999999997</v>
      </c>
      <c r="T58" s="2">
        <v>1.115872588350368</v>
      </c>
      <c r="U58" s="2">
        <v>0.54300327137310322</v>
      </c>
      <c r="V58" s="3">
        <v>0.77016580999999995</v>
      </c>
      <c r="W58" s="2">
        <v>0.77163885536272636</v>
      </c>
      <c r="X58" s="2">
        <v>0.73951605999343362</v>
      </c>
      <c r="Y58" s="2">
        <v>1.2658872314824037</v>
      </c>
      <c r="Z58" s="2">
        <v>0.96920745840600109</v>
      </c>
      <c r="AA58" s="3">
        <v>1.13317041</v>
      </c>
      <c r="AB58" s="2">
        <v>0.65978197064989519</v>
      </c>
      <c r="AC58" s="3">
        <v>0.61867353000000003</v>
      </c>
      <c r="AD58" s="2">
        <f t="shared" si="2"/>
        <v>0.88041565767665664</v>
      </c>
      <c r="AE58" s="24">
        <f t="shared" si="3"/>
        <v>0.25263977554822065</v>
      </c>
      <c r="AF58" s="2"/>
      <c r="AG58" s="2"/>
      <c r="AJ58" s="2"/>
      <c r="AK58" s="2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</row>
    <row r="59" spans="1:94" x14ac:dyDescent="0.2">
      <c r="A59" s="23"/>
      <c r="B59" s="2">
        <v>11</v>
      </c>
      <c r="C59" s="3">
        <v>0.70443487000000005</v>
      </c>
      <c r="D59" s="3">
        <v>0.90917543999999995</v>
      </c>
      <c r="E59" s="2">
        <v>0.79937326905531136</v>
      </c>
      <c r="F59" s="3">
        <v>1.0275834100000001</v>
      </c>
      <c r="G59" s="3">
        <v>0.55082434000000002</v>
      </c>
      <c r="H59" s="2">
        <v>0.73193857700931308</v>
      </c>
      <c r="I59" s="2">
        <v>0.79681334371754931</v>
      </c>
      <c r="J59" s="2">
        <v>1.2246634665898608</v>
      </c>
      <c r="K59" s="2">
        <v>0.75234268824059214</v>
      </c>
      <c r="L59" s="3">
        <v>1.33620256</v>
      </c>
      <c r="M59" s="2">
        <v>1.067165278760676</v>
      </c>
      <c r="N59" s="3">
        <v>0.83548977000000002</v>
      </c>
      <c r="O59" s="2">
        <v>0.87921162365276806</v>
      </c>
      <c r="P59" s="3">
        <v>0.50506545000000003</v>
      </c>
      <c r="Q59" s="3">
        <v>1.60661283</v>
      </c>
      <c r="R59" s="2">
        <v>1.0816693969859841</v>
      </c>
      <c r="S59" s="3">
        <v>0.73562318999999998</v>
      </c>
      <c r="T59" s="2">
        <v>1.1199989937191304</v>
      </c>
      <c r="U59" s="2">
        <v>0.54142442523059153</v>
      </c>
      <c r="V59" s="3">
        <v>0.76378765999999998</v>
      </c>
      <c r="W59" s="2">
        <v>0.73726832718239654</v>
      </c>
      <c r="X59" s="2">
        <v>0.78085871840995535</v>
      </c>
      <c r="Y59" s="2">
        <v>1.3302018030993987</v>
      </c>
      <c r="Z59" s="2">
        <v>1.0328205316999766</v>
      </c>
      <c r="AA59" s="3">
        <v>1.0972417699999999</v>
      </c>
      <c r="AB59" s="2">
        <v>0.60279623813975236</v>
      </c>
      <c r="AC59" s="3">
        <v>0.671149</v>
      </c>
      <c r="AD59" s="2">
        <f t="shared" si="2"/>
        <v>0.89710136931456497</v>
      </c>
      <c r="AE59" s="24">
        <f t="shared" si="3"/>
        <v>0.27097887821103878</v>
      </c>
      <c r="AF59" s="2"/>
      <c r="AG59" s="2"/>
      <c r="AJ59" s="2"/>
      <c r="AK59" s="2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</row>
    <row r="60" spans="1:94" x14ac:dyDescent="0.2">
      <c r="A60" s="23"/>
      <c r="B60" s="2">
        <v>11.5</v>
      </c>
      <c r="C60" s="3">
        <v>0.69693391000000005</v>
      </c>
      <c r="D60" s="3">
        <v>1.0874678099999999</v>
      </c>
      <c r="E60" s="2">
        <v>0.79165512171531227</v>
      </c>
      <c r="F60" s="3">
        <v>1.06097504</v>
      </c>
      <c r="G60" s="3">
        <v>0.58134770000000002</v>
      </c>
      <c r="H60" s="2">
        <v>0.66007620446223536</v>
      </c>
      <c r="I60" s="2">
        <v>0.84001646649545603</v>
      </c>
      <c r="J60" s="2">
        <v>1.262855420763171</v>
      </c>
      <c r="K60" s="2">
        <v>0.77919611262377508</v>
      </c>
      <c r="L60" s="3">
        <v>1.6792095600000001</v>
      </c>
      <c r="M60" s="2">
        <v>0.99746617475834909</v>
      </c>
      <c r="N60" s="3">
        <v>0.84525338999999999</v>
      </c>
      <c r="O60" s="2">
        <v>0.80770963712062893</v>
      </c>
      <c r="P60" s="3">
        <v>0.49663415999999999</v>
      </c>
      <c r="Q60" s="3">
        <v>1.5042540799999999</v>
      </c>
      <c r="R60" s="2">
        <v>1.0726836034221294</v>
      </c>
      <c r="S60" s="3">
        <v>0.76744544000000003</v>
      </c>
      <c r="T60" s="2">
        <v>1.1690352719793446</v>
      </c>
      <c r="U60" s="2">
        <v>0.54000536141373789</v>
      </c>
      <c r="V60" s="3">
        <v>0.70078187999999997</v>
      </c>
      <c r="W60" s="2">
        <v>0.8567614932079205</v>
      </c>
      <c r="X60" s="2">
        <v>0.97850728914942708</v>
      </c>
      <c r="Y60" s="2">
        <v>1.2310634559450955</v>
      </c>
      <c r="Z60" s="2">
        <v>1.1479562811282884</v>
      </c>
      <c r="AA60" s="3">
        <v>1.13875697</v>
      </c>
      <c r="AB60" s="2">
        <v>0.58290181669578212</v>
      </c>
      <c r="AC60" s="3">
        <v>0.68554351000000002</v>
      </c>
      <c r="AD60" s="2">
        <f t="shared" si="2"/>
        <v>0.9245367837363202</v>
      </c>
      <c r="AE60" s="24">
        <f t="shared" si="3"/>
        <v>0.29315680689460666</v>
      </c>
      <c r="AF60" s="2"/>
      <c r="AG60" s="2"/>
      <c r="AJ60" s="2"/>
      <c r="AK60" s="2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</row>
    <row r="61" spans="1:94" x14ac:dyDescent="0.2">
      <c r="A61" s="23"/>
      <c r="B61" s="2">
        <v>12</v>
      </c>
      <c r="C61" s="3">
        <v>0.84157925</v>
      </c>
      <c r="D61" s="3">
        <v>1.1899991599999999</v>
      </c>
      <c r="E61" s="2">
        <v>0.7067548726469608</v>
      </c>
      <c r="F61" s="3">
        <v>0.92862376000000002</v>
      </c>
      <c r="G61" s="3">
        <v>0.59188927999999996</v>
      </c>
      <c r="H61" s="2">
        <v>0.72016691158895074</v>
      </c>
      <c r="I61" s="2">
        <v>0.82907550699974619</v>
      </c>
      <c r="J61" s="2">
        <v>1.2510175537620061</v>
      </c>
      <c r="K61" s="2">
        <v>0.83660689039616543</v>
      </c>
      <c r="L61" s="3">
        <v>1.54815068</v>
      </c>
      <c r="M61" s="2">
        <v>1.0434744737670423</v>
      </c>
      <c r="N61" s="3">
        <v>0.82129445000000001</v>
      </c>
      <c r="O61" s="2">
        <v>0.82391251580353431</v>
      </c>
      <c r="P61" s="3">
        <v>0.47663169999999999</v>
      </c>
      <c r="Q61" s="3">
        <v>1.36697494</v>
      </c>
      <c r="R61" s="2">
        <v>0.85173693693693697</v>
      </c>
      <c r="S61" s="3">
        <v>0.75395962999999999</v>
      </c>
      <c r="T61" s="2">
        <v>1.2845348503577909</v>
      </c>
      <c r="U61" s="2">
        <v>0.53640625085465177</v>
      </c>
      <c r="V61" s="3">
        <v>0.75871933999999996</v>
      </c>
      <c r="W61" s="2">
        <v>1.0142379414522347</v>
      </c>
      <c r="X61" s="2">
        <v>0.98266006435892261</v>
      </c>
      <c r="Y61" s="2">
        <v>1.2461918498961952</v>
      </c>
      <c r="Z61" s="2">
        <v>1.1377074150146547</v>
      </c>
      <c r="AA61" s="3">
        <v>1.0843204799999999</v>
      </c>
      <c r="AB61" s="2">
        <v>0.57474284578154022</v>
      </c>
      <c r="AC61" s="3">
        <v>0.63195066</v>
      </c>
      <c r="AD61" s="2">
        <f t="shared" si="2"/>
        <v>0.91975260035619744</v>
      </c>
      <c r="AE61" s="24">
        <f t="shared" si="3"/>
        <v>0.27429546156901208</v>
      </c>
      <c r="AF61" s="2"/>
      <c r="AG61" s="2"/>
      <c r="AJ61" s="2"/>
      <c r="AK61" s="2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</row>
    <row r="62" spans="1:94" x14ac:dyDescent="0.2">
      <c r="A62" s="23"/>
      <c r="B62" s="2">
        <v>12.5</v>
      </c>
      <c r="C62" s="3">
        <v>0.83758632</v>
      </c>
      <c r="D62" s="3">
        <v>1.08379637</v>
      </c>
      <c r="E62" s="2">
        <v>0.75887534657123423</v>
      </c>
      <c r="F62" s="3">
        <v>1.0593059</v>
      </c>
      <c r="G62" s="3">
        <v>0.62940008000000003</v>
      </c>
      <c r="H62" s="2">
        <v>0.69423197416750226</v>
      </c>
      <c r="I62" s="2">
        <v>0.87668940886460478</v>
      </c>
      <c r="J62" s="2">
        <v>1.1680752210893171</v>
      </c>
      <c r="K62" s="2">
        <v>0.84727637182819815</v>
      </c>
      <c r="L62" s="3">
        <v>1.63942286</v>
      </c>
      <c r="M62" s="2">
        <v>1.0226921032074872</v>
      </c>
      <c r="N62" s="3">
        <v>0.80535308999999999</v>
      </c>
      <c r="O62" s="2">
        <v>0.78217048201071793</v>
      </c>
      <c r="P62" s="27">
        <v>0.54437676000000002</v>
      </c>
      <c r="Q62" s="3">
        <v>1.21236462</v>
      </c>
      <c r="R62" s="2">
        <v>0.92970260529215898</v>
      </c>
      <c r="S62" s="3">
        <v>0.71911122000000005</v>
      </c>
      <c r="T62" s="2">
        <v>1.2254122424001852</v>
      </c>
      <c r="U62" s="2">
        <v>0.56051315998696349</v>
      </c>
      <c r="V62" s="3">
        <v>0.77113111999999995</v>
      </c>
      <c r="W62" s="2">
        <v>0.99444190059460513</v>
      </c>
      <c r="X62" s="2">
        <v>0.9581942841371005</v>
      </c>
      <c r="Y62" s="2">
        <v>1.2582591715393747</v>
      </c>
      <c r="Z62" s="2">
        <v>1.2562025866008593</v>
      </c>
      <c r="AA62" s="3">
        <v>1.0590419900000001</v>
      </c>
      <c r="AB62" s="2">
        <v>0.69456929383376476</v>
      </c>
      <c r="AC62" s="3">
        <v>0.67605525</v>
      </c>
      <c r="AD62" s="2">
        <f t="shared" si="2"/>
        <v>0.92830561970829928</v>
      </c>
      <c r="AE62" s="24">
        <f t="shared" si="3"/>
        <v>0.25700265216828877</v>
      </c>
      <c r="AF62" s="2"/>
      <c r="AG62" s="2"/>
      <c r="AJ62" s="2"/>
      <c r="AK62" s="2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</row>
    <row r="63" spans="1:94" x14ac:dyDescent="0.2">
      <c r="A63" s="23"/>
      <c r="B63" s="2">
        <v>13</v>
      </c>
      <c r="C63" s="3">
        <v>0.80788031999999999</v>
      </c>
      <c r="D63" s="3">
        <v>1.1003628000000001</v>
      </c>
      <c r="E63" s="2">
        <v>0.74138361694060972</v>
      </c>
      <c r="F63" s="3">
        <v>1.03127302</v>
      </c>
      <c r="G63" s="3">
        <v>0.63585396999999999</v>
      </c>
      <c r="H63" s="2">
        <v>0.76920983628230832</v>
      </c>
      <c r="I63" s="2">
        <v>0.86119554204660564</v>
      </c>
      <c r="J63" s="2">
        <v>1.1489024316083687</v>
      </c>
      <c r="K63" s="2">
        <v>0.89580901783866285</v>
      </c>
      <c r="L63" s="3">
        <v>1.7181318400000001</v>
      </c>
      <c r="M63" s="2">
        <v>1.0399549102990542</v>
      </c>
      <c r="N63" s="3">
        <v>0.76357803999999996</v>
      </c>
      <c r="O63" s="2">
        <v>0.77335156994384113</v>
      </c>
      <c r="P63" s="3">
        <v>0.55759998</v>
      </c>
      <c r="Q63" s="3">
        <v>1.3213062499999999</v>
      </c>
      <c r="R63" s="2">
        <v>1.0080570733779648</v>
      </c>
      <c r="S63" s="3">
        <v>0.76287033999999998</v>
      </c>
      <c r="T63" s="2">
        <v>1.1403678872346608</v>
      </c>
      <c r="U63" s="2">
        <v>0.53496377524293059</v>
      </c>
      <c r="V63" s="3">
        <v>0.67738527999999998</v>
      </c>
      <c r="W63" s="2">
        <v>0.83308783953128152</v>
      </c>
      <c r="X63" s="2">
        <v>1.0535446851118091</v>
      </c>
      <c r="Y63" s="2">
        <v>1.1893013174382767</v>
      </c>
      <c r="Z63" s="2">
        <v>1.2890713678259744</v>
      </c>
      <c r="AA63" s="3">
        <v>1.08386315</v>
      </c>
      <c r="AB63" s="2">
        <v>0.81600150979440611</v>
      </c>
      <c r="AC63" s="3">
        <v>0.67844143000000001</v>
      </c>
      <c r="AD63" s="2">
        <f t="shared" si="2"/>
        <v>0.93454625187099094</v>
      </c>
      <c r="AE63" s="24">
        <f t="shared" si="3"/>
        <v>0.26686287003000597</v>
      </c>
      <c r="AF63" s="2"/>
      <c r="AG63" s="2"/>
      <c r="AJ63" s="2"/>
      <c r="AK63" s="2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</row>
    <row r="64" spans="1:94" x14ac:dyDescent="0.2">
      <c r="A64" s="28"/>
      <c r="B64" s="10">
        <v>13.5</v>
      </c>
      <c r="C64" s="25">
        <v>0.74669288</v>
      </c>
      <c r="D64" s="25">
        <v>1.1213327099999999</v>
      </c>
      <c r="E64" s="10">
        <v>0.77558363297978072</v>
      </c>
      <c r="F64" s="25">
        <v>0.89701538999999997</v>
      </c>
      <c r="G64" s="25">
        <v>0.72154918999999995</v>
      </c>
      <c r="H64" s="10">
        <v>0.79856883418419011</v>
      </c>
      <c r="I64" s="10">
        <v>0.72507678672020259</v>
      </c>
      <c r="J64" s="10">
        <v>1.1794333926954399</v>
      </c>
      <c r="K64" s="10">
        <v>0.8331176112354175</v>
      </c>
      <c r="L64" s="25">
        <v>1.6190661099999999</v>
      </c>
      <c r="M64" s="10">
        <v>1.0106314127535729</v>
      </c>
      <c r="N64" s="25">
        <v>0.77633887000000001</v>
      </c>
      <c r="O64" s="10">
        <v>0.8060001935972122</v>
      </c>
      <c r="P64" s="25">
        <v>0.53776849999999998</v>
      </c>
      <c r="Q64" s="25">
        <v>1.2801299900000001</v>
      </c>
      <c r="R64" s="10">
        <v>1.0349871896777314</v>
      </c>
      <c r="S64" s="25">
        <v>0.72846343999999996</v>
      </c>
      <c r="T64" s="10">
        <v>1.1231363536878967</v>
      </c>
      <c r="U64" s="10">
        <v>0.63216319615587324</v>
      </c>
      <c r="V64" s="25">
        <v>0.72137644999999995</v>
      </c>
      <c r="W64" s="10">
        <v>0.80264140059477951</v>
      </c>
      <c r="X64" s="10">
        <v>0.8927942008850468</v>
      </c>
      <c r="Y64" s="10">
        <v>1.3577966173183178</v>
      </c>
      <c r="Z64" s="10"/>
      <c r="AA64" s="25">
        <v>0.98370765000000004</v>
      </c>
      <c r="AB64" s="10">
        <v>0.88368005350802126</v>
      </c>
      <c r="AC64" s="25">
        <v>0.77499731999999999</v>
      </c>
      <c r="AD64" s="10">
        <f t="shared" si="2"/>
        <v>0.9140018990766724</v>
      </c>
      <c r="AE64" s="26">
        <f t="shared" si="3"/>
        <v>0.24579584219827602</v>
      </c>
      <c r="AF64" s="2"/>
      <c r="AG64" s="2"/>
      <c r="AJ64" s="2"/>
      <c r="AK64" s="2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</row>
    <row r="65" spans="1:94" x14ac:dyDescent="0.2">
      <c r="A65" s="2"/>
      <c r="B65" s="2"/>
      <c r="C65" s="3"/>
      <c r="D65" s="3"/>
      <c r="E65" s="2"/>
      <c r="F65" s="3"/>
      <c r="G65" s="3"/>
      <c r="H65" s="2"/>
      <c r="I65" s="2"/>
      <c r="J65" s="2"/>
      <c r="K65" s="2"/>
      <c r="L65" s="3"/>
      <c r="M65" s="2"/>
      <c r="N65" s="3"/>
      <c r="O65" s="2"/>
      <c r="P65" s="3"/>
      <c r="Q65" s="3"/>
      <c r="R65" s="2"/>
      <c r="S65" s="3"/>
      <c r="T65" s="2"/>
      <c r="U65" s="2"/>
      <c r="V65" s="3"/>
      <c r="W65" s="2"/>
      <c r="X65" s="2"/>
      <c r="Y65" s="2"/>
      <c r="Z65" s="2"/>
      <c r="AA65" s="3"/>
      <c r="AB65" s="2"/>
      <c r="AC65" s="3"/>
      <c r="AD65" s="2"/>
      <c r="AE65" s="2"/>
      <c r="AF65" s="2"/>
      <c r="AG65" s="2"/>
      <c r="AJ65" s="2"/>
      <c r="AK65" s="2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</row>
    <row r="66" spans="1:9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J66" s="2"/>
      <c r="AK66" s="2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</row>
    <row r="67" spans="1:94" x14ac:dyDescent="0.2">
      <c r="A67" s="19" t="s">
        <v>42</v>
      </c>
      <c r="B67" s="20" t="s">
        <v>0</v>
      </c>
      <c r="C67" s="21" t="s">
        <v>1</v>
      </c>
      <c r="D67" s="21" t="s">
        <v>7</v>
      </c>
      <c r="E67" s="21" t="s">
        <v>8</v>
      </c>
      <c r="F67" s="21" t="s">
        <v>10</v>
      </c>
      <c r="G67" s="21" t="s">
        <v>11</v>
      </c>
      <c r="H67" s="21" t="s">
        <v>12</v>
      </c>
      <c r="I67" s="21" t="s">
        <v>13</v>
      </c>
      <c r="J67" s="21" t="s">
        <v>14</v>
      </c>
      <c r="K67" s="21" t="s">
        <v>15</v>
      </c>
      <c r="L67" s="21" t="s">
        <v>16</v>
      </c>
      <c r="M67" s="21" t="s">
        <v>17</v>
      </c>
      <c r="N67" s="21" t="s">
        <v>18</v>
      </c>
      <c r="O67" s="21" t="s">
        <v>20</v>
      </c>
      <c r="P67" s="21" t="s">
        <v>21</v>
      </c>
      <c r="Q67" s="21" t="s">
        <v>23</v>
      </c>
      <c r="R67" s="21" t="s">
        <v>24</v>
      </c>
      <c r="S67" s="21" t="s">
        <v>25</v>
      </c>
      <c r="T67" s="21" t="s">
        <v>26</v>
      </c>
      <c r="U67" s="21" t="s">
        <v>27</v>
      </c>
      <c r="V67" s="21" t="s">
        <v>28</v>
      </c>
      <c r="W67" s="21" t="s">
        <v>29</v>
      </c>
      <c r="X67" s="21" t="s">
        <v>30</v>
      </c>
      <c r="Y67" s="21" t="s">
        <v>31</v>
      </c>
      <c r="Z67" s="21" t="s">
        <v>65</v>
      </c>
      <c r="AA67" s="22" t="s">
        <v>66</v>
      </c>
      <c r="AB67" s="2"/>
      <c r="AC67" s="2"/>
      <c r="AD67" s="2"/>
      <c r="AE67" s="2"/>
      <c r="AF67" s="2"/>
      <c r="AG67" s="2"/>
      <c r="AJ67" s="2"/>
      <c r="AK67" s="2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</row>
    <row r="68" spans="1:94" x14ac:dyDescent="0.2">
      <c r="A68" s="23"/>
      <c r="B68" s="2">
        <v>-1</v>
      </c>
      <c r="C68" s="3">
        <v>1.1048117200000001</v>
      </c>
      <c r="D68" s="3">
        <v>1.56375544</v>
      </c>
      <c r="E68" s="3">
        <v>1.4554419700000001</v>
      </c>
      <c r="F68" s="2">
        <v>1.1829635159554994</v>
      </c>
      <c r="G68" s="2">
        <v>1.2397794834123608</v>
      </c>
      <c r="H68" s="2">
        <v>1.1748439905197057</v>
      </c>
      <c r="I68" s="2">
        <v>1.5034134802931063</v>
      </c>
      <c r="J68" s="3">
        <v>1.3977277699999999</v>
      </c>
      <c r="K68" s="2">
        <v>1.6303193276433792</v>
      </c>
      <c r="L68" s="3">
        <v>1.2788085499999999</v>
      </c>
      <c r="M68" s="2">
        <v>1.3659622072767879</v>
      </c>
      <c r="N68" s="3">
        <v>0.98695626000000003</v>
      </c>
      <c r="O68" s="2">
        <v>1.2077192879297924</v>
      </c>
      <c r="P68" s="3">
        <v>1.1857806</v>
      </c>
      <c r="Q68" s="2">
        <v>1.397340025246395</v>
      </c>
      <c r="R68" s="3">
        <v>1.5434125999999999</v>
      </c>
      <c r="S68" s="2">
        <v>1.2785028578621487</v>
      </c>
      <c r="T68" s="2">
        <v>1.5809349179426375</v>
      </c>
      <c r="U68" s="2">
        <v>1.3085583348003236</v>
      </c>
      <c r="V68" s="2">
        <v>1.3714736308028923</v>
      </c>
      <c r="W68" s="3">
        <v>1.49450774</v>
      </c>
      <c r="X68" s="2">
        <v>1.1862602964260454</v>
      </c>
      <c r="Y68" s="3">
        <v>1.3175811399999999</v>
      </c>
      <c r="Z68" s="2">
        <f>AVERAGE(C68:Y68)</f>
        <v>1.3372545715700466</v>
      </c>
      <c r="AA68" s="24">
        <f>STDEV(C68:Y68)</f>
        <v>0.16809939340601013</v>
      </c>
      <c r="AB68" s="2"/>
      <c r="AC68" s="2"/>
      <c r="AD68" s="2"/>
      <c r="AE68" s="2"/>
      <c r="AF68" s="2"/>
      <c r="AG68" s="2"/>
      <c r="AJ68" s="2"/>
      <c r="AK68" s="2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</row>
    <row r="69" spans="1:94" x14ac:dyDescent="0.2">
      <c r="A69" s="29"/>
      <c r="B69" s="2">
        <v>-0.5</v>
      </c>
      <c r="C69" s="3">
        <v>1.13442007</v>
      </c>
      <c r="D69" s="3">
        <v>1.50164411</v>
      </c>
      <c r="E69" s="3">
        <v>1.4674117099999999</v>
      </c>
      <c r="F69" s="2">
        <v>1.1694494597372294</v>
      </c>
      <c r="G69" s="2">
        <v>1.2875521931839085</v>
      </c>
      <c r="H69" s="2">
        <v>1.2357537913287251</v>
      </c>
      <c r="I69" s="2">
        <v>1.5176024441369482</v>
      </c>
      <c r="J69" s="3">
        <v>1.2715685400000001</v>
      </c>
      <c r="K69" s="2">
        <v>1.6364246358009515</v>
      </c>
      <c r="L69" s="3">
        <v>1.3367667999999999</v>
      </c>
      <c r="M69" s="2">
        <v>1.2466709239542013</v>
      </c>
      <c r="N69" s="3">
        <v>1.0042866500000001</v>
      </c>
      <c r="O69" s="2">
        <v>1.3845902988517196</v>
      </c>
      <c r="P69" s="3">
        <v>1.1634450599999999</v>
      </c>
      <c r="Q69" s="2">
        <v>1.3551269133980433</v>
      </c>
      <c r="R69" s="3">
        <v>1.58315604</v>
      </c>
      <c r="S69" s="2">
        <v>1.3000182325226763</v>
      </c>
      <c r="T69" s="2">
        <v>1.6638140940547368</v>
      </c>
      <c r="U69" s="2">
        <v>1.415083641318911</v>
      </c>
      <c r="V69" s="2">
        <v>1.4216082873777223</v>
      </c>
      <c r="W69" s="3">
        <v>1.4858481100000001</v>
      </c>
      <c r="X69" s="2">
        <v>1.1230322581952923</v>
      </c>
      <c r="Y69" s="3">
        <v>1.30404663</v>
      </c>
      <c r="Z69" s="2">
        <f t="shared" ref="Z69:Z97" si="4">AVERAGE(C69:Y69)</f>
        <v>1.3482313432113506</v>
      </c>
      <c r="AA69" s="24">
        <f t="shared" ref="AA69:AA97" si="5">STDEV(C69:Y69)</f>
        <v>0.1721778458993618</v>
      </c>
      <c r="AB69" s="2"/>
      <c r="AC69" s="2"/>
      <c r="AD69" s="2"/>
      <c r="AE69" s="2"/>
      <c r="AF69" s="2"/>
      <c r="AG69" s="2"/>
      <c r="AJ69" s="2"/>
      <c r="AK69" s="2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</row>
    <row r="70" spans="1:94" x14ac:dyDescent="0.2">
      <c r="A70" s="23"/>
      <c r="B70" s="2">
        <v>0</v>
      </c>
      <c r="C70" s="3">
        <v>0.18807709</v>
      </c>
      <c r="D70" s="3">
        <v>0.42814896000000002</v>
      </c>
      <c r="E70" s="3">
        <v>0.37105718999999998</v>
      </c>
      <c r="F70" s="2">
        <v>0.31072674613112589</v>
      </c>
      <c r="G70" s="2">
        <v>0.31818388630132072</v>
      </c>
      <c r="H70" s="2">
        <v>0.20801512135008485</v>
      </c>
      <c r="I70" s="2">
        <v>0.35028107162613614</v>
      </c>
      <c r="J70" s="3">
        <v>0.38325761000000003</v>
      </c>
      <c r="K70" s="2">
        <v>0.35952274951527124</v>
      </c>
      <c r="L70" s="3">
        <v>0.32672058999999998</v>
      </c>
      <c r="M70" s="2">
        <v>0.34153249961784599</v>
      </c>
      <c r="N70" s="3">
        <v>0.30905974000000003</v>
      </c>
      <c r="O70" s="2">
        <v>0.40581731217669065</v>
      </c>
      <c r="P70" s="3">
        <v>0.39387541999999998</v>
      </c>
      <c r="Q70" s="2">
        <v>0.25334437287928968</v>
      </c>
      <c r="R70" s="3">
        <v>0.34225706</v>
      </c>
      <c r="S70" s="2">
        <v>0.24129567698014268</v>
      </c>
      <c r="T70" s="2">
        <v>0.30287184703187414</v>
      </c>
      <c r="U70" s="2">
        <v>0.23794821386999146</v>
      </c>
      <c r="V70" s="2">
        <v>0.19934746956560279</v>
      </c>
      <c r="W70" s="3">
        <v>0.29024604999999998</v>
      </c>
      <c r="X70" s="2">
        <v>0.10893729852978931</v>
      </c>
      <c r="Y70" s="3">
        <v>0.17683246999999999</v>
      </c>
      <c r="Z70" s="2">
        <f t="shared" si="4"/>
        <v>0.29771114980761587</v>
      </c>
      <c r="AA70" s="24">
        <f t="shared" si="5"/>
        <v>8.2980526737100962E-2</v>
      </c>
      <c r="AB70" s="2"/>
      <c r="AC70" s="2"/>
      <c r="AD70" s="2"/>
      <c r="AE70" s="2"/>
      <c r="AF70" s="2"/>
      <c r="AG70" s="2"/>
      <c r="AJ70" s="2"/>
      <c r="AK70" s="2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</row>
    <row r="71" spans="1:94" x14ac:dyDescent="0.2">
      <c r="A71" s="23"/>
      <c r="B71" s="2">
        <v>0.5</v>
      </c>
      <c r="C71" s="3">
        <v>0.25725088000000002</v>
      </c>
      <c r="D71" s="27">
        <v>0.58098192999999998</v>
      </c>
      <c r="E71" s="3">
        <v>0.46532085000000001</v>
      </c>
      <c r="F71" s="2">
        <v>0.39305308404268058</v>
      </c>
      <c r="G71" s="2">
        <v>0.35618833973480252</v>
      </c>
      <c r="H71" s="2">
        <v>0.36469841901488592</v>
      </c>
      <c r="I71" s="2">
        <v>0.45999695021221432</v>
      </c>
      <c r="J71" s="3">
        <v>0.41217912000000001</v>
      </c>
      <c r="K71" s="27">
        <v>0.64151338878295261</v>
      </c>
      <c r="L71" s="3">
        <v>0.41865847</v>
      </c>
      <c r="M71" s="2">
        <v>0.45432065683668171</v>
      </c>
      <c r="N71" s="3">
        <v>0.40870141999999998</v>
      </c>
      <c r="O71" s="2">
        <v>0.51323610172511014</v>
      </c>
      <c r="P71" s="3">
        <v>0.49566548999999999</v>
      </c>
      <c r="Q71" s="2">
        <v>0.2391921440091114</v>
      </c>
      <c r="R71" s="3">
        <v>0.43386131999999999</v>
      </c>
      <c r="S71" s="2">
        <v>0.32918179754879712</v>
      </c>
      <c r="T71" s="2">
        <v>0.39991046115182277</v>
      </c>
      <c r="U71" s="2">
        <v>0.39829107986971296</v>
      </c>
      <c r="V71" s="2">
        <v>0.28187267376029979</v>
      </c>
      <c r="W71" s="3">
        <v>0.35364763999999999</v>
      </c>
      <c r="X71" s="2">
        <v>0.18728599181549185</v>
      </c>
      <c r="Y71" s="3">
        <v>0.25671828000000002</v>
      </c>
      <c r="Z71" s="2">
        <f t="shared" si="4"/>
        <v>0.39572723863063314</v>
      </c>
      <c r="AA71" s="24">
        <f t="shared" si="5"/>
        <v>0.10902910072718251</v>
      </c>
      <c r="AB71" s="2"/>
      <c r="AC71" s="2"/>
      <c r="AD71" s="2"/>
      <c r="AE71" s="2"/>
      <c r="AF71" s="2"/>
      <c r="AG71" s="2"/>
      <c r="AJ71" s="2"/>
      <c r="AK71" s="2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</row>
    <row r="72" spans="1:94" x14ac:dyDescent="0.2">
      <c r="A72" s="23"/>
      <c r="B72" s="2">
        <v>1</v>
      </c>
      <c r="C72" s="3">
        <v>0.35643819999999998</v>
      </c>
      <c r="D72" s="3">
        <v>0.54989080000000001</v>
      </c>
      <c r="E72" s="3">
        <v>0.44255683000000001</v>
      </c>
      <c r="F72" s="2">
        <v>0.36453940871255469</v>
      </c>
      <c r="G72" s="2">
        <v>0.50197329209555563</v>
      </c>
      <c r="H72" s="2">
        <v>0.45415133280112019</v>
      </c>
      <c r="I72" s="27">
        <v>0.57530429792503546</v>
      </c>
      <c r="J72" s="3">
        <v>0.48745998000000001</v>
      </c>
      <c r="K72" s="2">
        <v>0.68613663231095123</v>
      </c>
      <c r="L72" s="3">
        <v>0.47469179</v>
      </c>
      <c r="M72" s="27">
        <v>0.56320263534032555</v>
      </c>
      <c r="N72" s="3">
        <v>0.36886972000000001</v>
      </c>
      <c r="O72" s="2">
        <v>0.54118512614573422</v>
      </c>
      <c r="P72" s="27">
        <v>0.52634488999999995</v>
      </c>
      <c r="Q72" s="2">
        <v>0.3042362711818406</v>
      </c>
      <c r="R72" s="3">
        <v>0.44048240999999999</v>
      </c>
      <c r="S72" s="2">
        <v>0.50441576790929321</v>
      </c>
      <c r="T72" s="2">
        <v>0.4095488338359623</v>
      </c>
      <c r="U72" s="2">
        <v>0.40550108476944341</v>
      </c>
      <c r="V72" s="2">
        <v>0.29951212912106773</v>
      </c>
      <c r="W72" s="3">
        <v>0.43906249000000003</v>
      </c>
      <c r="X72" s="2">
        <v>0.27318284133051429</v>
      </c>
      <c r="Y72" s="3">
        <v>0.28227915999999997</v>
      </c>
      <c r="Z72" s="2">
        <f t="shared" si="4"/>
        <v>0.44569417058606087</v>
      </c>
      <c r="AA72" s="24">
        <f t="shared" si="5"/>
        <v>0.10563095260652862</v>
      </c>
      <c r="AB72" s="2"/>
      <c r="AC72" s="2"/>
      <c r="AD72" s="2"/>
      <c r="AE72" s="2"/>
      <c r="AF72" s="2"/>
      <c r="AG72" s="2"/>
      <c r="AJ72" s="2"/>
      <c r="AK72" s="2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</row>
    <row r="73" spans="1:94" x14ac:dyDescent="0.2">
      <c r="A73" s="23"/>
      <c r="B73" s="2">
        <v>1.5</v>
      </c>
      <c r="C73" s="3">
        <v>0.38298812999999998</v>
      </c>
      <c r="D73" s="3">
        <v>0.57925364000000001</v>
      </c>
      <c r="E73" s="3">
        <v>0.49601328</v>
      </c>
      <c r="F73" s="2">
        <v>0.41039587090252022</v>
      </c>
      <c r="G73" s="2">
        <v>0.49590326987449368</v>
      </c>
      <c r="H73" s="2">
        <v>0.48192891160102735</v>
      </c>
      <c r="I73" s="2">
        <v>0.5639408146371554</v>
      </c>
      <c r="J73" s="3">
        <v>0.49750263</v>
      </c>
      <c r="K73" s="2">
        <v>0.7100694919053685</v>
      </c>
      <c r="L73" s="3">
        <v>0.45064024000000003</v>
      </c>
      <c r="M73" s="2">
        <v>0.58660208919603607</v>
      </c>
      <c r="N73" s="3">
        <v>0.35159687000000001</v>
      </c>
      <c r="O73" s="2">
        <v>0.5792815153108114</v>
      </c>
      <c r="P73" s="3">
        <v>0.55102209999999996</v>
      </c>
      <c r="Q73" s="2">
        <v>0.31891681544323569</v>
      </c>
      <c r="R73" s="3">
        <v>0.44774681999999999</v>
      </c>
      <c r="S73" s="2">
        <v>0.48240274742658695</v>
      </c>
      <c r="T73" s="2">
        <v>0.41517601612514277</v>
      </c>
      <c r="U73" s="2">
        <v>0.42576028445946679</v>
      </c>
      <c r="V73" s="2">
        <v>0.38048267579497269</v>
      </c>
      <c r="W73" s="3">
        <v>0.49662584999999998</v>
      </c>
      <c r="X73" s="2">
        <v>0.27518543430646264</v>
      </c>
      <c r="Y73" s="3">
        <v>0.42490589000000001</v>
      </c>
      <c r="Z73" s="2">
        <f t="shared" si="4"/>
        <v>0.46975397334709912</v>
      </c>
      <c r="AA73" s="24">
        <f t="shared" si="5"/>
        <v>9.8950613749207578E-2</v>
      </c>
      <c r="AB73" s="2"/>
      <c r="AC73" s="2"/>
      <c r="AD73" s="2"/>
      <c r="AE73" s="2"/>
      <c r="AF73" s="2"/>
      <c r="AG73" s="2"/>
      <c r="AJ73" s="2"/>
      <c r="AK73" s="2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</row>
    <row r="74" spans="1:94" x14ac:dyDescent="0.2">
      <c r="A74" s="23"/>
      <c r="B74" s="2">
        <v>2</v>
      </c>
      <c r="C74" s="3">
        <v>0.37231296000000003</v>
      </c>
      <c r="D74" s="3">
        <v>0.59896468999999997</v>
      </c>
      <c r="E74" s="3">
        <v>0.53832599000000003</v>
      </c>
      <c r="F74" s="2">
        <v>0.4355160672766713</v>
      </c>
      <c r="G74" s="27">
        <v>0.60093417204176891</v>
      </c>
      <c r="H74" s="2">
        <v>0.49891695096703775</v>
      </c>
      <c r="I74" s="2">
        <v>0.60984651178942251</v>
      </c>
      <c r="J74" s="27">
        <v>0.62625375999999999</v>
      </c>
      <c r="K74" s="2">
        <v>0.74710060699987091</v>
      </c>
      <c r="L74" s="27">
        <v>0.52924086000000004</v>
      </c>
      <c r="M74" s="2">
        <v>0.58511205268755229</v>
      </c>
      <c r="N74" s="3">
        <v>0.36946501999999998</v>
      </c>
      <c r="O74" s="2">
        <v>0.4779059233256161</v>
      </c>
      <c r="P74" s="3">
        <v>0.59069970999999999</v>
      </c>
      <c r="Q74" s="2">
        <v>0.29925400435536653</v>
      </c>
      <c r="R74" s="27">
        <v>0.63943095999999999</v>
      </c>
      <c r="S74" s="27">
        <v>0.57830838339596424</v>
      </c>
      <c r="T74" s="2">
        <v>0.44102165983488772</v>
      </c>
      <c r="U74" s="2">
        <v>0.42879332703150752</v>
      </c>
      <c r="V74" s="2">
        <v>0.34694739002597541</v>
      </c>
      <c r="W74" s="27">
        <v>0.60031829000000003</v>
      </c>
      <c r="X74" s="2">
        <v>0.28834496098158685</v>
      </c>
      <c r="Y74" s="3">
        <v>0.45409704000000001</v>
      </c>
      <c r="Z74" s="2">
        <f t="shared" si="4"/>
        <v>0.50683092568318389</v>
      </c>
      <c r="AA74" s="24">
        <f t="shared" si="5"/>
        <v>0.12033542720980213</v>
      </c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</row>
    <row r="75" spans="1:94" x14ac:dyDescent="0.2">
      <c r="A75" s="23"/>
      <c r="B75" s="2">
        <v>2.5</v>
      </c>
      <c r="C75" s="3">
        <v>0.31729906000000002</v>
      </c>
      <c r="D75" s="3">
        <v>0.79647268000000004</v>
      </c>
      <c r="E75" s="3">
        <v>0.44496712999999999</v>
      </c>
      <c r="F75" s="2">
        <v>0.45026859777192124</v>
      </c>
      <c r="G75" s="2">
        <v>0.6215077732654023</v>
      </c>
      <c r="H75" s="27">
        <v>0.56486491202965261</v>
      </c>
      <c r="I75" s="2">
        <v>0.65061486355340425</v>
      </c>
      <c r="J75" s="3">
        <v>0.53992370999999995</v>
      </c>
      <c r="K75" s="2">
        <v>0.732745581286954</v>
      </c>
      <c r="L75" s="3">
        <v>0.58228813000000001</v>
      </c>
      <c r="M75" s="2">
        <v>0.68166526525380533</v>
      </c>
      <c r="N75" s="3">
        <v>0.36618822000000001</v>
      </c>
      <c r="O75" s="27">
        <v>0.62309983367500865</v>
      </c>
      <c r="P75" s="3">
        <v>0.60522445000000002</v>
      </c>
      <c r="Q75" s="2">
        <v>0.37310618183608657</v>
      </c>
      <c r="R75" s="3">
        <v>0.67432811000000004</v>
      </c>
      <c r="S75" s="2">
        <v>0.70874498881233428</v>
      </c>
      <c r="T75" s="2">
        <v>0.50312332726451203</v>
      </c>
      <c r="U75" s="2">
        <v>0.48807187466651758</v>
      </c>
      <c r="V75" s="2">
        <v>0.45217632547482373</v>
      </c>
      <c r="W75" s="3">
        <v>0.67245853</v>
      </c>
      <c r="X75" s="2">
        <v>0.35320321115350428</v>
      </c>
      <c r="Y75" s="3">
        <v>0.54635341999999998</v>
      </c>
      <c r="Z75" s="2">
        <f t="shared" si="4"/>
        <v>0.55429113808886643</v>
      </c>
      <c r="AA75" s="24">
        <f t="shared" si="5"/>
        <v>0.13250317156601646</v>
      </c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</row>
    <row r="76" spans="1:94" x14ac:dyDescent="0.2">
      <c r="A76" s="23"/>
      <c r="B76" s="2">
        <v>3</v>
      </c>
      <c r="C76" s="3">
        <v>0.35611953000000002</v>
      </c>
      <c r="D76" s="3">
        <v>0.70868180999999997</v>
      </c>
      <c r="E76" s="3">
        <v>0.49920533</v>
      </c>
      <c r="F76" s="2">
        <v>0.48662242177716647</v>
      </c>
      <c r="G76" s="2">
        <v>0.59602723615882935</v>
      </c>
      <c r="H76" s="2">
        <v>0.5178508431276313</v>
      </c>
      <c r="I76" s="2">
        <v>0.59484932850437255</v>
      </c>
      <c r="J76" s="3">
        <v>0.72437879000000005</v>
      </c>
      <c r="K76" s="2">
        <v>0.75948536330577809</v>
      </c>
      <c r="L76" s="3">
        <v>0.57405406000000003</v>
      </c>
      <c r="M76" s="2">
        <v>0.80745789245094812</v>
      </c>
      <c r="N76" s="3">
        <v>0.41925669999999998</v>
      </c>
      <c r="O76" s="2">
        <v>0.58822617686698031</v>
      </c>
      <c r="P76" s="3">
        <v>0.63013012999999996</v>
      </c>
      <c r="Q76" s="2">
        <v>0.4125689196270651</v>
      </c>
      <c r="R76" s="3">
        <v>0.56213347999999996</v>
      </c>
      <c r="S76" s="2">
        <v>0.88664825671861747</v>
      </c>
      <c r="T76" s="2">
        <v>0.47810536728475039</v>
      </c>
      <c r="U76" s="2">
        <v>0.48629527789028487</v>
      </c>
      <c r="V76" s="27">
        <v>0.54700190369778878</v>
      </c>
      <c r="W76" s="3">
        <v>0.79618047000000003</v>
      </c>
      <c r="X76" s="2">
        <v>0.35027720160166126</v>
      </c>
      <c r="Y76" s="3">
        <v>0.58699988000000003</v>
      </c>
      <c r="Z76" s="2">
        <f t="shared" si="4"/>
        <v>0.58124158126138581</v>
      </c>
      <c r="AA76" s="24">
        <f t="shared" si="5"/>
        <v>0.14486324327760483</v>
      </c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</row>
    <row r="77" spans="1:94" x14ac:dyDescent="0.2">
      <c r="A77" s="23"/>
      <c r="B77" s="2">
        <v>3.5</v>
      </c>
      <c r="C77" s="30">
        <v>0.41409655000000001</v>
      </c>
      <c r="D77" s="3">
        <v>0.70260630000000002</v>
      </c>
      <c r="E77" s="3">
        <v>0.48419185999999997</v>
      </c>
      <c r="F77" s="2">
        <v>0.48111062767279333</v>
      </c>
      <c r="G77" s="2">
        <v>0.63433741280566469</v>
      </c>
      <c r="H77" s="2">
        <v>0.63317875689877767</v>
      </c>
      <c r="I77" s="2">
        <v>0.6439144880683767</v>
      </c>
      <c r="J77" s="3">
        <v>0.76881396999999996</v>
      </c>
      <c r="K77" s="2">
        <v>0.81730174098037234</v>
      </c>
      <c r="L77" s="3">
        <v>0.65064343999999996</v>
      </c>
      <c r="M77" s="2">
        <v>0.89504593639575969</v>
      </c>
      <c r="N77" s="3">
        <v>0.41951674999999999</v>
      </c>
      <c r="O77" s="2">
        <v>0.5540566933318819</v>
      </c>
      <c r="P77" s="3">
        <v>0.56494580999999999</v>
      </c>
      <c r="Q77" s="2">
        <v>0.40979890115751855</v>
      </c>
      <c r="R77" s="3">
        <v>0.64363707999999997</v>
      </c>
      <c r="S77" s="2">
        <v>1.0030162566946301</v>
      </c>
      <c r="T77" s="27">
        <v>0.53224967353115393</v>
      </c>
      <c r="U77" s="27">
        <v>0.58418616192904693</v>
      </c>
      <c r="V77" s="2">
        <v>0.68610996091041587</v>
      </c>
      <c r="W77" s="3">
        <v>0.75144034000000004</v>
      </c>
      <c r="X77" s="2">
        <v>0.41137453553158138</v>
      </c>
      <c r="Y77" s="3">
        <v>0.57909003000000003</v>
      </c>
      <c r="Z77" s="2">
        <f t="shared" si="4"/>
        <v>0.62020275112643364</v>
      </c>
      <c r="AA77" s="24">
        <f t="shared" si="5"/>
        <v>0.15672978119401507</v>
      </c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</row>
    <row r="78" spans="1:94" x14ac:dyDescent="0.2">
      <c r="A78" s="23"/>
      <c r="B78" s="2">
        <v>4</v>
      </c>
      <c r="C78" s="3">
        <v>0.39754662000000002</v>
      </c>
      <c r="D78" s="3">
        <v>0.88256754999999998</v>
      </c>
      <c r="E78" s="3">
        <v>0.56702037000000005</v>
      </c>
      <c r="F78" s="2">
        <v>0.49756661132214614</v>
      </c>
      <c r="G78" s="2">
        <v>0.74581790890125121</v>
      </c>
      <c r="H78" s="2">
        <v>0.57432342175326911</v>
      </c>
      <c r="I78" s="2">
        <v>0.7112375756804864</v>
      </c>
      <c r="J78" s="3">
        <v>0.80730166000000003</v>
      </c>
      <c r="K78" s="2">
        <v>0.89576883191230772</v>
      </c>
      <c r="L78" s="3">
        <v>0.65902293000000001</v>
      </c>
      <c r="M78" s="2">
        <v>0.83263789590899318</v>
      </c>
      <c r="N78" s="3">
        <v>0.48466801999999998</v>
      </c>
      <c r="O78" s="2">
        <v>0.71662305503991164</v>
      </c>
      <c r="P78" s="3">
        <v>0.60362903999999995</v>
      </c>
      <c r="Q78" s="2">
        <v>0.45979994849005801</v>
      </c>
      <c r="R78" s="3">
        <v>0.67252438999999997</v>
      </c>
      <c r="S78" s="2">
        <v>0.80946264023602987</v>
      </c>
      <c r="T78" s="2">
        <v>0.55682455342850523</v>
      </c>
      <c r="U78" s="2">
        <v>0.74435108490933055</v>
      </c>
      <c r="V78" s="2">
        <v>0.80669018123699232</v>
      </c>
      <c r="W78" s="3">
        <v>0.72477667999999995</v>
      </c>
      <c r="X78" s="2">
        <v>0.36882066087829257</v>
      </c>
      <c r="Y78" s="3">
        <v>0.55935414000000006</v>
      </c>
      <c r="Z78" s="2">
        <f t="shared" si="4"/>
        <v>0.65557981607380755</v>
      </c>
      <c r="AA78" s="24">
        <f t="shared" si="5"/>
        <v>0.15307588646452552</v>
      </c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</row>
    <row r="79" spans="1:94" x14ac:dyDescent="0.2">
      <c r="A79" s="23"/>
      <c r="B79" s="2">
        <v>4.5</v>
      </c>
      <c r="C79" s="3">
        <v>0.40058630000000001</v>
      </c>
      <c r="D79" s="3">
        <v>0.85465848</v>
      </c>
      <c r="E79" s="3">
        <v>0.58375007000000001</v>
      </c>
      <c r="F79" s="2">
        <v>0.49543454064596509</v>
      </c>
      <c r="G79" s="2">
        <v>0.66294443680022808</v>
      </c>
      <c r="H79" s="2">
        <v>0.61639297963611117</v>
      </c>
      <c r="I79" s="2">
        <v>0.66522549277666243</v>
      </c>
      <c r="J79" s="3">
        <v>0.91835166000000001</v>
      </c>
      <c r="K79" s="2">
        <v>0.88312299494238888</v>
      </c>
      <c r="L79" s="3">
        <v>0.67848193000000001</v>
      </c>
      <c r="M79" s="2">
        <v>1.0446301946965371</v>
      </c>
      <c r="N79" s="3">
        <v>0.44811720999999999</v>
      </c>
      <c r="O79" s="2">
        <v>0.77582612689445429</v>
      </c>
      <c r="P79" s="3">
        <v>0.60002727</v>
      </c>
      <c r="Q79" s="2">
        <v>0.48056291294350495</v>
      </c>
      <c r="R79" s="3">
        <v>0.63089452000000001</v>
      </c>
      <c r="S79" s="2">
        <v>0.93305716130861438</v>
      </c>
      <c r="T79" s="2">
        <v>0.62663171733952372</v>
      </c>
      <c r="U79" s="2">
        <v>0.85463912188050117</v>
      </c>
      <c r="V79" s="2">
        <v>0.80591791533777624</v>
      </c>
      <c r="W79" s="3">
        <v>0.91761333</v>
      </c>
      <c r="X79" s="2">
        <v>0.33529072052878567</v>
      </c>
      <c r="Y79" s="3">
        <v>0.49145989000000001</v>
      </c>
      <c r="Z79" s="2">
        <f t="shared" si="4"/>
        <v>0.6827659554665676</v>
      </c>
      <c r="AA79" s="24">
        <f t="shared" si="5"/>
        <v>0.19340486129946002</v>
      </c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</row>
    <row r="80" spans="1:94" x14ac:dyDescent="0.2">
      <c r="A80" s="23"/>
      <c r="B80" s="2">
        <v>5</v>
      </c>
      <c r="C80" s="3">
        <v>0.45564835999999997</v>
      </c>
      <c r="D80" s="3">
        <v>0.69681393999999997</v>
      </c>
      <c r="E80" s="3">
        <v>0.60002995000000003</v>
      </c>
      <c r="F80" s="2">
        <v>0.46510393649403808</v>
      </c>
      <c r="G80" s="2">
        <v>0.64816798989679603</v>
      </c>
      <c r="H80" s="2">
        <v>0.69998591434541058</v>
      </c>
      <c r="I80" s="2">
        <v>0.69903232795702352</v>
      </c>
      <c r="J80" s="3">
        <v>0.76306792000000001</v>
      </c>
      <c r="K80" s="2">
        <v>0.94898077368542955</v>
      </c>
      <c r="L80" s="3">
        <v>0.70144415999999998</v>
      </c>
      <c r="M80" s="2">
        <v>0.99672192954988037</v>
      </c>
      <c r="N80" s="3">
        <v>0.45200109999999999</v>
      </c>
      <c r="O80" s="2">
        <v>0.82899765549624238</v>
      </c>
      <c r="P80" s="3">
        <v>0.56791016999999999</v>
      </c>
      <c r="Q80" s="2">
        <v>0.44645753779152331</v>
      </c>
      <c r="R80" s="3">
        <v>0.69747771999999997</v>
      </c>
      <c r="S80" s="2">
        <v>0.82084707806387469</v>
      </c>
      <c r="T80" s="2">
        <v>0.68236056904769216</v>
      </c>
      <c r="U80" s="2">
        <v>0.94941931822376435</v>
      </c>
      <c r="V80" s="2">
        <v>0.79804939359001636</v>
      </c>
      <c r="W80" s="3">
        <v>0.97974881999999996</v>
      </c>
      <c r="X80" s="2">
        <v>0.41519621408973173</v>
      </c>
      <c r="Y80" s="27">
        <v>0.53573809999999999</v>
      </c>
      <c r="Z80" s="2">
        <f t="shared" si="4"/>
        <v>0.68909569035788798</v>
      </c>
      <c r="AA80" s="24">
        <f t="shared" si="5"/>
        <v>0.17987759188080651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</row>
    <row r="81" spans="1:94" x14ac:dyDescent="0.2">
      <c r="A81" s="23"/>
      <c r="B81" s="2">
        <v>5.5</v>
      </c>
      <c r="C81" s="3">
        <v>0.35090227000000002</v>
      </c>
      <c r="D81" s="3">
        <v>0.77201628</v>
      </c>
      <c r="E81" s="3">
        <v>0.60975360000000001</v>
      </c>
      <c r="F81" s="2">
        <v>0.44027426998345287</v>
      </c>
      <c r="G81" s="2">
        <v>0.73260547924533259</v>
      </c>
      <c r="H81" s="2">
        <v>0.73203424289858576</v>
      </c>
      <c r="I81" s="2">
        <v>0.76282838614814785</v>
      </c>
      <c r="J81" s="3">
        <v>0.83963666000000003</v>
      </c>
      <c r="K81" s="2">
        <v>1.0987067348438535</v>
      </c>
      <c r="L81" s="3">
        <v>0.696353</v>
      </c>
      <c r="M81" s="2">
        <v>0.86767167805845202</v>
      </c>
      <c r="N81" s="3">
        <v>0.45927264000000001</v>
      </c>
      <c r="O81" s="2">
        <v>0.80322270298859311</v>
      </c>
      <c r="P81" s="3">
        <v>0.60017953000000002</v>
      </c>
      <c r="Q81" s="2">
        <v>0.47703685359868525</v>
      </c>
      <c r="R81" s="3">
        <v>0.76513355000000005</v>
      </c>
      <c r="S81" s="2">
        <v>0.84419581901776342</v>
      </c>
      <c r="T81" s="2">
        <v>0.72018047384903561</v>
      </c>
      <c r="U81" s="2">
        <v>0.86068629696802845</v>
      </c>
      <c r="V81" s="2">
        <v>0.75225808254338278</v>
      </c>
      <c r="W81" s="3">
        <v>1.03205741</v>
      </c>
      <c r="X81" s="2">
        <v>0.50572135161805143</v>
      </c>
      <c r="Y81" s="3">
        <v>0.58586232999999999</v>
      </c>
      <c r="Z81" s="2">
        <f t="shared" si="4"/>
        <v>0.70906911485918978</v>
      </c>
      <c r="AA81" s="24">
        <f t="shared" si="5"/>
        <v>0.18546048847554217</v>
      </c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</row>
    <row r="82" spans="1:94" x14ac:dyDescent="0.2">
      <c r="A82" s="23"/>
      <c r="B82" s="2">
        <v>6</v>
      </c>
      <c r="C82" s="3">
        <v>0.41138449999999999</v>
      </c>
      <c r="D82" s="3">
        <v>0.76532968000000001</v>
      </c>
      <c r="E82" s="3">
        <v>0.6194423</v>
      </c>
      <c r="F82" s="27">
        <v>0.53007735751696661</v>
      </c>
      <c r="G82" s="2">
        <v>0.70874443457890668</v>
      </c>
      <c r="H82" s="2">
        <v>0.71687869650644276</v>
      </c>
      <c r="I82" s="2">
        <v>0.74246170717747784</v>
      </c>
      <c r="J82" s="3">
        <v>0.85114027000000003</v>
      </c>
      <c r="K82" s="2">
        <v>0.98972891374460126</v>
      </c>
      <c r="L82" s="3">
        <v>0.75216081000000001</v>
      </c>
      <c r="M82" s="2">
        <v>0.83185091812438727</v>
      </c>
      <c r="N82" s="3">
        <v>0.43676359999999997</v>
      </c>
      <c r="O82" s="2">
        <v>0.91628943496614057</v>
      </c>
      <c r="P82" s="3">
        <v>0.64593502000000003</v>
      </c>
      <c r="Q82" s="2">
        <v>0.53879542159104088</v>
      </c>
      <c r="R82" s="3">
        <v>0.70540522000000005</v>
      </c>
      <c r="S82" s="2">
        <v>0.85106184503387106</v>
      </c>
      <c r="T82" s="2">
        <v>0.65628599009329014</v>
      </c>
      <c r="U82" s="2">
        <v>0.99983855065194061</v>
      </c>
      <c r="V82" s="2">
        <v>0.79782772319867556</v>
      </c>
      <c r="W82" s="3">
        <v>1.0373336099999999</v>
      </c>
      <c r="X82" s="2">
        <v>0.47513752875752524</v>
      </c>
      <c r="Y82" s="3">
        <v>0.60298421000000002</v>
      </c>
      <c r="Z82" s="2">
        <f t="shared" si="4"/>
        <v>0.72099381486701153</v>
      </c>
      <c r="AA82" s="24">
        <f t="shared" si="5"/>
        <v>0.17643385804941253</v>
      </c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</row>
    <row r="83" spans="1:94" x14ac:dyDescent="0.2">
      <c r="A83" s="23"/>
      <c r="B83" s="2">
        <v>6.5</v>
      </c>
      <c r="C83" s="3">
        <v>0.43707225999999999</v>
      </c>
      <c r="D83" s="3">
        <v>0.84475199999999995</v>
      </c>
      <c r="E83" s="3">
        <v>0.54928991999999999</v>
      </c>
      <c r="F83" s="2">
        <v>0.57152509193507484</v>
      </c>
      <c r="G83" s="2">
        <v>0.65217055634281618</v>
      </c>
      <c r="H83" s="2">
        <v>0.82537999122633632</v>
      </c>
      <c r="I83" s="2">
        <v>0.7108566968602148</v>
      </c>
      <c r="J83" s="3">
        <v>1.1042565099999999</v>
      </c>
      <c r="K83" s="2">
        <v>1.0790159635999073</v>
      </c>
      <c r="L83" s="3">
        <v>0.74251743000000003</v>
      </c>
      <c r="M83" s="2">
        <v>0.83305065098288045</v>
      </c>
      <c r="N83" s="3">
        <v>0.44729484000000003</v>
      </c>
      <c r="O83" s="2">
        <v>0.82308068088904662</v>
      </c>
      <c r="P83" s="3">
        <v>0.67133516000000004</v>
      </c>
      <c r="Q83" s="2">
        <v>0.49860263719538772</v>
      </c>
      <c r="R83" s="3">
        <v>0.63358276000000002</v>
      </c>
      <c r="S83" s="2">
        <v>0.83800814555236847</v>
      </c>
      <c r="T83" s="2">
        <v>0.66630272261321</v>
      </c>
      <c r="U83" s="2">
        <v>1.0083276798884664</v>
      </c>
      <c r="V83" s="2">
        <v>0.85740969655688559</v>
      </c>
      <c r="W83" s="3">
        <v>1.11260453</v>
      </c>
      <c r="X83" s="2">
        <v>0.45173273302774142</v>
      </c>
      <c r="Y83" s="3">
        <v>0.58651653000000004</v>
      </c>
      <c r="Z83" s="2">
        <f t="shared" si="4"/>
        <v>0.73672544289871034</v>
      </c>
      <c r="AA83" s="24">
        <f t="shared" si="5"/>
        <v>0.20808434264761125</v>
      </c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</row>
    <row r="84" spans="1:94" x14ac:dyDescent="0.2">
      <c r="A84" s="23"/>
      <c r="B84" s="2">
        <v>7</v>
      </c>
      <c r="C84" s="3">
        <v>0.38453358999999998</v>
      </c>
      <c r="D84" s="3">
        <v>0.88475543999999995</v>
      </c>
      <c r="E84" s="3">
        <v>0.49337880000000001</v>
      </c>
      <c r="F84" s="2">
        <v>0.6339577660175717</v>
      </c>
      <c r="G84" s="2">
        <v>0.69903735143599621</v>
      </c>
      <c r="H84" s="2">
        <v>0.86302698254887922</v>
      </c>
      <c r="I84" s="2">
        <v>0.72912675454947584</v>
      </c>
      <c r="J84" s="3">
        <v>0.95791556</v>
      </c>
      <c r="K84" s="2">
        <v>0.88342763146171954</v>
      </c>
      <c r="L84" s="3">
        <v>0.76061106000000001</v>
      </c>
      <c r="M84" s="2">
        <v>0.84200091825040768</v>
      </c>
      <c r="N84" s="3">
        <v>0.50761091999999997</v>
      </c>
      <c r="O84" s="2">
        <v>0.77550171235639431</v>
      </c>
      <c r="P84" s="3">
        <v>0.66523025000000002</v>
      </c>
      <c r="Q84" s="2">
        <v>0.48286055577596459</v>
      </c>
      <c r="R84" s="3">
        <v>0.67893420000000004</v>
      </c>
      <c r="S84" s="2">
        <v>0.8538745415772524</v>
      </c>
      <c r="T84" s="2">
        <v>0.78879659634139732</v>
      </c>
      <c r="U84" s="2">
        <v>1.0663656150682319</v>
      </c>
      <c r="V84" s="2">
        <v>0.99052515862274615</v>
      </c>
      <c r="W84" s="3">
        <v>1.23804995</v>
      </c>
      <c r="X84" s="2">
        <v>0.42481567214651172</v>
      </c>
      <c r="Y84" s="3">
        <v>0.60158783000000005</v>
      </c>
      <c r="Z84" s="2">
        <f t="shared" si="4"/>
        <v>0.7480836893979369</v>
      </c>
      <c r="AA84" s="24">
        <f t="shared" si="5"/>
        <v>0.21272881065875304</v>
      </c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</row>
    <row r="85" spans="1:94" x14ac:dyDescent="0.2">
      <c r="A85" s="23"/>
      <c r="B85" s="2">
        <v>7.5</v>
      </c>
      <c r="C85" s="3">
        <v>0.39071405999999997</v>
      </c>
      <c r="D85" s="3">
        <v>0.93765750000000003</v>
      </c>
      <c r="E85" s="27">
        <v>0.51339718000000001</v>
      </c>
      <c r="F85" s="2">
        <v>0.62335976615184607</v>
      </c>
      <c r="G85" s="2">
        <v>0.75109684050473779</v>
      </c>
      <c r="H85" s="2">
        <v>0.89814337640067687</v>
      </c>
      <c r="I85" s="2">
        <v>0.73913733726367314</v>
      </c>
      <c r="J85" s="3">
        <v>0.86562046000000004</v>
      </c>
      <c r="K85" s="2">
        <v>0.98939024423573962</v>
      </c>
      <c r="L85" s="3">
        <v>0.80850957000000001</v>
      </c>
      <c r="M85" s="2">
        <v>0.84455067266565442</v>
      </c>
      <c r="N85" s="3">
        <v>0.44533898999999999</v>
      </c>
      <c r="O85" s="2">
        <v>0.76498638161586563</v>
      </c>
      <c r="P85" s="3">
        <v>0.66908456999999999</v>
      </c>
      <c r="Q85" s="27">
        <v>0.56556122901089556</v>
      </c>
      <c r="R85" s="3">
        <v>0.66913535999999996</v>
      </c>
      <c r="S85" s="2">
        <v>0.85014323146476256</v>
      </c>
      <c r="T85" s="2">
        <v>0.77409281576669553</v>
      </c>
      <c r="U85" s="2">
        <v>1.1074457541791647</v>
      </c>
      <c r="V85" s="2">
        <v>0.99931850895704266</v>
      </c>
      <c r="W85" s="3">
        <v>1.3271831300000001</v>
      </c>
      <c r="X85" s="2">
        <v>0.40642069154121396</v>
      </c>
      <c r="Y85" s="3">
        <v>0.62744557999999995</v>
      </c>
      <c r="Z85" s="2">
        <f t="shared" si="4"/>
        <v>0.76381448911991179</v>
      </c>
      <c r="AA85" s="24">
        <f t="shared" si="5"/>
        <v>0.22802767709635399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</row>
    <row r="86" spans="1:94" x14ac:dyDescent="0.2">
      <c r="A86" s="23"/>
      <c r="B86" s="2">
        <v>8</v>
      </c>
      <c r="C86" s="3">
        <v>0.46951039999999999</v>
      </c>
      <c r="D86" s="3">
        <v>0.97821462000000003</v>
      </c>
      <c r="E86" s="3">
        <v>0.57634801999999996</v>
      </c>
      <c r="F86" s="2">
        <v>0.60363478064790921</v>
      </c>
      <c r="G86" s="2">
        <v>0.67323176073748014</v>
      </c>
      <c r="H86" s="2">
        <v>0.99745904275507813</v>
      </c>
      <c r="I86" s="2">
        <v>0.67241465360306008</v>
      </c>
      <c r="J86" s="3">
        <v>1.02871574</v>
      </c>
      <c r="K86" s="2">
        <v>1.0615660668892986</v>
      </c>
      <c r="L86" s="3">
        <v>0.84301250999999999</v>
      </c>
      <c r="M86" s="2">
        <v>0.84623868272387859</v>
      </c>
      <c r="N86" s="3">
        <v>0.45435129000000002</v>
      </c>
      <c r="O86" s="2">
        <v>0.94402754702017333</v>
      </c>
      <c r="P86" s="3">
        <v>0.77233664000000002</v>
      </c>
      <c r="Q86" s="2">
        <v>0.55795374451970514</v>
      </c>
      <c r="R86" s="3">
        <v>0.66375786000000003</v>
      </c>
      <c r="S86" s="2">
        <v>0.90419811668559824</v>
      </c>
      <c r="T86" s="2">
        <v>0.59968194141312114</v>
      </c>
      <c r="U86" s="2">
        <v>1.155647471524633</v>
      </c>
      <c r="V86" s="2">
        <v>1.1209662781071115</v>
      </c>
      <c r="W86" s="3">
        <v>1.2061743599999999</v>
      </c>
      <c r="X86" s="2">
        <v>0.39232432571303782</v>
      </c>
      <c r="Y86" s="3">
        <v>0.7127424</v>
      </c>
      <c r="Z86" s="2">
        <f t="shared" si="4"/>
        <v>0.79280470662348212</v>
      </c>
      <c r="AA86" s="24">
        <f t="shared" si="5"/>
        <v>0.23949161890620038</v>
      </c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</row>
    <row r="87" spans="1:94" x14ac:dyDescent="0.2">
      <c r="A87" s="23"/>
      <c r="B87" s="2">
        <v>8.5</v>
      </c>
      <c r="C87" s="3">
        <v>0.48707141999999998</v>
      </c>
      <c r="D87" s="3">
        <v>1.08895236</v>
      </c>
      <c r="E87" s="3">
        <v>0.55847742</v>
      </c>
      <c r="F87" s="2">
        <v>0.64389237078512418</v>
      </c>
      <c r="G87" s="2">
        <v>0.72262825548509013</v>
      </c>
      <c r="H87" s="2">
        <v>1.0446917607795942</v>
      </c>
      <c r="I87" s="2">
        <v>0.64053716852664888</v>
      </c>
      <c r="J87" s="3">
        <v>1.0207493400000001</v>
      </c>
      <c r="K87" s="2">
        <v>0.96676314360584525</v>
      </c>
      <c r="L87" s="3">
        <v>0.85870908999999995</v>
      </c>
      <c r="M87" s="2">
        <v>0.86882584404771557</v>
      </c>
      <c r="N87" s="3">
        <v>0.45033487999999999</v>
      </c>
      <c r="O87" s="2">
        <v>0.91692770375263832</v>
      </c>
      <c r="P87" s="3">
        <v>0.73703441000000003</v>
      </c>
      <c r="Q87" s="2">
        <v>0.59263249074730284</v>
      </c>
      <c r="R87" s="3">
        <v>0.68318144000000003</v>
      </c>
      <c r="S87" s="2">
        <v>0.9012213761782758</v>
      </c>
      <c r="T87" s="2">
        <v>0.75083802029116109</v>
      </c>
      <c r="U87" s="2">
        <v>1.213211525411052</v>
      </c>
      <c r="V87" s="2">
        <v>1.0949691692152492</v>
      </c>
      <c r="W87" s="3">
        <v>1.22550684</v>
      </c>
      <c r="X87" s="2">
        <v>0.44071663706661479</v>
      </c>
      <c r="Y87" s="3">
        <v>0.76367523999999998</v>
      </c>
      <c r="Z87" s="2">
        <f t="shared" si="4"/>
        <v>0.81180643069097014</v>
      </c>
      <c r="AA87" s="24">
        <f t="shared" si="5"/>
        <v>0.23503877399612108</v>
      </c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</row>
    <row r="88" spans="1:94" x14ac:dyDescent="0.2">
      <c r="A88" s="23"/>
      <c r="B88" s="2">
        <v>9</v>
      </c>
      <c r="C88" s="27">
        <v>0.57781735000000001</v>
      </c>
      <c r="D88" s="3">
        <v>1.0479954899999999</v>
      </c>
      <c r="E88" s="3">
        <v>0.55764422999999996</v>
      </c>
      <c r="F88" s="2">
        <v>0.66226146365345884</v>
      </c>
      <c r="G88" s="2">
        <v>0.70646030488418177</v>
      </c>
      <c r="H88" s="2">
        <v>1.0544886670572391</v>
      </c>
      <c r="I88" s="2">
        <v>0.63534297612284762</v>
      </c>
      <c r="J88" s="3">
        <v>0.95541286000000003</v>
      </c>
      <c r="K88" s="2">
        <v>1.1053119512645944</v>
      </c>
      <c r="L88" s="3">
        <v>0.79054930999999995</v>
      </c>
      <c r="M88" s="2">
        <v>0.92396198538338425</v>
      </c>
      <c r="N88" s="3">
        <v>0.47052371999999998</v>
      </c>
      <c r="O88" s="2">
        <v>0.76908249772312254</v>
      </c>
      <c r="P88" s="3">
        <v>0.71014204999999997</v>
      </c>
      <c r="Q88" s="2">
        <v>0.63131149084653304</v>
      </c>
      <c r="R88" s="3">
        <v>0.68724267999999999</v>
      </c>
      <c r="S88" s="2">
        <v>0.93024183470952893</v>
      </c>
      <c r="T88" s="2">
        <v>0.8490713239352371</v>
      </c>
      <c r="U88" s="2">
        <v>1.2161511893704706</v>
      </c>
      <c r="V88" s="2">
        <v>1.0473583320059541</v>
      </c>
      <c r="W88" s="3">
        <v>1.3042206300000001</v>
      </c>
      <c r="X88" s="2">
        <v>0.44975561521756824</v>
      </c>
      <c r="Y88" s="3">
        <v>0.79053662000000002</v>
      </c>
      <c r="Z88" s="2">
        <f t="shared" si="4"/>
        <v>0.82056019879017927</v>
      </c>
      <c r="AA88" s="24">
        <f t="shared" si="5"/>
        <v>0.23372439535560008</v>
      </c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</row>
    <row r="89" spans="1:94" x14ac:dyDescent="0.2">
      <c r="A89" s="23"/>
      <c r="B89" s="2">
        <v>9.5</v>
      </c>
      <c r="C89" s="3">
        <v>0.66613982999999999</v>
      </c>
      <c r="D89" s="3">
        <v>1.0236826999999999</v>
      </c>
      <c r="E89" s="3">
        <v>0.61971182000000002</v>
      </c>
      <c r="F89" s="2">
        <v>0.63958022135377146</v>
      </c>
      <c r="G89" s="2">
        <v>0.75122327909659947</v>
      </c>
      <c r="H89" s="2">
        <v>1.1342203375804867</v>
      </c>
      <c r="I89" s="2">
        <v>0.66288708374117822</v>
      </c>
      <c r="J89" s="3">
        <v>1.0995981699999999</v>
      </c>
      <c r="K89" s="2">
        <v>1.0661224029649532</v>
      </c>
      <c r="L89" s="3">
        <v>0.76159264000000004</v>
      </c>
      <c r="M89" s="2">
        <v>0.93614079213771806</v>
      </c>
      <c r="N89" s="3">
        <v>0.52277770999999995</v>
      </c>
      <c r="O89" s="2">
        <v>0.81389751985416836</v>
      </c>
      <c r="P89" s="3">
        <v>0.75004504999999999</v>
      </c>
      <c r="Q89" s="2">
        <v>0.5792402407222097</v>
      </c>
      <c r="R89" s="3">
        <v>0.84533312000000005</v>
      </c>
      <c r="S89" s="2">
        <v>0.85529841562390707</v>
      </c>
      <c r="T89" s="2">
        <v>0.72544687139415776</v>
      </c>
      <c r="U89" s="2">
        <v>1.0955497425051484</v>
      </c>
      <c r="V89" s="2">
        <v>1.149174699762588</v>
      </c>
      <c r="W89" s="3">
        <v>1.15830185</v>
      </c>
      <c r="X89" s="27">
        <v>0.5535010324760653</v>
      </c>
      <c r="Y89" s="3">
        <v>0.78557315999999999</v>
      </c>
      <c r="Z89" s="2">
        <f t="shared" si="4"/>
        <v>0.83456689953099794</v>
      </c>
      <c r="AA89" s="24">
        <f t="shared" si="5"/>
        <v>0.20777505237486635</v>
      </c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</row>
    <row r="90" spans="1:94" x14ac:dyDescent="0.2">
      <c r="A90" s="23"/>
      <c r="B90" s="2">
        <v>10</v>
      </c>
      <c r="C90" s="3">
        <v>0.72693631000000003</v>
      </c>
      <c r="D90" s="3">
        <v>0.99066885000000005</v>
      </c>
      <c r="E90" s="3">
        <v>0.54594823000000003</v>
      </c>
      <c r="F90" s="2">
        <v>0.69361465478016138</v>
      </c>
      <c r="G90" s="2">
        <v>0.83101420436879836</v>
      </c>
      <c r="H90" s="2">
        <v>1.2116040642582682</v>
      </c>
      <c r="I90" s="2">
        <v>0.61311119849334628</v>
      </c>
      <c r="J90" s="3">
        <v>1.13583689</v>
      </c>
      <c r="K90" s="2">
        <v>1.0719261469645744</v>
      </c>
      <c r="L90" s="3">
        <v>0.77778345000000004</v>
      </c>
      <c r="M90" s="2">
        <v>0.9399380494888725</v>
      </c>
      <c r="N90" s="3">
        <v>0.48499579999999998</v>
      </c>
      <c r="O90" s="2">
        <v>0.81006807362999778</v>
      </c>
      <c r="P90" s="3">
        <v>0.78445637000000001</v>
      </c>
      <c r="Q90" s="2">
        <v>0.61532676459165359</v>
      </c>
      <c r="R90" s="3">
        <v>0.68772633999999999</v>
      </c>
      <c r="S90" s="2">
        <v>0.94546483346975085</v>
      </c>
      <c r="T90" s="2">
        <v>0.68682766491847314</v>
      </c>
      <c r="U90" s="2">
        <v>1.2606613445002037</v>
      </c>
      <c r="V90" s="2">
        <v>1.0430528576159281</v>
      </c>
      <c r="W90" s="3">
        <v>1.18853466</v>
      </c>
      <c r="X90" s="2">
        <v>0.50955897425023144</v>
      </c>
      <c r="Y90" s="3">
        <v>0.73655196999999994</v>
      </c>
      <c r="Z90" s="2">
        <f t="shared" si="4"/>
        <v>0.83876555223175042</v>
      </c>
      <c r="AA90" s="24">
        <f t="shared" si="5"/>
        <v>0.23218093078074828</v>
      </c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</row>
    <row r="91" spans="1:94" x14ac:dyDescent="0.2">
      <c r="A91" s="23"/>
      <c r="B91" s="2">
        <v>10.5</v>
      </c>
      <c r="C91" s="3">
        <v>0.67473212999999999</v>
      </c>
      <c r="D91" s="3">
        <v>0.94265321000000002</v>
      </c>
      <c r="E91" s="3">
        <v>0.59532074999999995</v>
      </c>
      <c r="F91" s="2">
        <v>0.69425341997895385</v>
      </c>
      <c r="G91" s="2">
        <v>0.82045723560926542</v>
      </c>
      <c r="H91" s="2">
        <v>1.1461976642886984</v>
      </c>
      <c r="I91" s="2">
        <v>0.69976913750435998</v>
      </c>
      <c r="J91" s="3">
        <v>1.2734536400000001</v>
      </c>
      <c r="K91" s="2">
        <v>1.132807972119696</v>
      </c>
      <c r="L91" s="3">
        <v>0.86043619000000005</v>
      </c>
      <c r="M91" s="2">
        <v>0.86082649079522566</v>
      </c>
      <c r="N91" s="3">
        <v>0.48802279999999998</v>
      </c>
      <c r="O91" s="2">
        <v>0.92745183719811986</v>
      </c>
      <c r="P91" s="3">
        <v>0.78376829999999997</v>
      </c>
      <c r="Q91" s="2">
        <v>0.54300327137310322</v>
      </c>
      <c r="R91" s="3">
        <v>0.77016580999999995</v>
      </c>
      <c r="S91" s="2">
        <v>0.77163885536272636</v>
      </c>
      <c r="T91" s="2">
        <v>0.73951605999343362</v>
      </c>
      <c r="U91" s="2">
        <v>1.2658872314824037</v>
      </c>
      <c r="V91" s="2">
        <v>0.96920745840600109</v>
      </c>
      <c r="W91" s="3">
        <v>1.13317041</v>
      </c>
      <c r="X91" s="2">
        <v>0.65978197064989519</v>
      </c>
      <c r="Y91" s="3">
        <v>0.61867353000000003</v>
      </c>
      <c r="Z91" s="2">
        <f t="shared" si="4"/>
        <v>0.84222588585921243</v>
      </c>
      <c r="AA91" s="24">
        <f t="shared" si="5"/>
        <v>0.22514238110119089</v>
      </c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</row>
    <row r="92" spans="1:94" x14ac:dyDescent="0.2">
      <c r="A92" s="23"/>
      <c r="B92" s="2">
        <v>11</v>
      </c>
      <c r="C92" s="3">
        <v>0.70443487000000005</v>
      </c>
      <c r="D92" s="3">
        <v>1.0275834100000001</v>
      </c>
      <c r="E92" s="3">
        <v>0.55082434000000002</v>
      </c>
      <c r="F92" s="2">
        <v>0.73193857700931308</v>
      </c>
      <c r="G92" s="2">
        <v>0.79681334371754931</v>
      </c>
      <c r="H92" s="2">
        <v>1.2246634665898608</v>
      </c>
      <c r="I92" s="2">
        <v>0.75234268824059214</v>
      </c>
      <c r="J92" s="3">
        <v>1.33620256</v>
      </c>
      <c r="K92" s="2">
        <v>1.067165278760676</v>
      </c>
      <c r="L92" s="3">
        <v>0.83548977000000002</v>
      </c>
      <c r="M92" s="2">
        <v>0.87921162365276806</v>
      </c>
      <c r="N92" s="3">
        <v>0.50506545000000003</v>
      </c>
      <c r="O92" s="2">
        <v>1.0816693969859841</v>
      </c>
      <c r="P92" s="3">
        <v>0.73562318999999998</v>
      </c>
      <c r="Q92" s="2">
        <v>0.54142442523059153</v>
      </c>
      <c r="R92" s="3">
        <v>0.76378765999999998</v>
      </c>
      <c r="S92" s="2">
        <v>0.73726832718239654</v>
      </c>
      <c r="T92" s="2">
        <v>0.78085871840995535</v>
      </c>
      <c r="U92" s="2">
        <v>1.3302018030993987</v>
      </c>
      <c r="V92" s="2">
        <v>1.0328205316999766</v>
      </c>
      <c r="W92" s="3">
        <v>1.0972417699999999</v>
      </c>
      <c r="X92" s="2">
        <v>0.60279623813975236</v>
      </c>
      <c r="Y92" s="3">
        <v>0.671149</v>
      </c>
      <c r="Z92" s="2">
        <f t="shared" si="4"/>
        <v>0.86028593211820936</v>
      </c>
      <c r="AA92" s="24">
        <f t="shared" si="5"/>
        <v>0.24450397628388762</v>
      </c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</row>
    <row r="93" spans="1:94" x14ac:dyDescent="0.2">
      <c r="A93" s="23"/>
      <c r="B93" s="2">
        <v>11.5</v>
      </c>
      <c r="C93" s="3">
        <v>0.69693391000000005</v>
      </c>
      <c r="D93" s="3">
        <v>1.06097504</v>
      </c>
      <c r="E93" s="3">
        <v>0.58134770000000002</v>
      </c>
      <c r="F93" s="2">
        <v>0.66007620446223536</v>
      </c>
      <c r="G93" s="2">
        <v>0.84001646649545603</v>
      </c>
      <c r="H93" s="2">
        <v>1.262855420763171</v>
      </c>
      <c r="I93" s="2">
        <v>0.77919611262377508</v>
      </c>
      <c r="J93" s="3">
        <v>1.6792095600000001</v>
      </c>
      <c r="K93" s="2">
        <v>0.99746617475834909</v>
      </c>
      <c r="L93" s="3">
        <v>0.84525338999999999</v>
      </c>
      <c r="M93" s="2">
        <v>0.80770963712062893</v>
      </c>
      <c r="N93" s="3">
        <v>0.49663415999999999</v>
      </c>
      <c r="O93" s="2">
        <v>1.0726836034221294</v>
      </c>
      <c r="P93" s="3">
        <v>0.76744544000000003</v>
      </c>
      <c r="Q93" s="2">
        <v>0.54000536141373789</v>
      </c>
      <c r="R93" s="3">
        <v>0.70078187999999997</v>
      </c>
      <c r="S93" s="2">
        <v>0.8567614932079205</v>
      </c>
      <c r="T93" s="2">
        <v>0.97850728914942708</v>
      </c>
      <c r="U93" s="2">
        <v>1.2310634559450955</v>
      </c>
      <c r="V93" s="2">
        <v>1.1479562811282884</v>
      </c>
      <c r="W93" s="3">
        <v>1.13875697</v>
      </c>
      <c r="X93" s="2">
        <v>0.58290181669578212</v>
      </c>
      <c r="Y93" s="3">
        <v>0.68554351000000002</v>
      </c>
      <c r="Z93" s="2">
        <f t="shared" si="4"/>
        <v>0.88739482074721698</v>
      </c>
      <c r="AA93" s="24">
        <f t="shared" si="5"/>
        <v>0.28305789279722737</v>
      </c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</row>
    <row r="94" spans="1:94" x14ac:dyDescent="0.2">
      <c r="A94" s="23"/>
      <c r="B94" s="2">
        <v>12</v>
      </c>
      <c r="C94" s="3">
        <v>0.84157925</v>
      </c>
      <c r="D94" s="3">
        <v>0.92862376000000002</v>
      </c>
      <c r="E94" s="3">
        <v>0.59188927999999996</v>
      </c>
      <c r="F94" s="2">
        <v>0.72016691158895074</v>
      </c>
      <c r="G94" s="2">
        <v>0.82907550699974619</v>
      </c>
      <c r="H94" s="2">
        <v>1.2510175537620061</v>
      </c>
      <c r="I94" s="2">
        <v>0.83660689039616543</v>
      </c>
      <c r="J94" s="3">
        <v>1.54815068</v>
      </c>
      <c r="K94" s="2">
        <v>1.0434744737670423</v>
      </c>
      <c r="L94" s="3">
        <v>0.82129445000000001</v>
      </c>
      <c r="M94" s="2">
        <v>0.82391251580353431</v>
      </c>
      <c r="N94" s="3">
        <v>0.47663169999999999</v>
      </c>
      <c r="O94" s="2">
        <v>0.85173693693693697</v>
      </c>
      <c r="P94" s="3">
        <v>0.75395962999999999</v>
      </c>
      <c r="Q94" s="2">
        <v>0.53640625085465177</v>
      </c>
      <c r="R94" s="3">
        <v>0.75871933999999996</v>
      </c>
      <c r="S94" s="2">
        <v>1.0142379414522347</v>
      </c>
      <c r="T94" s="2">
        <v>0.98266006435892261</v>
      </c>
      <c r="U94" s="2">
        <v>1.2461918498961952</v>
      </c>
      <c r="V94" s="2">
        <v>1.1377074150146547</v>
      </c>
      <c r="W94" s="3">
        <v>1.0843204799999999</v>
      </c>
      <c r="X94" s="2">
        <v>0.57474284578154022</v>
      </c>
      <c r="Y94" s="3">
        <v>0.63195066</v>
      </c>
      <c r="Z94" s="2">
        <f t="shared" si="4"/>
        <v>0.88195897333098194</v>
      </c>
      <c r="AA94" s="24">
        <f t="shared" si="5"/>
        <v>0.25865566972366755</v>
      </c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</row>
    <row r="95" spans="1:94" x14ac:dyDescent="0.2">
      <c r="A95" s="23"/>
      <c r="B95" s="2">
        <v>12.5</v>
      </c>
      <c r="C95" s="3">
        <v>0.83758632</v>
      </c>
      <c r="D95" s="3">
        <v>1.0593059</v>
      </c>
      <c r="E95" s="3">
        <v>0.62940008000000003</v>
      </c>
      <c r="F95" s="2">
        <v>0.69423197416750226</v>
      </c>
      <c r="G95" s="2">
        <v>0.87668940886460478</v>
      </c>
      <c r="H95" s="2">
        <v>1.1680752210893171</v>
      </c>
      <c r="I95" s="2">
        <v>0.84727637182819815</v>
      </c>
      <c r="J95" s="3">
        <v>1.63942286</v>
      </c>
      <c r="K95" s="2">
        <v>1.0226921032074872</v>
      </c>
      <c r="L95" s="3">
        <v>0.80535308999999999</v>
      </c>
      <c r="M95" s="2">
        <v>0.78217048201071793</v>
      </c>
      <c r="N95" s="27">
        <v>0.54437676000000002</v>
      </c>
      <c r="O95" s="2">
        <v>0.92970260529215898</v>
      </c>
      <c r="P95" s="3">
        <v>0.71911122000000005</v>
      </c>
      <c r="Q95" s="2">
        <v>0.56051315998696349</v>
      </c>
      <c r="R95" s="3">
        <v>0.77113111999999995</v>
      </c>
      <c r="S95" s="2">
        <v>0.99444190059460513</v>
      </c>
      <c r="T95" s="2">
        <v>0.9581942841371005</v>
      </c>
      <c r="U95" s="2">
        <v>1.2582591715393747</v>
      </c>
      <c r="V95" s="2">
        <v>1.2562025866008593</v>
      </c>
      <c r="W95" s="3">
        <v>1.0590419900000001</v>
      </c>
      <c r="X95" s="2">
        <v>0.69456929383376476</v>
      </c>
      <c r="Y95" s="3">
        <v>0.67605525</v>
      </c>
      <c r="Z95" s="2">
        <f t="shared" si="4"/>
        <v>0.90364361535446347</v>
      </c>
      <c r="AA95" s="24">
        <f t="shared" si="5"/>
        <v>0.25949905057043032</v>
      </c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</row>
    <row r="96" spans="1:94" x14ac:dyDescent="0.2">
      <c r="A96" s="23"/>
      <c r="B96" s="2">
        <v>13</v>
      </c>
      <c r="C96" s="3">
        <v>0.80788031999999999</v>
      </c>
      <c r="D96" s="3">
        <v>1.03127302</v>
      </c>
      <c r="E96" s="3">
        <v>0.63585396999999999</v>
      </c>
      <c r="F96" s="2">
        <v>0.76920983628230832</v>
      </c>
      <c r="G96" s="2">
        <v>0.86119554204660564</v>
      </c>
      <c r="H96" s="2">
        <v>1.1489024316083687</v>
      </c>
      <c r="I96" s="2">
        <v>0.89580901783866285</v>
      </c>
      <c r="J96" s="3">
        <v>1.7181318400000001</v>
      </c>
      <c r="K96" s="2">
        <v>1.0399549102990542</v>
      </c>
      <c r="L96" s="3">
        <v>0.76357803999999996</v>
      </c>
      <c r="M96" s="2">
        <v>0.77335156994384113</v>
      </c>
      <c r="N96" s="3">
        <v>0.55759998</v>
      </c>
      <c r="O96" s="2">
        <v>1.0080570733779648</v>
      </c>
      <c r="P96" s="3">
        <v>0.76287033999999998</v>
      </c>
      <c r="Q96" s="2">
        <v>0.53496377524293059</v>
      </c>
      <c r="R96" s="3">
        <v>0.67738527999999998</v>
      </c>
      <c r="S96" s="2">
        <v>0.83308783953128152</v>
      </c>
      <c r="T96" s="2">
        <v>1.0535446851118091</v>
      </c>
      <c r="U96" s="2">
        <v>1.1893013174382767</v>
      </c>
      <c r="V96" s="2">
        <v>1.2890713678259744</v>
      </c>
      <c r="W96" s="3">
        <v>1.08386315</v>
      </c>
      <c r="X96" s="2">
        <v>0.81600150979440611</v>
      </c>
      <c r="Y96" s="3">
        <v>0.67844143000000001</v>
      </c>
      <c r="Z96" s="2">
        <f t="shared" si="4"/>
        <v>0.90997079331919495</v>
      </c>
      <c r="AA96" s="24">
        <f t="shared" si="5"/>
        <v>0.26807113038113639</v>
      </c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</row>
    <row r="97" spans="1:94" x14ac:dyDescent="0.2">
      <c r="A97" s="28"/>
      <c r="B97" s="10">
        <v>13.5</v>
      </c>
      <c r="C97" s="25">
        <v>0.74669288</v>
      </c>
      <c r="D97" s="25">
        <v>0.89701538999999997</v>
      </c>
      <c r="E97" s="25">
        <v>0.72154918999999995</v>
      </c>
      <c r="F97" s="10">
        <v>0.79856883418419011</v>
      </c>
      <c r="G97" s="10">
        <v>0.72507678672020259</v>
      </c>
      <c r="H97" s="10">
        <v>1.1794333926954399</v>
      </c>
      <c r="I97" s="10">
        <v>0.8331176112354175</v>
      </c>
      <c r="J97" s="25">
        <v>1.6190661099999999</v>
      </c>
      <c r="K97" s="10">
        <v>1.0106314127535729</v>
      </c>
      <c r="L97" s="25">
        <v>0.77633887000000001</v>
      </c>
      <c r="M97" s="10">
        <v>0.8060001935972122</v>
      </c>
      <c r="N97" s="25">
        <v>0.53776849999999998</v>
      </c>
      <c r="O97" s="10">
        <v>1.0349871896777314</v>
      </c>
      <c r="P97" s="25">
        <v>0.72846343999999996</v>
      </c>
      <c r="Q97" s="10">
        <v>0.63216319615587324</v>
      </c>
      <c r="R97" s="25">
        <v>0.72137644999999995</v>
      </c>
      <c r="S97" s="10">
        <v>0.80264140059477951</v>
      </c>
      <c r="T97" s="10">
        <v>0.8927942008850468</v>
      </c>
      <c r="U97" s="10">
        <v>1.3577966173183178</v>
      </c>
      <c r="V97" s="10"/>
      <c r="W97" s="25">
        <v>0.98370765000000004</v>
      </c>
      <c r="X97" s="10">
        <v>0.88368005350802126</v>
      </c>
      <c r="Y97" s="25">
        <v>0.77499731999999999</v>
      </c>
      <c r="Z97" s="10">
        <f t="shared" si="4"/>
        <v>0.88472121315117314</v>
      </c>
      <c r="AA97" s="26">
        <f t="shared" si="5"/>
        <v>0.24413065704863965</v>
      </c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</row>
    <row r="98" spans="1:9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</row>
    <row r="99" spans="1:94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</row>
    <row r="100" spans="1:94" ht="17" thickBot="1" x14ac:dyDescent="0.25">
      <c r="A100" s="19" t="s">
        <v>63</v>
      </c>
      <c r="B100" s="20" t="s">
        <v>0</v>
      </c>
      <c r="C100" s="21" t="s">
        <v>3</v>
      </c>
      <c r="D100" s="21" t="s">
        <v>6</v>
      </c>
      <c r="E100" s="21" t="s">
        <v>19</v>
      </c>
      <c r="F100" s="21" t="s">
        <v>22</v>
      </c>
      <c r="G100" s="21" t="s">
        <v>65</v>
      </c>
      <c r="H100" s="22" t="s">
        <v>66</v>
      </c>
      <c r="I100" s="2"/>
      <c r="J100" s="43" t="s">
        <v>80</v>
      </c>
      <c r="K100" s="44"/>
      <c r="L100" s="2"/>
      <c r="M100" s="45" t="s">
        <v>72</v>
      </c>
      <c r="N100" s="46"/>
      <c r="O100" s="46"/>
      <c r="P100" s="46"/>
      <c r="Q100" s="46"/>
      <c r="R100" s="46"/>
      <c r="S100" s="46"/>
      <c r="T100" s="46"/>
      <c r="U100" s="46"/>
      <c r="V100" s="46"/>
      <c r="W100" s="47"/>
      <c r="X100" s="2"/>
      <c r="Y100" s="50" t="s">
        <v>71</v>
      </c>
      <c r="Z100" s="51"/>
      <c r="AA100" s="51"/>
      <c r="AB100" s="51"/>
      <c r="AC100" s="51"/>
      <c r="AD100" s="51"/>
      <c r="AE100" s="52"/>
      <c r="AF100" s="2"/>
      <c r="AG100" s="2"/>
      <c r="AH100" s="2"/>
      <c r="AI100" s="2"/>
      <c r="AJ100" s="2"/>
      <c r="AK100" s="2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</row>
    <row r="101" spans="1:94" ht="17" thickBot="1" x14ac:dyDescent="0.25">
      <c r="A101" s="23"/>
      <c r="B101" s="2">
        <v>-1</v>
      </c>
      <c r="C101" s="3">
        <v>1.6311331899999999</v>
      </c>
      <c r="D101" s="2">
        <v>1.2229271521098151</v>
      </c>
      <c r="E101" s="3">
        <v>1.23971393</v>
      </c>
      <c r="F101" s="2">
        <v>1.2874639840722053</v>
      </c>
      <c r="G101" s="2">
        <f>AVERAGE(C101:F101)</f>
        <v>1.3453095640455048</v>
      </c>
      <c r="H101" s="24">
        <f>STDEV(C101:F101)</f>
        <v>0.19250034541691455</v>
      </c>
      <c r="I101" s="2"/>
      <c r="J101" s="15" t="s">
        <v>68</v>
      </c>
      <c r="K101" s="35" t="s">
        <v>81</v>
      </c>
      <c r="L101" s="2"/>
      <c r="M101" s="33"/>
      <c r="N101" s="48" t="s">
        <v>40</v>
      </c>
      <c r="O101" s="49"/>
      <c r="P101" s="48" t="s">
        <v>41</v>
      </c>
      <c r="Q101" s="49"/>
      <c r="R101" s="48" t="s">
        <v>73</v>
      </c>
      <c r="S101" s="49"/>
      <c r="T101" s="48" t="s">
        <v>74</v>
      </c>
      <c r="U101" s="49"/>
      <c r="V101" s="48" t="s">
        <v>64</v>
      </c>
      <c r="W101" s="49"/>
      <c r="X101" s="2"/>
      <c r="Y101" s="48" t="s">
        <v>41</v>
      </c>
      <c r="Z101" s="53"/>
      <c r="AA101" s="49"/>
      <c r="AB101" s="48" t="s">
        <v>73</v>
      </c>
      <c r="AC101" s="49"/>
      <c r="AD101" s="48" t="s">
        <v>74</v>
      </c>
      <c r="AE101" s="49"/>
      <c r="AF101" s="2"/>
      <c r="AG101" s="2"/>
      <c r="AH101" s="2"/>
      <c r="AI101" s="2"/>
      <c r="AJ101" s="2"/>
      <c r="AK101" s="2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</row>
    <row r="102" spans="1:94" x14ac:dyDescent="0.2">
      <c r="A102" s="23"/>
      <c r="B102" s="2">
        <v>-0.5</v>
      </c>
      <c r="C102" s="3">
        <v>1.5283749</v>
      </c>
      <c r="D102" s="2">
        <v>1.2238585752961175</v>
      </c>
      <c r="E102" s="3">
        <v>1.2085218099999999</v>
      </c>
      <c r="F102" s="2">
        <v>1.4274880617739696</v>
      </c>
      <c r="G102" s="2">
        <f t="shared" ref="G102:G130" si="6">AVERAGE(C102:F102)</f>
        <v>1.3470608367675216</v>
      </c>
      <c r="H102" s="24">
        <f t="shared" ref="H102:H130" si="7">STDEV(C102:F102)</f>
        <v>0.15675372108020363</v>
      </c>
      <c r="I102" s="2"/>
      <c r="J102" s="6">
        <v>1</v>
      </c>
      <c r="K102" s="11" t="s">
        <v>45</v>
      </c>
      <c r="L102" s="2"/>
      <c r="M102" s="18" t="s">
        <v>79</v>
      </c>
      <c r="N102" s="16" t="s">
        <v>65</v>
      </c>
      <c r="O102" s="17" t="s">
        <v>66</v>
      </c>
      <c r="P102" s="16" t="s">
        <v>65</v>
      </c>
      <c r="Q102" s="17" t="s">
        <v>66</v>
      </c>
      <c r="R102" s="16" t="s">
        <v>65</v>
      </c>
      <c r="S102" s="17" t="s">
        <v>66</v>
      </c>
      <c r="T102" s="16" t="s">
        <v>65</v>
      </c>
      <c r="U102" s="17" t="s">
        <v>66</v>
      </c>
      <c r="V102" s="16" t="s">
        <v>65</v>
      </c>
      <c r="W102" s="17" t="s">
        <v>66</v>
      </c>
      <c r="X102" s="2"/>
      <c r="Y102" s="16" t="s">
        <v>68</v>
      </c>
      <c r="Z102" s="2" t="s">
        <v>70</v>
      </c>
      <c r="AA102" s="11" t="s">
        <v>43</v>
      </c>
      <c r="AB102" s="16" t="s">
        <v>68</v>
      </c>
      <c r="AC102" s="11" t="s">
        <v>70</v>
      </c>
      <c r="AD102" s="16" t="s">
        <v>68</v>
      </c>
      <c r="AE102" s="11" t="s">
        <v>70</v>
      </c>
      <c r="AF102" s="2"/>
      <c r="AG102" s="2"/>
      <c r="AH102" s="2"/>
      <c r="AI102" s="2"/>
      <c r="AJ102" s="2"/>
      <c r="AK102" s="2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</row>
    <row r="103" spans="1:94" x14ac:dyDescent="0.2">
      <c r="A103" s="23"/>
      <c r="B103" s="2">
        <v>0</v>
      </c>
      <c r="C103" s="3">
        <v>0.33583475000000002</v>
      </c>
      <c r="D103" s="2">
        <v>0.21438430945091269</v>
      </c>
      <c r="E103" s="3">
        <v>0.41096344000000001</v>
      </c>
      <c r="F103" s="2">
        <v>0.39754783296646723</v>
      </c>
      <c r="G103" s="2">
        <f t="shared" si="6"/>
        <v>0.33968258310434496</v>
      </c>
      <c r="H103" s="24">
        <f t="shared" si="7"/>
        <v>8.9710294655470507E-2</v>
      </c>
      <c r="I103" s="2"/>
      <c r="J103" s="6">
        <v>2</v>
      </c>
      <c r="K103" s="11" t="s">
        <v>44</v>
      </c>
      <c r="L103" s="2"/>
      <c r="M103" s="18">
        <v>-1</v>
      </c>
      <c r="N103" s="6">
        <v>1.3288448303337193</v>
      </c>
      <c r="O103" s="11">
        <v>0.16545588587423801</v>
      </c>
      <c r="P103" s="6">
        <v>1.3384479037886332</v>
      </c>
      <c r="Q103" s="11">
        <v>0.16791174019064797</v>
      </c>
      <c r="R103" s="6">
        <v>1.3372545715700466</v>
      </c>
      <c r="S103" s="11">
        <v>0.16809939340601013</v>
      </c>
      <c r="T103" s="6">
        <v>1.3453095640455048</v>
      </c>
      <c r="U103" s="11">
        <v>0.19250034541691455</v>
      </c>
      <c r="V103" s="6">
        <v>1.2640240845130517</v>
      </c>
      <c r="W103" s="11">
        <v>0.15156902760089064</v>
      </c>
      <c r="X103" s="2"/>
      <c r="Y103" s="6">
        <v>1</v>
      </c>
      <c r="Z103" s="2">
        <v>8.9998333299999995</v>
      </c>
      <c r="AA103" s="11" t="s">
        <v>44</v>
      </c>
      <c r="AB103" s="6">
        <v>1</v>
      </c>
      <c r="AC103" s="11">
        <v>8.9998333299999995</v>
      </c>
      <c r="AD103" s="6">
        <v>3</v>
      </c>
      <c r="AE103" s="11">
        <v>0.49016666666666675</v>
      </c>
      <c r="AF103" s="2"/>
      <c r="AG103" s="2"/>
      <c r="AH103" s="2"/>
      <c r="AI103" s="2"/>
      <c r="AJ103" s="2"/>
      <c r="AK103" s="2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</row>
    <row r="104" spans="1:94" x14ac:dyDescent="0.2">
      <c r="A104" s="23"/>
      <c r="B104" s="2">
        <v>0.5</v>
      </c>
      <c r="C104" s="27">
        <v>0.54464318</v>
      </c>
      <c r="D104" s="2">
        <v>0.31287383097829846</v>
      </c>
      <c r="E104" s="3">
        <v>0.45634086000000001</v>
      </c>
      <c r="F104" s="2">
        <v>0.42717755545856934</v>
      </c>
      <c r="G104" s="2">
        <f t="shared" si="6"/>
        <v>0.43525885660921693</v>
      </c>
      <c r="H104" s="24">
        <f t="shared" si="7"/>
        <v>9.5660481212805556E-2</v>
      </c>
      <c r="I104" s="2"/>
      <c r="J104" s="6">
        <v>3</v>
      </c>
      <c r="K104" s="11" t="s">
        <v>45</v>
      </c>
      <c r="L104" s="2"/>
      <c r="M104" s="18">
        <v>-0.5</v>
      </c>
      <c r="N104" s="6">
        <v>1.3443614538129907</v>
      </c>
      <c r="O104" s="11">
        <v>0.16583872909366035</v>
      </c>
      <c r="P104" s="6">
        <v>1.348057934849302</v>
      </c>
      <c r="Q104" s="11">
        <v>0.16709215435988836</v>
      </c>
      <c r="R104" s="6">
        <v>1.3482313432113506</v>
      </c>
      <c r="S104" s="11">
        <v>0.1721778458993618</v>
      </c>
      <c r="T104" s="6">
        <v>1.3470608367675216</v>
      </c>
      <c r="U104" s="11">
        <v>0.15675372108020363</v>
      </c>
      <c r="V104" s="6">
        <v>1.3194102068178872</v>
      </c>
      <c r="W104" s="11">
        <v>0.17916551621879565</v>
      </c>
      <c r="X104" s="2"/>
      <c r="Y104" s="6">
        <v>3</v>
      </c>
      <c r="Z104" s="2">
        <v>0.49016666666666675</v>
      </c>
      <c r="AA104" s="11" t="s">
        <v>45</v>
      </c>
      <c r="AB104" s="6">
        <v>7</v>
      </c>
      <c r="AC104" s="11">
        <v>0.48983333333333323</v>
      </c>
      <c r="AD104" s="6">
        <v>6</v>
      </c>
      <c r="AE104" s="11">
        <v>4.0068333300000001</v>
      </c>
      <c r="AF104" s="2"/>
      <c r="AG104" s="2"/>
      <c r="AH104" s="2"/>
      <c r="AI104" s="2"/>
      <c r="AJ104" s="2"/>
      <c r="AK104" s="2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</row>
    <row r="105" spans="1:94" x14ac:dyDescent="0.2">
      <c r="A105" s="23"/>
      <c r="B105" s="2">
        <v>1</v>
      </c>
      <c r="C105" s="3">
        <v>0.62729080999999998</v>
      </c>
      <c r="D105" s="2">
        <v>0.30046780246292054</v>
      </c>
      <c r="E105" s="3">
        <v>0.47773209</v>
      </c>
      <c r="F105" s="2">
        <v>0.48437063832326804</v>
      </c>
      <c r="G105" s="2">
        <f t="shared" si="6"/>
        <v>0.4724653351965471</v>
      </c>
      <c r="H105" s="24">
        <f t="shared" si="7"/>
        <v>0.13382022002580993</v>
      </c>
      <c r="I105" s="2"/>
      <c r="J105" s="6">
        <v>4</v>
      </c>
      <c r="K105" s="11" t="s">
        <v>44</v>
      </c>
      <c r="L105" s="2"/>
      <c r="M105" s="18">
        <v>0</v>
      </c>
      <c r="N105" s="6">
        <v>0.29962237983372808</v>
      </c>
      <c r="O105" s="11">
        <v>7.8998540562276107E-2</v>
      </c>
      <c r="P105" s="6">
        <v>0.30392913992564979</v>
      </c>
      <c r="Q105" s="11">
        <v>8.3581649603154173E-2</v>
      </c>
      <c r="R105" s="6">
        <v>0.29771114980761587</v>
      </c>
      <c r="S105" s="11">
        <v>8.2980526737100962E-2</v>
      </c>
      <c r="T105" s="6">
        <v>0.33968258310434496</v>
      </c>
      <c r="U105" s="11">
        <v>8.9710294655470507E-2</v>
      </c>
      <c r="V105" s="6">
        <v>0.27055174921325625</v>
      </c>
      <c r="W105" s="11">
        <v>2.3865450852594568E-2</v>
      </c>
      <c r="X105" s="2"/>
      <c r="Y105" s="6">
        <v>6</v>
      </c>
      <c r="Z105" s="2">
        <v>4.0068333300000001</v>
      </c>
      <c r="AA105" s="11" t="s">
        <v>45</v>
      </c>
      <c r="AB105" s="6">
        <v>8</v>
      </c>
      <c r="AC105" s="11">
        <v>7.5276666700000003</v>
      </c>
      <c r="AD105" s="6">
        <v>19</v>
      </c>
      <c r="AE105" s="11">
        <v>1.4903333299999999</v>
      </c>
      <c r="AF105" s="2"/>
      <c r="AG105" s="2"/>
      <c r="AH105" s="2"/>
      <c r="AI105" s="2"/>
      <c r="AJ105" s="2"/>
      <c r="AK105" s="2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</row>
    <row r="106" spans="1:94" x14ac:dyDescent="0.2">
      <c r="A106" s="23"/>
      <c r="B106" s="2">
        <v>1.5</v>
      </c>
      <c r="C106" s="3">
        <v>0.72166260999999998</v>
      </c>
      <c r="D106" s="2">
        <v>0.37607451595646646</v>
      </c>
      <c r="E106" s="27">
        <v>0.51881312000000002</v>
      </c>
      <c r="F106" s="27">
        <v>0.71397560951984274</v>
      </c>
      <c r="G106" s="2">
        <f t="shared" si="6"/>
        <v>0.58263146386907727</v>
      </c>
      <c r="H106" s="24">
        <f t="shared" si="7"/>
        <v>0.16665283069540332</v>
      </c>
      <c r="I106" s="2"/>
      <c r="J106" s="6">
        <v>5</v>
      </c>
      <c r="K106" s="11" t="s">
        <v>44</v>
      </c>
      <c r="L106" s="2"/>
      <c r="M106" s="18">
        <v>0.5</v>
      </c>
      <c r="N106" s="6">
        <v>0.39436179457909376</v>
      </c>
      <c r="O106" s="11">
        <v>0.10144799365458212</v>
      </c>
      <c r="P106" s="6">
        <v>0.40158377462746037</v>
      </c>
      <c r="Q106" s="11">
        <v>0.10639174538199621</v>
      </c>
      <c r="R106" s="6">
        <v>0.39572723863063314</v>
      </c>
      <c r="S106" s="11">
        <v>0.10902910072718251</v>
      </c>
      <c r="T106" s="6">
        <v>0.43525885660921693</v>
      </c>
      <c r="U106" s="11">
        <v>9.5660481212805556E-2</v>
      </c>
      <c r="V106" s="6">
        <v>0.34561342925261923</v>
      </c>
      <c r="W106" s="11">
        <v>3.4340066491695999E-2</v>
      </c>
      <c r="X106" s="2"/>
      <c r="Y106" s="6">
        <v>7</v>
      </c>
      <c r="Z106" s="2">
        <v>0.48983333333333323</v>
      </c>
      <c r="AA106" s="11" t="s">
        <v>44</v>
      </c>
      <c r="AB106" s="6">
        <v>10</v>
      </c>
      <c r="AC106" s="11">
        <v>5.99616667</v>
      </c>
      <c r="AD106" s="6">
        <v>22</v>
      </c>
      <c r="AE106" s="11">
        <v>1.49016667</v>
      </c>
      <c r="AF106" s="2"/>
      <c r="AG106" s="2"/>
      <c r="AH106" s="2"/>
      <c r="AI106" s="2"/>
      <c r="AJ106" s="2"/>
      <c r="AK106" s="2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</row>
    <row r="107" spans="1:94" x14ac:dyDescent="0.2">
      <c r="A107" s="23"/>
      <c r="B107" s="2">
        <v>2</v>
      </c>
      <c r="C107" s="3">
        <v>0.79334143999999995</v>
      </c>
      <c r="D107" s="2">
        <v>0.34544471517625958</v>
      </c>
      <c r="E107" s="3">
        <v>0.60237147999999996</v>
      </c>
      <c r="F107" s="2">
        <v>1.0107826516542566</v>
      </c>
      <c r="G107" s="2">
        <f t="shared" si="6"/>
        <v>0.68798507170762901</v>
      </c>
      <c r="H107" s="24">
        <f t="shared" si="7"/>
        <v>0.28282021668477858</v>
      </c>
      <c r="I107" s="2"/>
      <c r="J107" s="6">
        <v>6</v>
      </c>
      <c r="K107" s="11" t="s">
        <v>45</v>
      </c>
      <c r="L107" s="2"/>
      <c r="M107" s="18">
        <v>1</v>
      </c>
      <c r="N107" s="6">
        <v>0.43535105058481594</v>
      </c>
      <c r="O107" s="11">
        <v>0.10740891375725829</v>
      </c>
      <c r="P107" s="6">
        <v>0.44966026904687367</v>
      </c>
      <c r="Q107" s="11">
        <v>0.10771032838323491</v>
      </c>
      <c r="R107" s="6">
        <v>0.44569417058606087</v>
      </c>
      <c r="S107" s="11">
        <v>0.10563095260652862</v>
      </c>
      <c r="T107" s="6">
        <v>0.4724653351965471</v>
      </c>
      <c r="U107" s="11">
        <v>0.13382022002580993</v>
      </c>
      <c r="V107" s="6">
        <v>0.33876382596592647</v>
      </c>
      <c r="W107" s="11">
        <v>2.3210185660687853E-2</v>
      </c>
      <c r="X107" s="2"/>
      <c r="Y107" s="6">
        <v>8</v>
      </c>
      <c r="Z107" s="2">
        <v>7.5276666700000003</v>
      </c>
      <c r="AA107" s="11" t="s">
        <v>44</v>
      </c>
      <c r="AB107" s="6">
        <v>11</v>
      </c>
      <c r="AC107" s="11">
        <v>1.986</v>
      </c>
      <c r="AD107" s="6"/>
      <c r="AE107" s="11"/>
      <c r="AF107" s="2"/>
      <c r="AG107" s="2"/>
      <c r="AH107" s="2"/>
      <c r="AI107" s="2"/>
      <c r="AJ107" s="2"/>
      <c r="AK107" s="2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</row>
    <row r="108" spans="1:94" x14ac:dyDescent="0.2">
      <c r="A108" s="23"/>
      <c r="B108" s="2">
        <v>2.5</v>
      </c>
      <c r="C108" s="3">
        <v>0.67086891999999998</v>
      </c>
      <c r="D108" s="2">
        <v>0.41044625513988042</v>
      </c>
      <c r="E108" s="3">
        <v>0.66757272000000001</v>
      </c>
      <c r="F108" s="2">
        <v>1.2746552176275108</v>
      </c>
      <c r="G108" s="2">
        <f t="shared" si="6"/>
        <v>0.75588577819184777</v>
      </c>
      <c r="H108" s="24">
        <f t="shared" si="7"/>
        <v>0.36673208104499216</v>
      </c>
      <c r="I108" s="2"/>
      <c r="J108" s="6">
        <v>7</v>
      </c>
      <c r="K108" s="11" t="s">
        <v>45</v>
      </c>
      <c r="L108" s="2"/>
      <c r="M108" s="18">
        <v>1.5</v>
      </c>
      <c r="N108" s="6">
        <v>0.46906172855472628</v>
      </c>
      <c r="O108" s="11">
        <v>0.11681579905453864</v>
      </c>
      <c r="P108" s="6">
        <v>0.48647656453554039</v>
      </c>
      <c r="Q108" s="11">
        <v>0.11471391171059662</v>
      </c>
      <c r="R108" s="6">
        <v>0.46975397334709912</v>
      </c>
      <c r="S108" s="11">
        <v>9.8950613749207578E-2</v>
      </c>
      <c r="T108" s="6">
        <v>0.58263146386907727</v>
      </c>
      <c r="U108" s="11">
        <v>0.16665283069540332</v>
      </c>
      <c r="V108" s="6">
        <v>0.35151158568423135</v>
      </c>
      <c r="W108" s="11">
        <v>3.547767860669325E-2</v>
      </c>
      <c r="X108" s="2"/>
      <c r="Y108" s="6">
        <v>10</v>
      </c>
      <c r="Z108" s="2">
        <v>5.99616667</v>
      </c>
      <c r="AA108" s="11" t="s">
        <v>44</v>
      </c>
      <c r="AB108" s="6">
        <v>12</v>
      </c>
      <c r="AC108" s="11">
        <v>2.4849999999999999</v>
      </c>
      <c r="AD108" s="6" t="s">
        <v>65</v>
      </c>
      <c r="AE108" s="11">
        <f>AVERAGE(AE103:AE106)</f>
        <v>1.8693749991666666</v>
      </c>
      <c r="AF108" s="2"/>
      <c r="AG108" s="2"/>
      <c r="AH108" s="2"/>
      <c r="AI108" s="2"/>
      <c r="AJ108" s="2"/>
      <c r="AK108" s="2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</row>
    <row r="109" spans="1:94" ht="17" thickBot="1" x14ac:dyDescent="0.25">
      <c r="A109" s="23"/>
      <c r="B109" s="2">
        <v>3</v>
      </c>
      <c r="C109" s="3">
        <v>0.76724585999999995</v>
      </c>
      <c r="D109" s="2">
        <v>0.43960891780683892</v>
      </c>
      <c r="E109" s="3">
        <v>0.63153559999999997</v>
      </c>
      <c r="F109" s="2">
        <v>1.1966640206178227</v>
      </c>
      <c r="G109" s="2">
        <f t="shared" si="6"/>
        <v>0.75876359960616535</v>
      </c>
      <c r="H109" s="24">
        <f t="shared" si="7"/>
        <v>0.32139041795599704</v>
      </c>
      <c r="I109" s="2"/>
      <c r="J109" s="6">
        <v>8</v>
      </c>
      <c r="K109" s="11" t="s">
        <v>45</v>
      </c>
      <c r="L109" s="2"/>
      <c r="M109" s="18">
        <v>2</v>
      </c>
      <c r="N109" s="6">
        <v>0.51257666667158219</v>
      </c>
      <c r="O109" s="11">
        <v>0.16011103570328705</v>
      </c>
      <c r="P109" s="6">
        <v>0.53366857694606484</v>
      </c>
      <c r="Q109" s="11">
        <v>0.16057057484049536</v>
      </c>
      <c r="R109" s="6">
        <v>0.50683092568318389</v>
      </c>
      <c r="S109" s="11">
        <v>0.12033542720980213</v>
      </c>
      <c r="T109" s="6">
        <v>0.68798507170762901</v>
      </c>
      <c r="U109" s="11">
        <v>0.28282021668477858</v>
      </c>
      <c r="V109" s="6">
        <v>0.37020627231882564</v>
      </c>
      <c r="W109" s="11">
        <v>4.328931512983536E-2</v>
      </c>
      <c r="X109" s="2"/>
      <c r="Y109" s="6">
        <v>11</v>
      </c>
      <c r="Z109" s="2">
        <v>1.986</v>
      </c>
      <c r="AA109" s="11" t="s">
        <v>44</v>
      </c>
      <c r="AB109" s="6">
        <v>13</v>
      </c>
      <c r="AC109" s="11">
        <v>0.98850000000000005</v>
      </c>
      <c r="AD109" s="8" t="s">
        <v>66</v>
      </c>
      <c r="AE109" s="12">
        <f>STDEV(AE103:AE106)</f>
        <v>1.5009347403490798</v>
      </c>
      <c r="AF109" s="2"/>
      <c r="AG109" s="2"/>
      <c r="AH109" s="2"/>
      <c r="AI109" s="2"/>
      <c r="AJ109" s="2"/>
      <c r="AK109" s="2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</row>
    <row r="110" spans="1:94" x14ac:dyDescent="0.2">
      <c r="A110" s="23"/>
      <c r="B110" s="2">
        <v>3.5</v>
      </c>
      <c r="C110" s="3">
        <v>0.64183513000000003</v>
      </c>
      <c r="D110" s="2">
        <v>0.48328941755582078</v>
      </c>
      <c r="E110" s="3">
        <v>0.70665385999999997</v>
      </c>
      <c r="F110" s="2">
        <v>1.3871359422879792</v>
      </c>
      <c r="G110" s="2">
        <f t="shared" si="6"/>
        <v>0.80472858746095</v>
      </c>
      <c r="H110" s="24">
        <f t="shared" si="7"/>
        <v>0.39944728377932309</v>
      </c>
      <c r="I110" s="2"/>
      <c r="J110" s="6">
        <v>9</v>
      </c>
      <c r="K110" s="11" t="s">
        <v>44</v>
      </c>
      <c r="L110" s="2"/>
      <c r="M110" s="18">
        <v>2.5</v>
      </c>
      <c r="N110" s="6">
        <v>0.5586934956540327</v>
      </c>
      <c r="O110" s="11">
        <v>0.18914813607323111</v>
      </c>
      <c r="P110" s="6">
        <v>0.58415701069671544</v>
      </c>
      <c r="Q110" s="11">
        <v>0.18894562145760188</v>
      </c>
      <c r="R110" s="6">
        <v>0.55429113808886643</v>
      </c>
      <c r="S110" s="11">
        <v>0.13250317156601646</v>
      </c>
      <c r="T110" s="6">
        <v>0.75588577819184777</v>
      </c>
      <c r="U110" s="11">
        <v>0.36673208104499216</v>
      </c>
      <c r="V110" s="6">
        <v>0.38681476911592377</v>
      </c>
      <c r="W110" s="11">
        <v>5.604505369496466E-2</v>
      </c>
      <c r="X110" s="2"/>
      <c r="Y110" s="6">
        <v>12</v>
      </c>
      <c r="Z110" s="2">
        <v>2.4849999999999999</v>
      </c>
      <c r="AA110" s="11" t="s">
        <v>44</v>
      </c>
      <c r="AB110" s="6">
        <v>14</v>
      </c>
      <c r="AC110" s="11">
        <v>1.98666667</v>
      </c>
      <c r="AD110" s="2"/>
      <c r="AE110" s="2"/>
      <c r="AF110" s="2"/>
      <c r="AG110" s="2"/>
      <c r="AH110" s="2"/>
      <c r="AI110" s="2"/>
      <c r="AJ110" s="2"/>
      <c r="AK110" s="2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</row>
    <row r="111" spans="1:94" x14ac:dyDescent="0.2">
      <c r="A111" s="23"/>
      <c r="B111" s="2">
        <v>4</v>
      </c>
      <c r="C111" s="3">
        <v>0.79975412999999995</v>
      </c>
      <c r="D111" s="27">
        <v>0.58735584839731103</v>
      </c>
      <c r="E111" s="3">
        <v>0.86601821999999995</v>
      </c>
      <c r="F111" s="2">
        <v>1.2458118423668216</v>
      </c>
      <c r="G111" s="2">
        <f t="shared" si="6"/>
        <v>0.87473501019103317</v>
      </c>
      <c r="H111" s="24">
        <f t="shared" si="7"/>
        <v>0.27445880858903476</v>
      </c>
      <c r="I111" s="2"/>
      <c r="J111" s="6">
        <v>10</v>
      </c>
      <c r="K111" s="11" t="s">
        <v>45</v>
      </c>
      <c r="L111" s="2"/>
      <c r="M111" s="18">
        <v>3</v>
      </c>
      <c r="N111" s="6">
        <v>0.57821657957689598</v>
      </c>
      <c r="O111" s="11">
        <v>0.18833004667253442</v>
      </c>
      <c r="P111" s="6">
        <v>0.60754113953468636</v>
      </c>
      <c r="Q111" s="11">
        <v>0.18386183892652663</v>
      </c>
      <c r="R111" s="6">
        <v>0.58124158126138581</v>
      </c>
      <c r="S111" s="11">
        <v>0.14486324327760483</v>
      </c>
      <c r="T111" s="6">
        <v>0.75876359960616535</v>
      </c>
      <c r="U111" s="11">
        <v>0.32139041795599704</v>
      </c>
      <c r="V111" s="6">
        <v>0.38027579986181043</v>
      </c>
      <c r="W111" s="11">
        <v>4.1518305571459316E-2</v>
      </c>
      <c r="X111" s="2"/>
      <c r="Y111" s="6">
        <v>13</v>
      </c>
      <c r="Z111" s="2">
        <v>0.98850000000000005</v>
      </c>
      <c r="AA111" s="11" t="s">
        <v>44</v>
      </c>
      <c r="AB111" s="6">
        <v>15</v>
      </c>
      <c r="AC111" s="11">
        <v>0.496</v>
      </c>
      <c r="AD111" s="2"/>
      <c r="AE111" s="2"/>
      <c r="AF111" s="2"/>
      <c r="AG111" s="2"/>
      <c r="AH111" s="2"/>
      <c r="AI111" s="2"/>
      <c r="AJ111" s="2"/>
      <c r="AK111" s="2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</row>
    <row r="112" spans="1:94" x14ac:dyDescent="0.2">
      <c r="A112" s="23"/>
      <c r="B112" s="2">
        <v>4.5</v>
      </c>
      <c r="C112" s="3">
        <v>0.88874635999999996</v>
      </c>
      <c r="D112" s="2">
        <v>0.62079937129987661</v>
      </c>
      <c r="E112" s="3">
        <v>0.98416601999999997</v>
      </c>
      <c r="F112" s="2">
        <v>1.3117320244231103</v>
      </c>
      <c r="G112" s="2">
        <f t="shared" si="6"/>
        <v>0.95136094393074677</v>
      </c>
      <c r="H112" s="24">
        <f t="shared" si="7"/>
        <v>0.28526889542567674</v>
      </c>
      <c r="I112" s="2"/>
      <c r="J112" s="6">
        <v>11</v>
      </c>
      <c r="K112" s="11" t="s">
        <v>45</v>
      </c>
      <c r="L112" s="2"/>
      <c r="M112" s="18">
        <v>3.5</v>
      </c>
      <c r="N112" s="6">
        <v>0.61320138880791875</v>
      </c>
      <c r="O112" s="11">
        <v>0.21558793795535877</v>
      </c>
      <c r="P112" s="6">
        <v>0.64753991206488049</v>
      </c>
      <c r="Q112" s="11">
        <v>0.20894504426577201</v>
      </c>
      <c r="R112" s="6">
        <v>0.62020275112643364</v>
      </c>
      <c r="S112" s="11">
        <v>0.15672978119401507</v>
      </c>
      <c r="T112" s="6">
        <v>0.80472858746095</v>
      </c>
      <c r="U112" s="11">
        <v>0.39944728377932309</v>
      </c>
      <c r="V112" s="6">
        <v>0.38141635682342745</v>
      </c>
      <c r="W112" s="11">
        <v>6.4555204018413664E-2</v>
      </c>
      <c r="X112" s="2"/>
      <c r="Y112" s="6">
        <v>14</v>
      </c>
      <c r="Z112" s="2">
        <v>1.98666667</v>
      </c>
      <c r="AA112" s="11" t="s">
        <v>44</v>
      </c>
      <c r="AB112" s="6">
        <v>16</v>
      </c>
      <c r="AC112" s="11">
        <v>1.99216667</v>
      </c>
      <c r="AD112" s="2"/>
      <c r="AE112" s="2"/>
      <c r="AF112" s="2"/>
      <c r="AG112" s="2"/>
      <c r="AH112" s="2"/>
      <c r="AI112" s="2"/>
      <c r="AJ112" s="2"/>
      <c r="AK112" s="2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</row>
    <row r="113" spans="1:94" x14ac:dyDescent="0.2">
      <c r="A113" s="23"/>
      <c r="B113" s="2">
        <v>5</v>
      </c>
      <c r="C113" s="3">
        <v>0.87459536000000004</v>
      </c>
      <c r="D113" s="2">
        <v>0.55019087791267307</v>
      </c>
      <c r="E113" s="3">
        <v>1.2220733800000001</v>
      </c>
      <c r="F113" s="2">
        <v>1.2428086330577639</v>
      </c>
      <c r="G113" s="2">
        <f t="shared" si="6"/>
        <v>0.9724170627426092</v>
      </c>
      <c r="H113" s="24">
        <f t="shared" si="7"/>
        <v>0.32827017060521263</v>
      </c>
      <c r="I113" s="2"/>
      <c r="J113" s="6">
        <v>12</v>
      </c>
      <c r="K113" s="11" t="s">
        <v>45</v>
      </c>
      <c r="L113" s="2"/>
      <c r="M113" s="18">
        <v>4</v>
      </c>
      <c r="N113" s="6">
        <v>0.64835374678107538</v>
      </c>
      <c r="O113" s="11">
        <v>0.20347065007480869</v>
      </c>
      <c r="P113" s="6">
        <v>0.6880472522393225</v>
      </c>
      <c r="Q113" s="11">
        <v>0.1865832743082225</v>
      </c>
      <c r="R113" s="6">
        <v>0.65557981607380755</v>
      </c>
      <c r="S113" s="11">
        <v>0.15307588646452552</v>
      </c>
      <c r="T113" s="6">
        <v>0.87473501019103317</v>
      </c>
      <c r="U113" s="11">
        <v>0.27445880858903476</v>
      </c>
      <c r="V113" s="6">
        <v>0.3804225849379072</v>
      </c>
      <c r="W113" s="11">
        <v>4.8901092790108361E-2</v>
      </c>
      <c r="X113" s="2"/>
      <c r="Y113" s="6">
        <v>15</v>
      </c>
      <c r="Z113" s="2">
        <v>0.496</v>
      </c>
      <c r="AA113" s="11" t="s">
        <v>44</v>
      </c>
      <c r="AB113" s="6">
        <v>17</v>
      </c>
      <c r="AC113" s="11">
        <v>0.99266666999999997</v>
      </c>
      <c r="AD113" s="2"/>
      <c r="AE113" s="2"/>
      <c r="AF113" s="2"/>
      <c r="AG113" s="2"/>
      <c r="AH113" s="2"/>
      <c r="AI113" s="2"/>
      <c r="AJ113" s="2"/>
      <c r="AK113" s="2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</row>
    <row r="114" spans="1:94" x14ac:dyDescent="0.2">
      <c r="A114" s="23"/>
      <c r="B114" s="2">
        <v>5.5</v>
      </c>
      <c r="C114" s="3">
        <v>0.88754100000000002</v>
      </c>
      <c r="D114" s="2">
        <v>0.64254835665264753</v>
      </c>
      <c r="E114" s="3">
        <v>1.21354994</v>
      </c>
      <c r="F114" s="2">
        <v>1.3135216480043568</v>
      </c>
      <c r="G114" s="2">
        <f t="shared" si="6"/>
        <v>1.0142902361642512</v>
      </c>
      <c r="H114" s="24">
        <f t="shared" si="7"/>
        <v>0.30740920678880884</v>
      </c>
      <c r="I114" s="2"/>
      <c r="J114" s="6">
        <v>13</v>
      </c>
      <c r="K114" s="11" t="s">
        <v>45</v>
      </c>
      <c r="L114" s="2"/>
      <c r="M114" s="18">
        <v>4.5</v>
      </c>
      <c r="N114" s="6">
        <v>0.68124162037674385</v>
      </c>
      <c r="O114" s="11">
        <v>0.23673574312071358</v>
      </c>
      <c r="P114" s="6">
        <v>0.72255780560940885</v>
      </c>
      <c r="Q114" s="11">
        <v>0.22471145785017316</v>
      </c>
      <c r="R114" s="6">
        <v>0.6827659554665676</v>
      </c>
      <c r="S114" s="11">
        <v>0.19340486129946002</v>
      </c>
      <c r="T114" s="6">
        <v>0.95136094393074677</v>
      </c>
      <c r="U114" s="11">
        <v>0.28526889542567674</v>
      </c>
      <c r="V114" s="6">
        <v>0.4023573700562541</v>
      </c>
      <c r="W114" s="11">
        <v>6.1217391111368744E-2</v>
      </c>
      <c r="X114" s="2"/>
      <c r="Y114" s="6">
        <v>16</v>
      </c>
      <c r="Z114" s="2">
        <v>1.99216667</v>
      </c>
      <c r="AA114" s="11" t="s">
        <v>44</v>
      </c>
      <c r="AB114" s="6">
        <v>18</v>
      </c>
      <c r="AC114" s="11">
        <v>12.497333333333332</v>
      </c>
      <c r="AD114" s="2"/>
      <c r="AE114" s="2"/>
      <c r="AF114" s="2"/>
      <c r="AG114" s="2"/>
      <c r="AH114" s="2"/>
      <c r="AI114" s="2"/>
      <c r="AJ114" s="2"/>
      <c r="AK114" s="2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</row>
    <row r="115" spans="1:94" x14ac:dyDescent="0.2">
      <c r="A115" s="23"/>
      <c r="B115" s="2">
        <v>6</v>
      </c>
      <c r="C115" s="3">
        <v>0.93979588000000003</v>
      </c>
      <c r="D115" s="2">
        <v>0.65966190186253737</v>
      </c>
      <c r="E115" s="3">
        <v>1.3836454899999999</v>
      </c>
      <c r="F115" s="2">
        <v>1.0657432348836251</v>
      </c>
      <c r="G115" s="2">
        <f t="shared" si="6"/>
        <v>1.0122116266865406</v>
      </c>
      <c r="H115" s="24">
        <f t="shared" si="7"/>
        <v>0.30020220781654117</v>
      </c>
      <c r="I115" s="2"/>
      <c r="J115" s="6">
        <v>14</v>
      </c>
      <c r="K115" s="11" t="s">
        <v>45</v>
      </c>
      <c r="L115" s="2"/>
      <c r="M115" s="18">
        <v>5</v>
      </c>
      <c r="N115" s="6">
        <v>0.68514853247479102</v>
      </c>
      <c r="O115" s="11">
        <v>0.24202944237393556</v>
      </c>
      <c r="P115" s="6">
        <v>0.73106922700747645</v>
      </c>
      <c r="Q115" s="11">
        <v>0.22434783880910306</v>
      </c>
      <c r="R115" s="6">
        <v>0.68909569035788798</v>
      </c>
      <c r="S115" s="11">
        <v>0.17987759188080651</v>
      </c>
      <c r="T115" s="6">
        <v>0.9724170627426092</v>
      </c>
      <c r="U115" s="11">
        <v>0.32827017060521263</v>
      </c>
      <c r="V115" s="6">
        <v>0.37518384437916602</v>
      </c>
      <c r="W115" s="11">
        <v>4.9897062512857637E-2</v>
      </c>
      <c r="X115" s="2"/>
      <c r="Y115" s="6">
        <v>17</v>
      </c>
      <c r="Z115" s="2">
        <v>0.99266666999999997</v>
      </c>
      <c r="AA115" s="11" t="s">
        <v>44</v>
      </c>
      <c r="AB115" s="6">
        <v>20</v>
      </c>
      <c r="AC115" s="11">
        <v>2.48816667</v>
      </c>
      <c r="AD115" s="2"/>
      <c r="AE115" s="2"/>
      <c r="AF115" s="2"/>
      <c r="AG115" s="2"/>
      <c r="AH115" s="2"/>
      <c r="AI115" s="2"/>
      <c r="AJ115" s="2"/>
      <c r="AK115" s="2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</row>
    <row r="116" spans="1:94" x14ac:dyDescent="0.2">
      <c r="A116" s="23"/>
      <c r="B116" s="2">
        <v>6.5</v>
      </c>
      <c r="C116" s="3">
        <v>0.98772417000000001</v>
      </c>
      <c r="D116" s="2">
        <v>0.67351253144507583</v>
      </c>
      <c r="E116" s="3">
        <v>1.46480849</v>
      </c>
      <c r="F116" s="2">
        <v>1.0285424148044771</v>
      </c>
      <c r="G116" s="2">
        <f t="shared" si="6"/>
        <v>1.0386469015623883</v>
      </c>
      <c r="H116" s="24">
        <f t="shared" si="7"/>
        <v>0.3253879904273515</v>
      </c>
      <c r="I116" s="2"/>
      <c r="J116" s="6">
        <v>15</v>
      </c>
      <c r="K116" s="11" t="s">
        <v>45</v>
      </c>
      <c r="L116" s="2"/>
      <c r="M116" s="18">
        <v>5.5</v>
      </c>
      <c r="N116" s="6">
        <v>0.7096907658231254</v>
      </c>
      <c r="O116" s="11">
        <v>0.24417971984086842</v>
      </c>
      <c r="P116" s="6">
        <v>0.75428705875623592</v>
      </c>
      <c r="Q116" s="11">
        <v>0.2285100694586478</v>
      </c>
      <c r="R116" s="6">
        <v>0.70906911485918978</v>
      </c>
      <c r="S116" s="11">
        <v>0.18546048847554217</v>
      </c>
      <c r="T116" s="6">
        <v>1.0142902361642512</v>
      </c>
      <c r="U116" s="11">
        <v>0.30740920678880884</v>
      </c>
      <c r="V116" s="6">
        <v>0.40866578852462981</v>
      </c>
      <c r="W116" s="11">
        <v>7.0501487931498671E-2</v>
      </c>
      <c r="X116" s="2"/>
      <c r="Y116" s="6">
        <v>18</v>
      </c>
      <c r="Z116" s="2">
        <v>12.497333333333332</v>
      </c>
      <c r="AA116" s="11" t="s">
        <v>44</v>
      </c>
      <c r="AB116" s="6">
        <v>21</v>
      </c>
      <c r="AC116" s="11">
        <v>0.99333333000000001</v>
      </c>
      <c r="AD116" s="2"/>
      <c r="AE116" s="2"/>
      <c r="AF116" s="2"/>
      <c r="AG116" s="2"/>
      <c r="AH116" s="2"/>
      <c r="AI116" s="2"/>
      <c r="AJ116" s="2"/>
      <c r="AK116" s="2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</row>
    <row r="117" spans="1:94" x14ac:dyDescent="0.2">
      <c r="A117" s="23"/>
      <c r="B117" s="2">
        <v>7</v>
      </c>
      <c r="C117" s="3">
        <v>0.94424419999999998</v>
      </c>
      <c r="D117" s="2">
        <v>0.73547386266610959</v>
      </c>
      <c r="E117" s="3">
        <v>1.36571891</v>
      </c>
      <c r="F117" s="2">
        <v>0.98979413611280265</v>
      </c>
      <c r="G117" s="2">
        <f t="shared" si="6"/>
        <v>1.0088077771947281</v>
      </c>
      <c r="H117" s="24">
        <f t="shared" si="7"/>
        <v>0.26244171390948989</v>
      </c>
      <c r="I117" s="2"/>
      <c r="J117" s="6">
        <v>16</v>
      </c>
      <c r="K117" s="11" t="s">
        <v>45</v>
      </c>
      <c r="L117" s="2"/>
      <c r="M117" s="18">
        <v>6</v>
      </c>
      <c r="N117" s="6">
        <v>0.71924090267538299</v>
      </c>
      <c r="O117" s="11">
        <v>0.23741065892043117</v>
      </c>
      <c r="P117" s="6">
        <v>0.76413719439583061</v>
      </c>
      <c r="Q117" s="11">
        <v>0.21875300507390608</v>
      </c>
      <c r="R117" s="6">
        <v>0.72099381486701153</v>
      </c>
      <c r="S117" s="11">
        <v>0.17643385804941253</v>
      </c>
      <c r="T117" s="6">
        <v>1.0122116266865406</v>
      </c>
      <c r="U117" s="11">
        <v>0.30020220781654117</v>
      </c>
      <c r="V117" s="6">
        <v>0.4161909335623607</v>
      </c>
      <c r="W117" s="11">
        <v>9.1212949969164611E-2</v>
      </c>
      <c r="X117" s="2"/>
      <c r="Y117" s="6">
        <v>19</v>
      </c>
      <c r="Z117" s="2">
        <v>1.4903333299999999</v>
      </c>
      <c r="AA117" s="11" t="s">
        <v>45</v>
      </c>
      <c r="AB117" s="6">
        <v>23</v>
      </c>
      <c r="AC117" s="11">
        <v>7.5895000000000001</v>
      </c>
      <c r="AD117" s="2"/>
      <c r="AE117" s="2"/>
      <c r="AF117" s="2"/>
      <c r="AG117" s="2"/>
      <c r="AH117" s="2"/>
      <c r="AI117" s="2"/>
      <c r="AJ117" s="2"/>
      <c r="AK117" s="2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</row>
    <row r="118" spans="1:94" x14ac:dyDescent="0.2">
      <c r="A118" s="23"/>
      <c r="B118" s="2">
        <v>7.5</v>
      </c>
      <c r="C118" s="3">
        <v>0.84224045999999997</v>
      </c>
      <c r="D118" s="2">
        <v>0.71490198278976691</v>
      </c>
      <c r="E118" s="3">
        <v>1.6531310100000001</v>
      </c>
      <c r="F118" s="2">
        <v>1.0592764166278967</v>
      </c>
      <c r="G118" s="2">
        <f t="shared" si="6"/>
        <v>1.0673874673544159</v>
      </c>
      <c r="H118" s="24">
        <f t="shared" si="7"/>
        <v>0.41557128495775258</v>
      </c>
      <c r="I118" s="2"/>
      <c r="J118" s="6">
        <v>17</v>
      </c>
      <c r="K118" s="11" t="s">
        <v>45</v>
      </c>
      <c r="L118" s="2"/>
      <c r="M118" s="18">
        <v>6.5</v>
      </c>
      <c r="N118" s="6">
        <v>0.72867175998351452</v>
      </c>
      <c r="O118" s="11">
        <v>0.26872966879281962</v>
      </c>
      <c r="P118" s="6">
        <v>0.78145454788592172</v>
      </c>
      <c r="Q118" s="11">
        <v>0.24657809308080994</v>
      </c>
      <c r="R118" s="6">
        <v>0.73672544289871034</v>
      </c>
      <c r="S118" s="11">
        <v>0.20808434264761125</v>
      </c>
      <c r="T118" s="6">
        <v>1.0386469015623883</v>
      </c>
      <c r="U118" s="11">
        <v>0.3253879904273515</v>
      </c>
      <c r="V118" s="6">
        <v>0.37238794164226596</v>
      </c>
      <c r="W118" s="11">
        <v>2.9855994930277512E-2</v>
      </c>
      <c r="X118" s="2"/>
      <c r="Y118" s="6">
        <v>20</v>
      </c>
      <c r="Z118" s="2">
        <v>2.48816667</v>
      </c>
      <c r="AA118" s="11" t="s">
        <v>44</v>
      </c>
      <c r="AB118" s="6">
        <v>24</v>
      </c>
      <c r="AC118" s="11">
        <v>1.99533333</v>
      </c>
      <c r="AD118" s="2"/>
      <c r="AE118" s="2"/>
      <c r="AF118" s="2"/>
      <c r="AG118" s="2"/>
      <c r="AH118" s="2"/>
      <c r="AI118" s="2"/>
      <c r="AJ118" s="2"/>
      <c r="AK118" s="2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</row>
    <row r="119" spans="1:94" x14ac:dyDescent="0.2">
      <c r="A119" s="23"/>
      <c r="B119" s="2">
        <v>8</v>
      </c>
      <c r="C119" s="3">
        <v>0.94754870000000002</v>
      </c>
      <c r="D119" s="2">
        <v>0.72788093060053893</v>
      </c>
      <c r="E119" s="3">
        <v>1.60591934</v>
      </c>
      <c r="F119" s="2">
        <v>1.2157475652206218</v>
      </c>
      <c r="G119" s="2">
        <f t="shared" si="6"/>
        <v>1.1242741339552902</v>
      </c>
      <c r="H119" s="24">
        <f t="shared" si="7"/>
        <v>0.37802510666437272</v>
      </c>
      <c r="I119" s="2"/>
      <c r="J119" s="6">
        <v>18</v>
      </c>
      <c r="K119" s="11" t="s">
        <v>45</v>
      </c>
      <c r="L119" s="2"/>
      <c r="M119" s="18">
        <v>7</v>
      </c>
      <c r="N119" s="6">
        <v>0.73421484406001847</v>
      </c>
      <c r="O119" s="11">
        <v>0.25931279270054786</v>
      </c>
      <c r="P119" s="6">
        <v>0.78670948018264675</v>
      </c>
      <c r="Q119" s="11">
        <v>0.23483467954256745</v>
      </c>
      <c r="R119" s="6">
        <v>0.7480836893979369</v>
      </c>
      <c r="S119" s="11">
        <v>0.21272881065875304</v>
      </c>
      <c r="T119" s="6">
        <v>1.0088077771947281</v>
      </c>
      <c r="U119" s="11">
        <v>0.26244171390948989</v>
      </c>
      <c r="V119" s="6">
        <v>0.37987605023227672</v>
      </c>
      <c r="W119" s="11">
        <v>4.7734584606562554E-2</v>
      </c>
      <c r="X119" s="2"/>
      <c r="Y119" s="6">
        <v>21</v>
      </c>
      <c r="Z119" s="2">
        <v>0.99333333000000001</v>
      </c>
      <c r="AA119" s="11" t="s">
        <v>44</v>
      </c>
      <c r="AB119" s="6">
        <v>25</v>
      </c>
      <c r="AC119" s="11">
        <v>1.986</v>
      </c>
      <c r="AD119" s="2"/>
      <c r="AE119" s="2"/>
      <c r="AF119" s="2"/>
      <c r="AG119" s="2"/>
      <c r="AH119" s="2"/>
      <c r="AI119" s="2"/>
      <c r="AJ119" s="2"/>
      <c r="AK119" s="2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</row>
    <row r="120" spans="1:94" x14ac:dyDescent="0.2">
      <c r="A120" s="23"/>
      <c r="B120" s="2">
        <v>8.5</v>
      </c>
      <c r="C120" s="3">
        <v>0.95787107000000005</v>
      </c>
      <c r="D120" s="2">
        <v>0.74539932088657923</v>
      </c>
      <c r="E120" s="3">
        <v>1.72224785</v>
      </c>
      <c r="F120" s="2">
        <v>1.2653686875416388</v>
      </c>
      <c r="G120" s="2">
        <f t="shared" si="6"/>
        <v>1.1727217321070547</v>
      </c>
      <c r="H120" s="24">
        <f t="shared" si="7"/>
        <v>0.42399986742800955</v>
      </c>
      <c r="I120" s="2"/>
      <c r="J120" s="6">
        <v>19</v>
      </c>
      <c r="K120" s="11" t="s">
        <v>45</v>
      </c>
      <c r="L120" s="2"/>
      <c r="M120" s="18">
        <v>7.5</v>
      </c>
      <c r="N120" s="6">
        <v>0.75664191162450811</v>
      </c>
      <c r="O120" s="11">
        <v>0.291982592843886</v>
      </c>
      <c r="P120" s="6">
        <v>0.80878826367317158</v>
      </c>
      <c r="Q120" s="11">
        <v>0.27568370071583026</v>
      </c>
      <c r="R120" s="6">
        <v>0.76381448911991179</v>
      </c>
      <c r="S120" s="11">
        <v>0.22802767709635399</v>
      </c>
      <c r="T120" s="6">
        <v>1.0673874673544159</v>
      </c>
      <c r="U120" s="11">
        <v>0.41557128495775258</v>
      </c>
      <c r="V120" s="6">
        <v>0.40465403529602917</v>
      </c>
      <c r="W120" s="11">
        <v>6.4741966484693311E-2</v>
      </c>
      <c r="X120" s="2"/>
      <c r="Y120" s="6">
        <v>22</v>
      </c>
      <c r="Z120" s="2">
        <v>1.49016667</v>
      </c>
      <c r="AA120" s="11" t="s">
        <v>45</v>
      </c>
      <c r="AB120" s="6">
        <v>26</v>
      </c>
      <c r="AC120" s="11">
        <v>3.4944999999999999</v>
      </c>
      <c r="AD120" s="2"/>
      <c r="AE120" s="2"/>
      <c r="AF120" s="2"/>
      <c r="AG120" s="2"/>
      <c r="AH120" s="2"/>
      <c r="AI120" s="2"/>
      <c r="AJ120" s="2"/>
      <c r="AK120" s="2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</row>
    <row r="121" spans="1:94" x14ac:dyDescent="0.2">
      <c r="A121" s="23"/>
      <c r="B121" s="2">
        <v>9</v>
      </c>
      <c r="C121" s="3">
        <v>0.96191415000000002</v>
      </c>
      <c r="D121" s="2">
        <v>0.82702781598116082</v>
      </c>
      <c r="E121" s="3">
        <v>1.70768973</v>
      </c>
      <c r="F121" s="2">
        <v>1.1512814238537155</v>
      </c>
      <c r="G121" s="2">
        <f t="shared" si="6"/>
        <v>1.1619782799587191</v>
      </c>
      <c r="H121" s="24">
        <f t="shared" si="7"/>
        <v>0.38735551235336346</v>
      </c>
      <c r="I121" s="2"/>
      <c r="J121" s="6">
        <v>20</v>
      </c>
      <c r="K121" s="11" t="s">
        <v>45</v>
      </c>
      <c r="L121" s="2"/>
      <c r="M121" s="18">
        <v>8</v>
      </c>
      <c r="N121" s="6">
        <v>0.78539693003317812</v>
      </c>
      <c r="O121" s="11">
        <v>0.30234683404883655</v>
      </c>
      <c r="P121" s="6">
        <v>0.84191128845041652</v>
      </c>
      <c r="Q121" s="11">
        <v>0.28181586515515356</v>
      </c>
      <c r="R121" s="6">
        <v>0.79280470662348212</v>
      </c>
      <c r="S121" s="11">
        <v>0.23949161890620038</v>
      </c>
      <c r="T121" s="6">
        <v>1.1242741339552902</v>
      </c>
      <c r="U121" s="11">
        <v>0.37802510666437272</v>
      </c>
      <c r="V121" s="6">
        <v>0.4039250107168183</v>
      </c>
      <c r="W121" s="11">
        <v>5.5274013163961709E-2</v>
      </c>
      <c r="X121" s="2"/>
      <c r="Y121" s="6">
        <v>23</v>
      </c>
      <c r="Z121" s="2">
        <v>7.5895000000000001</v>
      </c>
      <c r="AA121" s="11" t="s">
        <v>44</v>
      </c>
      <c r="AB121" s="6">
        <v>27</v>
      </c>
      <c r="AC121" s="11">
        <v>3.4851666666666663</v>
      </c>
      <c r="AD121" s="2"/>
      <c r="AE121" s="2"/>
      <c r="AF121" s="2"/>
      <c r="AG121" s="2"/>
      <c r="AH121" s="2"/>
      <c r="AI121" s="2"/>
      <c r="AJ121" s="2"/>
      <c r="AK121" s="2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</row>
    <row r="122" spans="1:94" x14ac:dyDescent="0.2">
      <c r="A122" s="23"/>
      <c r="B122" s="2">
        <v>9.5</v>
      </c>
      <c r="C122" s="3">
        <v>1.0099799199999999</v>
      </c>
      <c r="D122" s="2">
        <v>0.77107957754516154</v>
      </c>
      <c r="E122" s="3">
        <v>1.6421554199999999</v>
      </c>
      <c r="F122" s="2">
        <v>1.1343848854779275</v>
      </c>
      <c r="G122" s="2">
        <f t="shared" si="6"/>
        <v>1.1393999507557722</v>
      </c>
      <c r="H122" s="24">
        <f t="shared" si="7"/>
        <v>0.36751310834560869</v>
      </c>
      <c r="I122" s="2"/>
      <c r="J122" s="6">
        <v>21</v>
      </c>
      <c r="K122" s="11" t="s">
        <v>45</v>
      </c>
      <c r="L122" s="2"/>
      <c r="M122" s="18">
        <v>8.5</v>
      </c>
      <c r="N122" s="6">
        <v>0.80896449344936328</v>
      </c>
      <c r="O122" s="11">
        <v>0.30986685132935432</v>
      </c>
      <c r="P122" s="6">
        <v>0.8652753642340939</v>
      </c>
      <c r="Q122" s="11">
        <v>0.29078984038521333</v>
      </c>
      <c r="R122" s="6">
        <v>0.81180643069097014</v>
      </c>
      <c r="S122" s="11">
        <v>0.23503877399612108</v>
      </c>
      <c r="T122" s="6">
        <v>1.1727217321070547</v>
      </c>
      <c r="U122" s="11">
        <v>0.42399986742800955</v>
      </c>
      <c r="V122" s="6">
        <v>0.4288661156524311</v>
      </c>
      <c r="W122" s="11">
        <v>7.8492385542533405E-2</v>
      </c>
      <c r="X122" s="2"/>
      <c r="Y122" s="6">
        <v>24</v>
      </c>
      <c r="Z122" s="2">
        <v>1.99533333</v>
      </c>
      <c r="AA122" s="11" t="s">
        <v>44</v>
      </c>
      <c r="AB122" s="6">
        <v>28</v>
      </c>
      <c r="AC122" s="11">
        <v>2.9873333299999998</v>
      </c>
      <c r="AD122" s="2"/>
      <c r="AE122" s="2"/>
      <c r="AF122" s="2"/>
      <c r="AG122" s="2"/>
      <c r="AH122" s="2"/>
      <c r="AI122" s="2"/>
      <c r="AJ122" s="2"/>
      <c r="AK122" s="2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</row>
    <row r="123" spans="1:94" x14ac:dyDescent="0.2">
      <c r="A123" s="23"/>
      <c r="B123" s="2">
        <v>10</v>
      </c>
      <c r="C123" s="3">
        <v>0.97175433</v>
      </c>
      <c r="D123" s="2">
        <v>0.72659647219968138</v>
      </c>
      <c r="E123" s="3">
        <v>1.5131443600000001</v>
      </c>
      <c r="F123" s="2">
        <v>1.1512736299827548</v>
      </c>
      <c r="G123" s="2">
        <f t="shared" si="6"/>
        <v>1.090692198045609</v>
      </c>
      <c r="H123" s="24">
        <f t="shared" si="7"/>
        <v>0.3310829971824803</v>
      </c>
      <c r="I123" s="2"/>
      <c r="J123" s="6">
        <v>22</v>
      </c>
      <c r="K123" s="11" t="s">
        <v>45</v>
      </c>
      <c r="L123" s="2"/>
      <c r="M123" s="18">
        <v>9</v>
      </c>
      <c r="N123" s="6">
        <v>0.81598346833709146</v>
      </c>
      <c r="O123" s="11">
        <v>0.30134286301749147</v>
      </c>
      <c r="P123" s="6">
        <v>0.8711406552595925</v>
      </c>
      <c r="Q123" s="11">
        <v>0.2807351489004894</v>
      </c>
      <c r="R123" s="6">
        <v>0.82056019879017927</v>
      </c>
      <c r="S123" s="11">
        <v>0.23372439535560008</v>
      </c>
      <c r="T123" s="6">
        <v>1.1619782799587191</v>
      </c>
      <c r="U123" s="11">
        <v>0.38735551235336346</v>
      </c>
      <c r="V123" s="6">
        <v>0.44367245661021004</v>
      </c>
      <c r="W123" s="11">
        <v>0.11328922151407939</v>
      </c>
      <c r="X123" s="2"/>
      <c r="Y123" s="6">
        <v>25</v>
      </c>
      <c r="Z123" s="2">
        <v>1.986</v>
      </c>
      <c r="AA123" s="11" t="s">
        <v>44</v>
      </c>
      <c r="AB123" s="6">
        <v>29</v>
      </c>
      <c r="AC123" s="11">
        <v>1.9891666699999999</v>
      </c>
      <c r="AD123" s="2"/>
      <c r="AE123" s="2"/>
      <c r="AF123" s="2"/>
      <c r="AG123" s="2"/>
      <c r="AH123" s="2"/>
      <c r="AI123" s="2"/>
      <c r="AJ123" s="2"/>
      <c r="AK123" s="2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</row>
    <row r="124" spans="1:94" x14ac:dyDescent="0.2">
      <c r="A124" s="23"/>
      <c r="B124" s="2">
        <v>10.5</v>
      </c>
      <c r="C124" s="3">
        <v>0.99209643000000003</v>
      </c>
      <c r="D124" s="2">
        <v>0.75758353415748092</v>
      </c>
      <c r="E124" s="3">
        <v>1.53447483</v>
      </c>
      <c r="F124" s="2">
        <v>1.115872588350368</v>
      </c>
      <c r="G124" s="2">
        <f t="shared" si="6"/>
        <v>1.1000068456269623</v>
      </c>
      <c r="H124" s="24">
        <f t="shared" si="7"/>
        <v>0.32553163352473324</v>
      </c>
      <c r="I124" s="2"/>
      <c r="J124" s="6">
        <v>23</v>
      </c>
      <c r="K124" s="11" t="s">
        <v>45</v>
      </c>
      <c r="L124" s="2"/>
      <c r="M124" s="18">
        <v>9.5</v>
      </c>
      <c r="N124" s="6">
        <v>0.82300397670509939</v>
      </c>
      <c r="O124" s="11">
        <v>0.28032278111820613</v>
      </c>
      <c r="P124" s="6">
        <v>0.87972735156429793</v>
      </c>
      <c r="Q124" s="11">
        <v>0.25355739828927648</v>
      </c>
      <c r="R124" s="6">
        <v>0.83456689953099794</v>
      </c>
      <c r="S124" s="11">
        <v>0.20777505237486635</v>
      </c>
      <c r="T124" s="6">
        <v>1.1393999507557722</v>
      </c>
      <c r="U124" s="11">
        <v>0.36751310834560869</v>
      </c>
      <c r="V124" s="6">
        <v>0.4401211964055089</v>
      </c>
      <c r="W124" s="11">
        <v>6.4756288784530977E-2</v>
      </c>
      <c r="X124" s="2"/>
      <c r="Y124" s="6">
        <v>26</v>
      </c>
      <c r="Z124" s="2">
        <v>3.4944999999999999</v>
      </c>
      <c r="AA124" s="11" t="s">
        <v>44</v>
      </c>
      <c r="AB124" s="6">
        <v>30</v>
      </c>
      <c r="AC124" s="11">
        <v>9.4604999999999997</v>
      </c>
      <c r="AD124" s="2"/>
      <c r="AE124" s="2"/>
      <c r="AF124" s="2"/>
      <c r="AG124" s="2"/>
      <c r="AH124" s="2"/>
      <c r="AI124" s="2"/>
      <c r="AJ124" s="2"/>
      <c r="AK124" s="2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</row>
    <row r="125" spans="1:94" x14ac:dyDescent="0.2">
      <c r="A125" s="23"/>
      <c r="B125" s="2">
        <v>11</v>
      </c>
      <c r="C125" s="3">
        <v>0.90917543999999995</v>
      </c>
      <c r="D125" s="2">
        <v>0.79937326905531136</v>
      </c>
      <c r="E125" s="3">
        <v>1.60661283</v>
      </c>
      <c r="F125" s="2">
        <v>1.1199989937191304</v>
      </c>
      <c r="G125" s="2">
        <f t="shared" si="6"/>
        <v>1.1087901331936103</v>
      </c>
      <c r="H125" s="24">
        <f t="shared" si="7"/>
        <v>0.35755554233425341</v>
      </c>
      <c r="I125" s="2"/>
      <c r="J125" s="6">
        <v>24</v>
      </c>
      <c r="K125" s="11" t="s">
        <v>45</v>
      </c>
      <c r="L125" s="2"/>
      <c r="M125" s="18">
        <v>10</v>
      </c>
      <c r="N125" s="6">
        <v>0.81825255723542101</v>
      </c>
      <c r="O125" s="11">
        <v>0.28566884990058955</v>
      </c>
      <c r="P125" s="6">
        <v>0.876088018278248</v>
      </c>
      <c r="Q125" s="11">
        <v>0.25803112211040508</v>
      </c>
      <c r="R125" s="6">
        <v>0.83876555223175042</v>
      </c>
      <c r="S125" s="11">
        <v>0.23218093078074828</v>
      </c>
      <c r="T125" s="6">
        <v>1.090692198045609</v>
      </c>
      <c r="U125" s="11">
        <v>0.3310829971824803</v>
      </c>
      <c r="V125" s="6">
        <v>0.42786319519633886</v>
      </c>
      <c r="W125" s="11">
        <v>7.5697608410544404E-2</v>
      </c>
      <c r="X125" s="2"/>
      <c r="Y125" s="6">
        <v>27</v>
      </c>
      <c r="Z125" s="2">
        <v>3.4851666666666663</v>
      </c>
      <c r="AA125" s="11" t="s">
        <v>44</v>
      </c>
      <c r="AB125" s="6">
        <v>31</v>
      </c>
      <c r="AC125" s="11">
        <v>4.9851666666666672</v>
      </c>
      <c r="AD125" s="2"/>
      <c r="AE125" s="2"/>
      <c r="AF125" s="2"/>
      <c r="AG125" s="2"/>
      <c r="AH125" s="2"/>
      <c r="AI125" s="2"/>
      <c r="AJ125" s="2"/>
      <c r="AK125" s="2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</row>
    <row r="126" spans="1:94" x14ac:dyDescent="0.2">
      <c r="A126" s="23"/>
      <c r="B126" s="2">
        <v>11.5</v>
      </c>
      <c r="C126" s="3">
        <v>1.0874678099999999</v>
      </c>
      <c r="D126" s="2">
        <v>0.79165512171531227</v>
      </c>
      <c r="E126" s="3">
        <v>1.5042540799999999</v>
      </c>
      <c r="F126" s="2">
        <v>1.1690352719793446</v>
      </c>
      <c r="G126" s="2">
        <f t="shared" si="6"/>
        <v>1.1381030709236641</v>
      </c>
      <c r="H126" s="24">
        <f t="shared" si="7"/>
        <v>0.293037809659009</v>
      </c>
      <c r="I126" s="2"/>
      <c r="J126" s="6">
        <v>25</v>
      </c>
      <c r="K126" s="11" t="s">
        <v>45</v>
      </c>
      <c r="L126" s="2"/>
      <c r="M126" s="18">
        <v>10.5</v>
      </c>
      <c r="N126" s="6">
        <v>0.82129917907471128</v>
      </c>
      <c r="O126" s="11">
        <v>0.28355736271542548</v>
      </c>
      <c r="P126" s="6">
        <v>0.88041565767665664</v>
      </c>
      <c r="Q126" s="11">
        <v>0.25263977554822065</v>
      </c>
      <c r="R126" s="6">
        <v>0.84222588585921243</v>
      </c>
      <c r="S126" s="11">
        <v>0.22514238110119089</v>
      </c>
      <c r="T126" s="6">
        <v>1.1000068456269623</v>
      </c>
      <c r="U126" s="11">
        <v>0.32553163352473324</v>
      </c>
      <c r="V126" s="6">
        <v>0.4222629485115818</v>
      </c>
      <c r="W126" s="11">
        <v>8.439383318368586E-2</v>
      </c>
      <c r="X126" s="2"/>
      <c r="Y126" s="6">
        <v>28</v>
      </c>
      <c r="Z126" s="2">
        <v>2.9873333299999998</v>
      </c>
      <c r="AA126" s="11" t="s">
        <v>44</v>
      </c>
      <c r="AB126" s="6"/>
      <c r="AC126" s="11"/>
      <c r="AD126" s="2"/>
      <c r="AE126" s="2"/>
      <c r="AF126" s="2"/>
      <c r="AG126" s="2"/>
      <c r="AH126" s="2"/>
      <c r="AI126" s="2"/>
      <c r="AJ126" s="2"/>
      <c r="AK126" s="2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</row>
    <row r="127" spans="1:94" x14ac:dyDescent="0.2">
      <c r="A127" s="23"/>
      <c r="B127" s="2">
        <v>12</v>
      </c>
      <c r="C127" s="3">
        <v>1.1899991599999999</v>
      </c>
      <c r="D127" s="2">
        <v>0.7067548726469608</v>
      </c>
      <c r="E127" s="3">
        <v>1.36697494</v>
      </c>
      <c r="F127" s="2">
        <v>1.2845348503577909</v>
      </c>
      <c r="G127" s="2">
        <f t="shared" si="6"/>
        <v>1.137065955751188</v>
      </c>
      <c r="H127" s="24">
        <f t="shared" si="7"/>
        <v>0.29584611330284138</v>
      </c>
      <c r="I127" s="2"/>
      <c r="J127" s="6">
        <v>26</v>
      </c>
      <c r="K127" s="11" t="s">
        <v>45</v>
      </c>
      <c r="L127" s="2"/>
      <c r="M127" s="18">
        <v>11</v>
      </c>
      <c r="N127" s="6">
        <v>0.83935033246523405</v>
      </c>
      <c r="O127" s="11">
        <v>0.29651735993890299</v>
      </c>
      <c r="P127" s="6">
        <v>0.89710136931456497</v>
      </c>
      <c r="Q127" s="11">
        <v>0.27097887821103878</v>
      </c>
      <c r="R127" s="6">
        <v>0.86028593211820936</v>
      </c>
      <c r="S127" s="11">
        <v>0.24450397628388762</v>
      </c>
      <c r="T127" s="6">
        <v>1.1087901331936103</v>
      </c>
      <c r="U127" s="11">
        <v>0.35755554233425341</v>
      </c>
      <c r="V127" s="6">
        <v>0.4495308337322505</v>
      </c>
      <c r="W127" s="11">
        <v>0.10102984986523034</v>
      </c>
      <c r="X127" s="2"/>
      <c r="Y127" s="6">
        <v>29</v>
      </c>
      <c r="Z127" s="2">
        <v>1.9891666699999999</v>
      </c>
      <c r="AA127" s="11" t="s">
        <v>44</v>
      </c>
      <c r="AB127" s="6" t="s">
        <v>65</v>
      </c>
      <c r="AC127" s="11">
        <f>AVERAGE(AC103:AC125)</f>
        <v>3.8213913047826082</v>
      </c>
      <c r="AD127" s="2"/>
      <c r="AE127" s="2"/>
      <c r="AF127" s="2"/>
      <c r="AG127" s="2"/>
      <c r="AH127" s="2"/>
      <c r="AI127" s="2"/>
      <c r="AJ127" s="2"/>
      <c r="AK127" s="2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</row>
    <row r="128" spans="1:94" ht="17" thickBot="1" x14ac:dyDescent="0.25">
      <c r="A128" s="23"/>
      <c r="B128" s="2">
        <v>12.5</v>
      </c>
      <c r="C128" s="3">
        <v>1.08379637</v>
      </c>
      <c r="D128" s="2">
        <v>0.75887534657123423</v>
      </c>
      <c r="E128" s="3">
        <v>1.21236462</v>
      </c>
      <c r="F128" s="2">
        <v>1.2254122424001852</v>
      </c>
      <c r="G128" s="2">
        <f t="shared" si="6"/>
        <v>1.070112144742855</v>
      </c>
      <c r="H128" s="24">
        <f t="shared" si="7"/>
        <v>0.21710941143900248</v>
      </c>
      <c r="I128" s="2"/>
      <c r="J128" s="6">
        <v>27</v>
      </c>
      <c r="K128" s="11" t="s">
        <v>45</v>
      </c>
      <c r="L128" s="2"/>
      <c r="M128" s="18">
        <v>11.5</v>
      </c>
      <c r="N128" s="6">
        <v>0.86412921929077435</v>
      </c>
      <c r="O128" s="11">
        <v>0.31717230211794906</v>
      </c>
      <c r="P128" s="6">
        <v>0.9245367837363202</v>
      </c>
      <c r="Q128" s="11">
        <v>0.29315680689460666</v>
      </c>
      <c r="R128" s="6">
        <v>0.88739482074721698</v>
      </c>
      <c r="S128" s="11">
        <v>0.28305789279722737</v>
      </c>
      <c r="T128" s="6">
        <v>1.1381030709236641</v>
      </c>
      <c r="U128" s="11">
        <v>0.293037809659009</v>
      </c>
      <c r="V128" s="6">
        <v>0.45637815928334086</v>
      </c>
      <c r="W128" s="11">
        <v>8.1477248951265846E-2</v>
      </c>
      <c r="X128" s="2"/>
      <c r="Y128" s="6">
        <v>30</v>
      </c>
      <c r="Z128" s="2">
        <v>9.4604999999999997</v>
      </c>
      <c r="AA128" s="11" t="s">
        <v>44</v>
      </c>
      <c r="AB128" s="8" t="s">
        <v>66</v>
      </c>
      <c r="AC128" s="12">
        <f>STDEV(AC103:AC125)</f>
        <v>3.2939987842112806</v>
      </c>
      <c r="AD128" s="2"/>
      <c r="AE128" s="2"/>
      <c r="AF128" s="2"/>
      <c r="AG128" s="2"/>
      <c r="AH128" s="2"/>
      <c r="AI128" s="2"/>
      <c r="AJ128" s="2"/>
      <c r="AK128" s="2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</row>
    <row r="129" spans="1:94" x14ac:dyDescent="0.2">
      <c r="A129" s="23"/>
      <c r="B129" s="2">
        <v>13</v>
      </c>
      <c r="C129" s="3">
        <v>1.1003628000000001</v>
      </c>
      <c r="D129" s="2">
        <v>0.74138361694060972</v>
      </c>
      <c r="E129" s="3">
        <v>1.3213062499999999</v>
      </c>
      <c r="F129" s="2">
        <v>1.1403678872346608</v>
      </c>
      <c r="G129" s="2">
        <f t="shared" si="6"/>
        <v>1.0758551385438175</v>
      </c>
      <c r="H129" s="24">
        <f t="shared" si="7"/>
        <v>0.24281678078497787</v>
      </c>
      <c r="I129" s="2"/>
      <c r="J129" s="6">
        <v>28</v>
      </c>
      <c r="K129" s="11" t="s">
        <v>45</v>
      </c>
      <c r="L129" s="2"/>
      <c r="M129" s="18">
        <v>12</v>
      </c>
      <c r="N129" s="6">
        <v>0.85935660931043756</v>
      </c>
      <c r="O129" s="11">
        <v>0.30214807713729774</v>
      </c>
      <c r="P129" s="6">
        <v>0.91975260035619744</v>
      </c>
      <c r="Q129" s="11">
        <v>0.27429546156901208</v>
      </c>
      <c r="R129" s="6">
        <v>0.88195897333098194</v>
      </c>
      <c r="S129" s="11">
        <v>0.25865566972366755</v>
      </c>
      <c r="T129" s="6">
        <v>1.137065955751188</v>
      </c>
      <c r="U129" s="11">
        <v>0.29584611330284138</v>
      </c>
      <c r="V129" s="6">
        <v>0.45168366975155827</v>
      </c>
      <c r="W129" s="11">
        <v>8.0290435168416191E-2</v>
      </c>
      <c r="X129" s="2"/>
      <c r="Y129" s="6">
        <v>31</v>
      </c>
      <c r="Z129" s="2">
        <v>4.9851666666666672</v>
      </c>
      <c r="AA129" s="11" t="s">
        <v>44</v>
      </c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</row>
    <row r="130" spans="1:94" x14ac:dyDescent="0.2">
      <c r="A130" s="28"/>
      <c r="B130" s="10">
        <v>13.5</v>
      </c>
      <c r="C130" s="25">
        <v>1.1213327099999999</v>
      </c>
      <c r="D130" s="10">
        <v>0.77558363297978072</v>
      </c>
      <c r="E130" s="25">
        <v>1.2801299900000001</v>
      </c>
      <c r="F130" s="10">
        <v>1.1231363536878967</v>
      </c>
      <c r="G130" s="10">
        <f t="shared" si="6"/>
        <v>1.0750456716669192</v>
      </c>
      <c r="H130" s="26">
        <f t="shared" si="7"/>
        <v>0.21306672965348436</v>
      </c>
      <c r="I130" s="2"/>
      <c r="J130" s="6">
        <v>29</v>
      </c>
      <c r="K130" s="11" t="s">
        <v>45</v>
      </c>
      <c r="L130" s="2"/>
      <c r="M130" s="18">
        <v>12.5</v>
      </c>
      <c r="N130" s="6">
        <v>0.86486436662964206</v>
      </c>
      <c r="O130" s="11">
        <v>0.29291922789702812</v>
      </c>
      <c r="P130" s="6">
        <v>0.92830561970829928</v>
      </c>
      <c r="Q130" s="11">
        <v>0.25700265216828877</v>
      </c>
      <c r="R130" s="6">
        <v>0.90364361535446347</v>
      </c>
      <c r="S130" s="11">
        <v>0.25949905057043032</v>
      </c>
      <c r="T130" s="6">
        <v>1.070112144742855</v>
      </c>
      <c r="U130" s="11">
        <v>0.21710941143900248</v>
      </c>
      <c r="V130" s="6">
        <v>0.43663590834870619</v>
      </c>
      <c r="W130" s="11">
        <v>6.9648949448954417E-2</v>
      </c>
      <c r="X130" s="2"/>
      <c r="Y130" s="6"/>
      <c r="Z130" s="2"/>
      <c r="AA130" s="11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</row>
    <row r="131" spans="1:9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6">
        <v>30</v>
      </c>
      <c r="K131" s="11" t="s">
        <v>45</v>
      </c>
      <c r="L131" s="2"/>
      <c r="M131" s="18">
        <v>13</v>
      </c>
      <c r="N131" s="6">
        <v>0.86949121480484859</v>
      </c>
      <c r="O131" s="11">
        <v>0.30237110031943981</v>
      </c>
      <c r="P131" s="6">
        <v>0.93454625187099094</v>
      </c>
      <c r="Q131" s="11">
        <v>0.26686287003000597</v>
      </c>
      <c r="R131" s="6">
        <v>0.90997079331919495</v>
      </c>
      <c r="S131" s="11">
        <v>0.26807113038113639</v>
      </c>
      <c r="T131" s="6">
        <v>1.0758551385438175</v>
      </c>
      <c r="U131" s="11">
        <v>0.24281678078497787</v>
      </c>
      <c r="V131" s="6">
        <v>0.4303697146083873</v>
      </c>
      <c r="W131" s="11">
        <v>4.3431414161754688E-2</v>
      </c>
      <c r="X131" s="2"/>
      <c r="Y131" s="6" t="s">
        <v>65</v>
      </c>
      <c r="Z131" s="2">
        <f>AVERAGE(Z103:Z129)</f>
        <v>3.5322037039506173</v>
      </c>
      <c r="AA131" s="11"/>
      <c r="AB131" s="2"/>
      <c r="AC131" s="2"/>
      <c r="AD131" s="2"/>
      <c r="AE131" s="2"/>
      <c r="AF131" s="2"/>
      <c r="AG131" s="2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</row>
    <row r="132" spans="1:94" ht="17" thickBo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8">
        <v>31</v>
      </c>
      <c r="K132" s="12" t="s">
        <v>45</v>
      </c>
      <c r="L132" s="2"/>
      <c r="M132" s="18">
        <v>13.5</v>
      </c>
      <c r="N132" s="6">
        <v>0.84553810506985527</v>
      </c>
      <c r="O132" s="11">
        <v>0.28934572811758213</v>
      </c>
      <c r="P132" s="6">
        <v>0.9140018990766724</v>
      </c>
      <c r="Q132" s="11">
        <v>0.24579584219827602</v>
      </c>
      <c r="R132" s="6">
        <v>0.88472121315117314</v>
      </c>
      <c r="S132" s="11">
        <v>0.24413065704863965</v>
      </c>
      <c r="T132" s="6">
        <v>1.0750456716669192</v>
      </c>
      <c r="U132" s="11">
        <v>0.21306672965348436</v>
      </c>
      <c r="V132" s="6">
        <v>0.40052344402554374</v>
      </c>
      <c r="W132" s="11">
        <v>3.4136478315657047E-2</v>
      </c>
      <c r="X132" s="2"/>
      <c r="Y132" s="8" t="s">
        <v>66</v>
      </c>
      <c r="Z132" s="13">
        <f>STDEV(Z103:Z129)</f>
        <v>3.1528455160718698</v>
      </c>
      <c r="AA132" s="12"/>
      <c r="AB132" s="2"/>
      <c r="AC132" s="2"/>
      <c r="AD132" s="2"/>
      <c r="AE132" s="2"/>
      <c r="AF132" s="2"/>
      <c r="AG132" s="2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</row>
    <row r="133" spans="1:94" ht="17" thickBot="1" x14ac:dyDescent="0.25">
      <c r="A133" s="19" t="s">
        <v>64</v>
      </c>
      <c r="B133" s="20" t="s">
        <v>0</v>
      </c>
      <c r="C133" s="21" t="s">
        <v>2</v>
      </c>
      <c r="D133" s="21" t="s">
        <v>4</v>
      </c>
      <c r="E133" s="21" t="s">
        <v>5</v>
      </c>
      <c r="F133" s="21" t="s">
        <v>9</v>
      </c>
      <c r="G133" s="21" t="s">
        <v>65</v>
      </c>
      <c r="H133" s="22" t="s">
        <v>66</v>
      </c>
      <c r="I133" s="2"/>
      <c r="J133" s="2"/>
      <c r="K133" s="2"/>
      <c r="L133" s="2"/>
      <c r="M133" s="34"/>
      <c r="N133" s="8" t="s">
        <v>75</v>
      </c>
      <c r="O133" s="12"/>
      <c r="P133" s="8" t="s">
        <v>76</v>
      </c>
      <c r="Q133" s="12"/>
      <c r="R133" s="8" t="s">
        <v>77</v>
      </c>
      <c r="S133" s="12"/>
      <c r="T133" s="8" t="s">
        <v>78</v>
      </c>
      <c r="U133" s="12"/>
      <c r="V133" s="8" t="s">
        <v>78</v>
      </c>
      <c r="W133" s="1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</row>
    <row r="134" spans="1:94" x14ac:dyDescent="0.2">
      <c r="A134" s="23"/>
      <c r="B134" s="2">
        <v>-1</v>
      </c>
      <c r="C134" s="2">
        <v>1.4062187780522069</v>
      </c>
      <c r="D134" s="3">
        <v>1.04937974</v>
      </c>
      <c r="E134" s="3">
        <v>1.2989243500000001</v>
      </c>
      <c r="F134" s="3">
        <v>1.3015734699999999</v>
      </c>
      <c r="G134" s="2">
        <f>AVERAGE(C134:F134)</f>
        <v>1.2640240845130517</v>
      </c>
      <c r="H134" s="24">
        <f>STDEV(C134:F134)</f>
        <v>0.15156902760089064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</row>
    <row r="135" spans="1:94" x14ac:dyDescent="0.2">
      <c r="A135" s="23"/>
      <c r="B135" s="2">
        <v>-0.5</v>
      </c>
      <c r="C135" s="2">
        <v>1.5448736872715494</v>
      </c>
      <c r="D135" s="3">
        <v>1.10942798</v>
      </c>
      <c r="E135" s="3">
        <v>1.2866226700000001</v>
      </c>
      <c r="F135" s="3">
        <v>1.3367164899999999</v>
      </c>
      <c r="G135" s="2">
        <f t="shared" ref="G135:G163" si="8">AVERAGE(C135:F135)</f>
        <v>1.3194102068178872</v>
      </c>
      <c r="H135" s="24">
        <f t="shared" ref="H135:H163" si="9">STDEV(C135:F135)</f>
        <v>0.17916551621879565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</row>
    <row r="136" spans="1:94" x14ac:dyDescent="0.2">
      <c r="A136" s="23"/>
      <c r="B136" s="2">
        <v>0</v>
      </c>
      <c r="C136" s="2">
        <v>0.30351463685302493</v>
      </c>
      <c r="D136" s="3">
        <v>0.27190254000000003</v>
      </c>
      <c r="E136" s="3">
        <v>0.24942072000000001</v>
      </c>
      <c r="F136" s="3">
        <v>0.25736910000000002</v>
      </c>
      <c r="G136" s="2">
        <f t="shared" si="8"/>
        <v>0.27055174921325625</v>
      </c>
      <c r="H136" s="24">
        <f t="shared" si="9"/>
        <v>2.3865450852594568E-2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</row>
    <row r="137" spans="1:94" x14ac:dyDescent="0.2">
      <c r="A137" s="23"/>
      <c r="B137" s="2">
        <v>0.5</v>
      </c>
      <c r="C137" s="2">
        <v>0.38913178701047674</v>
      </c>
      <c r="D137" s="3">
        <v>0.35699478000000001</v>
      </c>
      <c r="E137" s="3">
        <v>0.32008046000000001</v>
      </c>
      <c r="F137" s="3">
        <v>0.31624669</v>
      </c>
      <c r="G137" s="2">
        <f t="shared" si="8"/>
        <v>0.34561342925261923</v>
      </c>
      <c r="H137" s="24">
        <f t="shared" si="9"/>
        <v>3.4340066491695999E-2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</row>
    <row r="138" spans="1:94" x14ac:dyDescent="0.2">
      <c r="A138" s="23"/>
      <c r="B138" s="2">
        <v>1</v>
      </c>
      <c r="C138" s="2">
        <v>0.35568808386370587</v>
      </c>
      <c r="D138" s="3">
        <v>0.35414833000000001</v>
      </c>
      <c r="E138" s="3">
        <v>0.30571126999999998</v>
      </c>
      <c r="F138" s="3">
        <v>0.33950762000000001</v>
      </c>
      <c r="G138" s="2">
        <f t="shared" si="8"/>
        <v>0.33876382596592647</v>
      </c>
      <c r="H138" s="24">
        <f t="shared" si="9"/>
        <v>2.3210185660687853E-2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</row>
    <row r="139" spans="1:94" x14ac:dyDescent="0.2">
      <c r="A139" s="23"/>
      <c r="B139" s="2">
        <v>1.5</v>
      </c>
      <c r="C139" s="2">
        <v>0.39001657273692553</v>
      </c>
      <c r="D139" s="3">
        <v>0.37306145000000002</v>
      </c>
      <c r="E139" s="3">
        <v>0.3179013</v>
      </c>
      <c r="F139" s="3">
        <v>0.32506701999999998</v>
      </c>
      <c r="G139" s="2">
        <f t="shared" si="8"/>
        <v>0.35151158568423135</v>
      </c>
      <c r="H139" s="24">
        <f t="shared" si="9"/>
        <v>3.547767860669325E-2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</row>
    <row r="140" spans="1:94" x14ac:dyDescent="0.2">
      <c r="A140" s="23"/>
      <c r="B140" s="2">
        <v>2</v>
      </c>
      <c r="C140" s="2">
        <v>0.43354873927530252</v>
      </c>
      <c r="D140" s="3">
        <v>0.35836917000000001</v>
      </c>
      <c r="E140" s="3">
        <v>0.33599463000000002</v>
      </c>
      <c r="F140" s="3">
        <v>0.35291254999999999</v>
      </c>
      <c r="G140" s="2">
        <f t="shared" si="8"/>
        <v>0.37020627231882564</v>
      </c>
      <c r="H140" s="24">
        <f t="shared" si="9"/>
        <v>4.328931512983536E-2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</row>
    <row r="141" spans="1:94" x14ac:dyDescent="0.2">
      <c r="A141" s="23"/>
      <c r="B141" s="2">
        <v>2.5</v>
      </c>
      <c r="C141" s="2">
        <v>0.46712934646369525</v>
      </c>
      <c r="D141" s="3">
        <v>0.35968219000000001</v>
      </c>
      <c r="E141" s="3">
        <v>0.33994603000000001</v>
      </c>
      <c r="F141" s="3">
        <v>0.38050150999999999</v>
      </c>
      <c r="G141" s="2">
        <f t="shared" si="8"/>
        <v>0.38681476911592377</v>
      </c>
      <c r="H141" s="24">
        <f t="shared" si="9"/>
        <v>5.604505369496466E-2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</row>
    <row r="142" spans="1:94" x14ac:dyDescent="0.2">
      <c r="A142" s="23"/>
      <c r="B142" s="2">
        <v>3</v>
      </c>
      <c r="C142" s="2">
        <v>0.43530889944724183</v>
      </c>
      <c r="D142" s="3">
        <v>0.37662563999999998</v>
      </c>
      <c r="E142" s="3">
        <v>0.33446915999999999</v>
      </c>
      <c r="F142" s="3">
        <v>0.37469950000000002</v>
      </c>
      <c r="G142" s="2">
        <f t="shared" si="8"/>
        <v>0.38027579986181043</v>
      </c>
      <c r="H142" s="24">
        <f t="shared" si="9"/>
        <v>4.1518305571459316E-2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</row>
    <row r="143" spans="1:94" x14ac:dyDescent="0.2">
      <c r="A143" s="23"/>
      <c r="B143" s="2">
        <v>3.5</v>
      </c>
      <c r="C143" s="2">
        <v>0.47495983729370983</v>
      </c>
      <c r="D143" s="3">
        <v>0.35427051999999998</v>
      </c>
      <c r="E143" s="3">
        <v>0.32808646000000002</v>
      </c>
      <c r="F143" s="3">
        <v>0.36834861000000002</v>
      </c>
      <c r="G143" s="2">
        <f t="shared" si="8"/>
        <v>0.38141635682342745</v>
      </c>
      <c r="H143" s="24">
        <f t="shared" si="9"/>
        <v>6.4555204018413664E-2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</row>
    <row r="144" spans="1:94" x14ac:dyDescent="0.2">
      <c r="A144" s="23"/>
      <c r="B144" s="2">
        <v>4</v>
      </c>
      <c r="C144" s="2">
        <v>0.44824168975162876</v>
      </c>
      <c r="D144" s="3">
        <v>0.37367133000000002</v>
      </c>
      <c r="E144" s="3">
        <v>0.33166369000000001</v>
      </c>
      <c r="F144" s="3">
        <v>0.36811363000000002</v>
      </c>
      <c r="G144" s="2">
        <f t="shared" si="8"/>
        <v>0.3804225849379072</v>
      </c>
      <c r="H144" s="24">
        <f t="shared" si="9"/>
        <v>4.8901092790108361E-2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</row>
    <row r="145" spans="1:94" x14ac:dyDescent="0.2">
      <c r="A145" s="23"/>
      <c r="B145" s="2">
        <v>4.5</v>
      </c>
      <c r="C145" s="2">
        <v>0.49157525022501641</v>
      </c>
      <c r="D145" s="3">
        <v>0.39126421</v>
      </c>
      <c r="E145" s="3">
        <v>0.35594373000000001</v>
      </c>
      <c r="F145" s="3">
        <v>0.37064628999999999</v>
      </c>
      <c r="G145" s="2">
        <f t="shared" si="8"/>
        <v>0.4023573700562541</v>
      </c>
      <c r="H145" s="24">
        <f t="shared" si="9"/>
        <v>6.1217391111368744E-2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</row>
    <row r="146" spans="1:94" x14ac:dyDescent="0.2">
      <c r="A146" s="23"/>
      <c r="B146" s="2">
        <v>5</v>
      </c>
      <c r="C146" s="2">
        <v>0.44493472751666424</v>
      </c>
      <c r="D146" s="3">
        <v>0.37483327999999999</v>
      </c>
      <c r="E146" s="3">
        <v>0.33059328999999998</v>
      </c>
      <c r="F146" s="3">
        <v>0.35037407999999998</v>
      </c>
      <c r="G146" s="2">
        <f t="shared" si="8"/>
        <v>0.37518384437916602</v>
      </c>
      <c r="H146" s="24">
        <f t="shared" si="9"/>
        <v>4.9897062512857637E-2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</row>
    <row r="147" spans="1:94" x14ac:dyDescent="0.2">
      <c r="A147" s="23"/>
      <c r="B147" s="2">
        <v>5.5</v>
      </c>
      <c r="C147" s="2">
        <v>0.51351677409851926</v>
      </c>
      <c r="D147" s="3">
        <v>0.3783357</v>
      </c>
      <c r="E147" s="3">
        <v>0.36089216000000002</v>
      </c>
      <c r="F147" s="3">
        <v>0.38191851999999998</v>
      </c>
      <c r="G147" s="2">
        <f t="shared" si="8"/>
        <v>0.40866578852462981</v>
      </c>
      <c r="H147" s="24">
        <f t="shared" si="9"/>
        <v>7.0501487931498671E-2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</row>
    <row r="148" spans="1:94" x14ac:dyDescent="0.2">
      <c r="A148" s="23"/>
      <c r="B148" s="2">
        <v>6</v>
      </c>
      <c r="C148" s="2">
        <v>0.55043644424944282</v>
      </c>
      <c r="D148" s="3">
        <v>0.38464574000000001</v>
      </c>
      <c r="E148" s="3">
        <v>0.34655454000000002</v>
      </c>
      <c r="F148" s="3">
        <v>0.38312700999999999</v>
      </c>
      <c r="G148" s="2">
        <f t="shared" si="8"/>
        <v>0.4161909335623607</v>
      </c>
      <c r="H148" s="24">
        <f t="shared" si="9"/>
        <v>9.1212949969164611E-2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</row>
    <row r="149" spans="1:94" x14ac:dyDescent="0.2">
      <c r="A149" s="23"/>
      <c r="B149" s="2">
        <v>6.5</v>
      </c>
      <c r="C149" s="2">
        <v>0.41540622656906362</v>
      </c>
      <c r="D149" s="3">
        <v>0.35497106</v>
      </c>
      <c r="E149" s="3">
        <v>0.34977640999999998</v>
      </c>
      <c r="F149" s="3">
        <v>0.36939807000000002</v>
      </c>
      <c r="G149" s="2">
        <f t="shared" si="8"/>
        <v>0.37238794164226596</v>
      </c>
      <c r="H149" s="24">
        <f t="shared" si="9"/>
        <v>2.9855994930277512E-2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</row>
    <row r="150" spans="1:94" x14ac:dyDescent="0.2">
      <c r="A150" s="23"/>
      <c r="B150" s="2">
        <v>7</v>
      </c>
      <c r="C150" s="2">
        <v>0.44110607092910681</v>
      </c>
      <c r="D150" s="3">
        <v>0.39324924999999999</v>
      </c>
      <c r="E150" s="3">
        <v>0.35047993</v>
      </c>
      <c r="F150" s="3">
        <v>0.33466895000000002</v>
      </c>
      <c r="G150" s="2">
        <f t="shared" si="8"/>
        <v>0.37987605023227672</v>
      </c>
      <c r="H150" s="24">
        <f t="shared" si="9"/>
        <v>4.7734584606562554E-2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</row>
    <row r="151" spans="1:94" x14ac:dyDescent="0.2">
      <c r="A151" s="23"/>
      <c r="B151" s="2">
        <v>7.5</v>
      </c>
      <c r="C151" s="2">
        <v>0.49833845118411646</v>
      </c>
      <c r="D151" s="3">
        <v>0.38361814999999999</v>
      </c>
      <c r="E151" s="3">
        <v>0.34940380999999998</v>
      </c>
      <c r="F151" s="3">
        <v>0.38725573000000002</v>
      </c>
      <c r="G151" s="2">
        <f t="shared" si="8"/>
        <v>0.40465403529602917</v>
      </c>
      <c r="H151" s="24">
        <f t="shared" si="9"/>
        <v>6.4741966484693311E-2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</row>
    <row r="152" spans="1:94" x14ac:dyDescent="0.2">
      <c r="A152" s="23"/>
      <c r="B152" s="2">
        <v>8</v>
      </c>
      <c r="C152" s="2">
        <v>0.47699747286727329</v>
      </c>
      <c r="D152" s="3">
        <v>0.41165418999999998</v>
      </c>
      <c r="E152" s="3">
        <v>0.34768323000000001</v>
      </c>
      <c r="F152" s="3">
        <v>0.37936514999999998</v>
      </c>
      <c r="G152" s="2">
        <f t="shared" si="8"/>
        <v>0.4039250107168183</v>
      </c>
      <c r="H152" s="24">
        <f t="shared" si="9"/>
        <v>5.5274013163961709E-2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</row>
    <row r="153" spans="1:94" x14ac:dyDescent="0.2">
      <c r="A153" s="23"/>
      <c r="B153" s="2">
        <v>8.5</v>
      </c>
      <c r="C153" s="2">
        <v>0.54253373260972437</v>
      </c>
      <c r="D153" s="3">
        <v>0.41988579999999998</v>
      </c>
      <c r="E153" s="3">
        <v>0.3776349</v>
      </c>
      <c r="F153" s="3">
        <v>0.37541003000000001</v>
      </c>
      <c r="G153" s="2">
        <f t="shared" si="8"/>
        <v>0.4288661156524311</v>
      </c>
      <c r="H153" s="24">
        <f t="shared" si="9"/>
        <v>7.8492385542533405E-2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</row>
    <row r="154" spans="1:94" x14ac:dyDescent="0.2">
      <c r="A154" s="23"/>
      <c r="B154" s="2">
        <v>9</v>
      </c>
      <c r="C154" s="2">
        <v>0.60947695644083999</v>
      </c>
      <c r="D154" s="3">
        <v>0.41165230000000003</v>
      </c>
      <c r="E154" s="3">
        <v>0.35400095999999998</v>
      </c>
      <c r="F154" s="3">
        <v>0.39955961000000001</v>
      </c>
      <c r="G154" s="2">
        <f t="shared" si="8"/>
        <v>0.44367245661021004</v>
      </c>
      <c r="H154" s="24">
        <f t="shared" si="9"/>
        <v>0.11328922151407939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</row>
    <row r="155" spans="1:94" x14ac:dyDescent="0.2">
      <c r="A155" s="23"/>
      <c r="B155" s="2">
        <v>9.5</v>
      </c>
      <c r="C155" s="2">
        <v>0.53160453562203547</v>
      </c>
      <c r="D155" s="3">
        <v>0.43886519000000002</v>
      </c>
      <c r="E155" s="3">
        <v>0.38667488</v>
      </c>
      <c r="F155" s="3">
        <v>0.40334017999999999</v>
      </c>
      <c r="G155" s="2">
        <f t="shared" si="8"/>
        <v>0.4401211964055089</v>
      </c>
      <c r="H155" s="24">
        <f t="shared" si="9"/>
        <v>6.4756288784530977E-2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</row>
    <row r="156" spans="1:94" x14ac:dyDescent="0.2">
      <c r="A156" s="23"/>
      <c r="B156" s="2">
        <v>10</v>
      </c>
      <c r="C156" s="2">
        <v>0.52937144078535547</v>
      </c>
      <c r="D156" s="3">
        <v>0.44199396000000002</v>
      </c>
      <c r="E156" s="3">
        <v>0.37058727000000002</v>
      </c>
      <c r="F156" s="3">
        <v>0.36950010999999999</v>
      </c>
      <c r="G156" s="2">
        <f t="shared" si="8"/>
        <v>0.42786319519633886</v>
      </c>
      <c r="H156" s="24">
        <f t="shared" si="9"/>
        <v>7.5697608410544404E-2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</row>
    <row r="157" spans="1:94" x14ac:dyDescent="0.2">
      <c r="A157" s="23"/>
      <c r="B157" s="2">
        <v>10.5</v>
      </c>
      <c r="C157" s="2">
        <v>0.54305067404632734</v>
      </c>
      <c r="D157" s="3">
        <v>0.41534357999999999</v>
      </c>
      <c r="E157" s="3">
        <v>0.35422914</v>
      </c>
      <c r="F157" s="3">
        <v>0.3764284</v>
      </c>
      <c r="G157" s="2">
        <f t="shared" si="8"/>
        <v>0.4222629485115818</v>
      </c>
      <c r="H157" s="24">
        <f t="shared" si="9"/>
        <v>8.439383318368586E-2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</row>
    <row r="158" spans="1:94" x14ac:dyDescent="0.2">
      <c r="A158" s="23"/>
      <c r="B158" s="2">
        <v>11</v>
      </c>
      <c r="C158" s="2">
        <v>0.58817400492900207</v>
      </c>
      <c r="D158" s="3">
        <v>0.45994994</v>
      </c>
      <c r="E158" s="3">
        <v>0.38450821000000002</v>
      </c>
      <c r="F158" s="3">
        <v>0.36549118000000003</v>
      </c>
      <c r="G158" s="2">
        <f t="shared" si="8"/>
        <v>0.4495308337322505</v>
      </c>
      <c r="H158" s="24">
        <f t="shared" si="9"/>
        <v>0.10102984986523034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</row>
    <row r="159" spans="1:94" x14ac:dyDescent="0.2">
      <c r="A159" s="23"/>
      <c r="B159" s="2">
        <v>11.5</v>
      </c>
      <c r="C159" s="2">
        <v>0.56724255713336358</v>
      </c>
      <c r="D159" s="3">
        <v>0.46755583000000001</v>
      </c>
      <c r="E159" s="3">
        <v>0.40048732999999997</v>
      </c>
      <c r="F159" s="3">
        <v>0.39022691999999998</v>
      </c>
      <c r="G159" s="2">
        <f t="shared" si="8"/>
        <v>0.45637815928334086</v>
      </c>
      <c r="H159" s="24">
        <f t="shared" si="9"/>
        <v>8.1477248951265846E-2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</row>
    <row r="160" spans="1:94" x14ac:dyDescent="0.2">
      <c r="A160" s="23"/>
      <c r="B160" s="2">
        <v>12</v>
      </c>
      <c r="C160" s="2">
        <v>0.5606246490062331</v>
      </c>
      <c r="D160" s="3">
        <v>0.44785373000000001</v>
      </c>
      <c r="E160" s="3">
        <v>0.43021425000000002</v>
      </c>
      <c r="F160" s="3">
        <v>0.36804205000000001</v>
      </c>
      <c r="G160" s="2">
        <f t="shared" si="8"/>
        <v>0.45168366975155827</v>
      </c>
      <c r="H160" s="24">
        <f t="shared" si="9"/>
        <v>8.0290435168416191E-2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</row>
    <row r="161" spans="1:94" x14ac:dyDescent="0.2">
      <c r="A161" s="23"/>
      <c r="B161" s="2">
        <v>12.5</v>
      </c>
      <c r="C161" s="2">
        <v>0.48995118339482469</v>
      </c>
      <c r="D161" s="3">
        <v>0.48392488</v>
      </c>
      <c r="E161" s="3">
        <v>0.43331014000000001</v>
      </c>
      <c r="F161" s="3">
        <v>0.33935743000000002</v>
      </c>
      <c r="G161" s="2">
        <f t="shared" si="8"/>
        <v>0.43663590834870619</v>
      </c>
      <c r="H161" s="24">
        <f t="shared" si="9"/>
        <v>6.9648949448954417E-2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</row>
    <row r="162" spans="1:94" x14ac:dyDescent="0.2">
      <c r="A162" s="23"/>
      <c r="B162" s="2">
        <v>13</v>
      </c>
      <c r="C162" s="2">
        <v>0.4657992684335493</v>
      </c>
      <c r="D162" s="3">
        <v>0.46309457999999998</v>
      </c>
      <c r="E162" s="3">
        <v>0.41876671999999998</v>
      </c>
      <c r="F162" s="3">
        <v>0.37381829</v>
      </c>
      <c r="G162" s="2">
        <f t="shared" si="8"/>
        <v>0.4303697146083873</v>
      </c>
      <c r="H162" s="24">
        <f t="shared" si="9"/>
        <v>4.3431414161754688E-2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</row>
    <row r="163" spans="1:94" x14ac:dyDescent="0.2">
      <c r="A163" s="28"/>
      <c r="B163" s="10">
        <v>13.5</v>
      </c>
      <c r="C163" s="10">
        <v>0.38252126610217496</v>
      </c>
      <c r="D163" s="25">
        <v>0.43818652000000002</v>
      </c>
      <c r="E163" s="25">
        <v>0.41862179999999999</v>
      </c>
      <c r="F163" s="25">
        <v>0.36276418999999999</v>
      </c>
      <c r="G163" s="10">
        <f t="shared" si="8"/>
        <v>0.40052344402554374</v>
      </c>
      <c r="H163" s="26">
        <f t="shared" si="9"/>
        <v>3.4136478315657047E-2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</row>
    <row r="164" spans="1:94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</row>
    <row r="165" spans="1:9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</row>
    <row r="166" spans="1:9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</row>
    <row r="167" spans="1:94" x14ac:dyDescent="0.2">
      <c r="A167" s="2"/>
      <c r="B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</row>
    <row r="168" spans="1:94" x14ac:dyDescent="0.2">
      <c r="A168" s="2"/>
      <c r="B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</row>
    <row r="169" spans="1:94" x14ac:dyDescent="0.2">
      <c r="A169" s="2"/>
      <c r="B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</row>
    <row r="170" spans="1:94" x14ac:dyDescent="0.2">
      <c r="A170" s="2"/>
      <c r="B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</row>
    <row r="171" spans="1:94" x14ac:dyDescent="0.2">
      <c r="A171" s="2"/>
      <c r="B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</row>
    <row r="172" spans="1:94" x14ac:dyDescent="0.2">
      <c r="A172" s="2"/>
      <c r="B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</row>
    <row r="173" spans="1:94" x14ac:dyDescent="0.2">
      <c r="A173" s="2"/>
      <c r="B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</row>
    <row r="174" spans="1:94" x14ac:dyDescent="0.2">
      <c r="A174" s="2"/>
      <c r="B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</row>
    <row r="175" spans="1:94" x14ac:dyDescent="0.2">
      <c r="A175" s="2"/>
      <c r="B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</row>
    <row r="176" spans="1:94" x14ac:dyDescent="0.2">
      <c r="A176" s="2"/>
      <c r="B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</row>
    <row r="177" spans="1:94" x14ac:dyDescent="0.2">
      <c r="A177" s="2"/>
      <c r="B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</row>
    <row r="178" spans="1:94" x14ac:dyDescent="0.2">
      <c r="A178" s="2"/>
      <c r="B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</row>
    <row r="179" spans="1:94" x14ac:dyDescent="0.2">
      <c r="A179" s="2"/>
      <c r="B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</row>
    <row r="180" spans="1:94" x14ac:dyDescent="0.2">
      <c r="A180" s="2"/>
      <c r="B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</row>
    <row r="181" spans="1:94" x14ac:dyDescent="0.2">
      <c r="A181" s="2"/>
      <c r="B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</row>
    <row r="182" spans="1:94" x14ac:dyDescent="0.2">
      <c r="A182" s="2"/>
      <c r="B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</row>
    <row r="183" spans="1:94" x14ac:dyDescent="0.2">
      <c r="A183" s="2"/>
      <c r="B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</row>
    <row r="184" spans="1:94" x14ac:dyDescent="0.2">
      <c r="A184" s="2"/>
      <c r="B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</row>
    <row r="185" spans="1:94" x14ac:dyDescent="0.2">
      <c r="A185" s="2"/>
      <c r="B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</row>
    <row r="186" spans="1:94" x14ac:dyDescent="0.2">
      <c r="A186" s="2"/>
      <c r="B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</row>
    <row r="187" spans="1:94" x14ac:dyDescent="0.2">
      <c r="A187" s="2"/>
      <c r="B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</row>
    <row r="188" spans="1:94" x14ac:dyDescent="0.2">
      <c r="A188" s="2"/>
      <c r="B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</row>
    <row r="189" spans="1:94" x14ac:dyDescent="0.2">
      <c r="A189" s="2"/>
      <c r="B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</row>
    <row r="190" spans="1:94" x14ac:dyDescent="0.2">
      <c r="A190" s="2"/>
      <c r="B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</row>
    <row r="191" spans="1:94" x14ac:dyDescent="0.2">
      <c r="A191" s="2"/>
      <c r="B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</row>
    <row r="192" spans="1:94" x14ac:dyDescent="0.2">
      <c r="A192" s="2"/>
      <c r="B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</row>
    <row r="193" spans="1:94" x14ac:dyDescent="0.2">
      <c r="A193" s="2"/>
      <c r="B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</row>
    <row r="194" spans="1:94" x14ac:dyDescent="0.2">
      <c r="A194" s="2"/>
      <c r="B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</row>
    <row r="195" spans="1:94" x14ac:dyDescent="0.2">
      <c r="A195" s="2"/>
      <c r="B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</row>
    <row r="196" spans="1:94" x14ac:dyDescent="0.2">
      <c r="A196" s="2"/>
      <c r="B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</row>
    <row r="197" spans="1:94" x14ac:dyDescent="0.2">
      <c r="A197" s="2"/>
      <c r="B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</row>
    <row r="198" spans="1:94" x14ac:dyDescent="0.2">
      <c r="A198" s="2"/>
      <c r="B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</row>
    <row r="199" spans="1:94" x14ac:dyDescent="0.2">
      <c r="A199" s="2"/>
      <c r="B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</row>
    <row r="200" spans="1:94" x14ac:dyDescent="0.2">
      <c r="A200" s="2"/>
      <c r="B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</row>
    <row r="201" spans="1:9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</row>
    <row r="202" spans="1:9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</row>
    <row r="203" spans="1:9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</row>
    <row r="204" spans="1:9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</row>
    <row r="205" spans="1:9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</row>
    <row r="206" spans="1:9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</row>
    <row r="207" spans="1:9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</row>
    <row r="208" spans="1:9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</row>
    <row r="209" spans="1:9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</row>
    <row r="210" spans="1:9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</row>
    <row r="211" spans="1:9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</row>
    <row r="212" spans="1:9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</row>
    <row r="213" spans="1:9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</row>
    <row r="214" spans="1:9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</row>
    <row r="215" spans="1:9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</row>
    <row r="216" spans="1:9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</row>
    <row r="217" spans="1:9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</row>
    <row r="218" spans="1:9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</row>
    <row r="219" spans="1:9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</row>
    <row r="220" spans="1:9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</row>
    <row r="221" spans="1:9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</row>
    <row r="222" spans="1:9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</row>
    <row r="223" spans="1:9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</row>
    <row r="224" spans="1:9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</row>
    <row r="225" spans="1:9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</row>
    <row r="226" spans="1:9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</row>
    <row r="227" spans="1:9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</row>
    <row r="228" spans="1:9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</row>
    <row r="229" spans="1:9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</row>
    <row r="230" spans="1:9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</row>
    <row r="231" spans="1:9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</row>
    <row r="232" spans="1:9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</row>
    <row r="233" spans="1:9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</row>
    <row r="234" spans="1:9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</row>
    <row r="235" spans="1:9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</row>
    <row r="236" spans="1:9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</row>
    <row r="237" spans="1:9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</row>
    <row r="238" spans="1:9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</row>
    <row r="239" spans="1:9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</row>
    <row r="240" spans="1:9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</row>
    <row r="241" spans="1:9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</row>
    <row r="242" spans="1:9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</row>
    <row r="243" spans="1:9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</row>
    <row r="244" spans="1:9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</row>
    <row r="245" spans="1:9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</row>
    <row r="246" spans="1:9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</row>
    <row r="247" spans="1:9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</row>
    <row r="248" spans="1:9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</row>
    <row r="249" spans="1:9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</row>
    <row r="250" spans="1:9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</row>
    <row r="251" spans="1:9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</row>
    <row r="252" spans="1:9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</row>
    <row r="253" spans="1:9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</row>
    <row r="254" spans="1:9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</row>
    <row r="255" spans="1:9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</row>
    <row r="256" spans="1:9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</row>
    <row r="257" spans="1:9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</row>
    <row r="258" spans="1:9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</row>
    <row r="259" spans="1:9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</row>
    <row r="260" spans="1:9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</row>
    <row r="261" spans="1:9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</row>
    <row r="262" spans="1:9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</row>
    <row r="263" spans="1:9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</row>
    <row r="264" spans="1:94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</row>
    <row r="265" spans="1:94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</row>
    <row r="266" spans="1:94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</row>
    <row r="267" spans="1:94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</row>
    <row r="268" spans="1:94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</row>
    <row r="269" spans="1:94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</row>
    <row r="270" spans="1:94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</row>
    <row r="271" spans="1:94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</row>
    <row r="272" spans="1:94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</row>
    <row r="273" spans="2:94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</row>
    <row r="274" spans="2:94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</row>
    <row r="275" spans="2:94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</row>
    <row r="276" spans="2:94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</row>
    <row r="277" spans="2:94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</row>
    <row r="278" spans="2:94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</row>
    <row r="279" spans="2:94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</row>
    <row r="280" spans="2:94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</row>
    <row r="281" spans="2:94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</row>
    <row r="282" spans="2:94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</row>
    <row r="283" spans="2:94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</row>
    <row r="284" spans="2:94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</row>
    <row r="285" spans="2:94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</row>
    <row r="286" spans="2:94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</row>
    <row r="287" spans="2:94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</row>
    <row r="288" spans="2:94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</row>
    <row r="289" spans="2:94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</row>
    <row r="290" spans="2:94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</row>
    <row r="291" spans="2:94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</row>
    <row r="292" spans="2:94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</row>
    <row r="293" spans="2:94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</row>
    <row r="294" spans="2:94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</row>
    <row r="295" spans="2:94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</row>
    <row r="296" spans="2:94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</row>
    <row r="297" spans="2:94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</row>
    <row r="298" spans="2:94" x14ac:dyDescent="0.2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</row>
    <row r="299" spans="2:94" x14ac:dyDescent="0.2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</row>
    <row r="300" spans="2:94" x14ac:dyDescent="0.2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</row>
    <row r="301" spans="2:94" x14ac:dyDescent="0.2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</row>
    <row r="302" spans="2:94" x14ac:dyDescent="0.2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</row>
    <row r="303" spans="2:94" x14ac:dyDescent="0.2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</row>
    <row r="304" spans="2:94" x14ac:dyDescent="0.2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</row>
    <row r="305" spans="2:94" x14ac:dyDescent="0.2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</row>
    <row r="306" spans="2:94" x14ac:dyDescent="0.2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</row>
    <row r="307" spans="2:94" x14ac:dyDescent="0.2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</row>
    <row r="308" spans="2:94" x14ac:dyDescent="0.2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</row>
    <row r="309" spans="2:94" x14ac:dyDescent="0.2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</row>
    <row r="310" spans="2:94" x14ac:dyDescent="0.2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</row>
    <row r="311" spans="2:94" x14ac:dyDescent="0.2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</row>
    <row r="312" spans="2:94" x14ac:dyDescent="0.2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</row>
    <row r="313" spans="2:94" x14ac:dyDescent="0.2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</row>
    <row r="314" spans="2:94" x14ac:dyDescent="0.2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</row>
    <row r="315" spans="2:94" x14ac:dyDescent="0.2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</row>
    <row r="316" spans="2:94" x14ac:dyDescent="0.2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</row>
    <row r="317" spans="2:94" x14ac:dyDescent="0.2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</row>
    <row r="318" spans="2:94" x14ac:dyDescent="0.2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</row>
    <row r="319" spans="2:94" x14ac:dyDescent="0.2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</row>
    <row r="320" spans="2:94" x14ac:dyDescent="0.2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</row>
    <row r="321" spans="2:94" x14ac:dyDescent="0.2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</row>
    <row r="322" spans="2:94" x14ac:dyDescent="0.2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</row>
    <row r="323" spans="2:94" x14ac:dyDescent="0.2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</row>
    <row r="324" spans="2:94" x14ac:dyDescent="0.2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</row>
    <row r="325" spans="2:94" x14ac:dyDescent="0.2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</row>
    <row r="326" spans="2:94" x14ac:dyDescent="0.2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</row>
    <row r="327" spans="2:94" x14ac:dyDescent="0.2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</row>
    <row r="328" spans="2:94" x14ac:dyDescent="0.2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</row>
    <row r="329" spans="2:94" x14ac:dyDescent="0.2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</row>
    <row r="330" spans="2:94" x14ac:dyDescent="0.2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</row>
    <row r="331" spans="2:94" x14ac:dyDescent="0.2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</row>
    <row r="332" spans="2:94" x14ac:dyDescent="0.2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</row>
    <row r="333" spans="2:94" x14ac:dyDescent="0.2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</row>
    <row r="334" spans="2:94" x14ac:dyDescent="0.2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</row>
    <row r="335" spans="2:94" x14ac:dyDescent="0.2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</row>
    <row r="336" spans="2:94" x14ac:dyDescent="0.2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</row>
    <row r="337" spans="2:94" x14ac:dyDescent="0.2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</row>
    <row r="338" spans="2:94" x14ac:dyDescent="0.2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</row>
    <row r="339" spans="2:94" x14ac:dyDescent="0.2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</row>
    <row r="340" spans="2:94" x14ac:dyDescent="0.2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</row>
    <row r="341" spans="2:94" x14ac:dyDescent="0.2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</row>
    <row r="342" spans="2:94" x14ac:dyDescent="0.2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</row>
    <row r="343" spans="2:94" x14ac:dyDescent="0.2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</row>
    <row r="344" spans="2:94" x14ac:dyDescent="0.2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</row>
    <row r="345" spans="2:94" x14ac:dyDescent="0.2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</row>
    <row r="346" spans="2:94" x14ac:dyDescent="0.2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</row>
    <row r="347" spans="2:94" x14ac:dyDescent="0.2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</row>
    <row r="348" spans="2:94" x14ac:dyDescent="0.2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</row>
    <row r="349" spans="2:94" x14ac:dyDescent="0.2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</row>
    <row r="350" spans="2:94" x14ac:dyDescent="0.2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</row>
    <row r="351" spans="2:94" x14ac:dyDescent="0.2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</row>
    <row r="352" spans="2:94" x14ac:dyDescent="0.2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</row>
    <row r="353" spans="2:94" x14ac:dyDescent="0.2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</row>
    <row r="354" spans="2:94" x14ac:dyDescent="0.2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</row>
    <row r="355" spans="2:94" x14ac:dyDescent="0.2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</row>
    <row r="356" spans="2:94" x14ac:dyDescent="0.2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</row>
    <row r="357" spans="2:94" x14ac:dyDescent="0.2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</row>
    <row r="358" spans="2:94" x14ac:dyDescent="0.2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</row>
    <row r="359" spans="2:94" x14ac:dyDescent="0.2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</row>
    <row r="360" spans="2:94" x14ac:dyDescent="0.2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</row>
    <row r="361" spans="2:94" x14ac:dyDescent="0.2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</row>
    <row r="362" spans="2:94" x14ac:dyDescent="0.2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</row>
    <row r="363" spans="2:94" x14ac:dyDescent="0.2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</row>
    <row r="364" spans="2:94" x14ac:dyDescent="0.2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</row>
    <row r="365" spans="2:94" x14ac:dyDescent="0.2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</row>
    <row r="366" spans="2:94" x14ac:dyDescent="0.2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</row>
    <row r="367" spans="2:94" x14ac:dyDescent="0.2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</row>
    <row r="368" spans="2:94" x14ac:dyDescent="0.2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</row>
    <row r="369" spans="2:94" x14ac:dyDescent="0.2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</row>
    <row r="370" spans="2:94" x14ac:dyDescent="0.2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</row>
    <row r="371" spans="2:94" x14ac:dyDescent="0.2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</row>
    <row r="372" spans="2:94" x14ac:dyDescent="0.2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</row>
    <row r="373" spans="2:94" x14ac:dyDescent="0.2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</row>
    <row r="374" spans="2:94" x14ac:dyDescent="0.2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</row>
    <row r="375" spans="2:94" x14ac:dyDescent="0.2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</row>
    <row r="376" spans="2:94" x14ac:dyDescent="0.2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</row>
    <row r="377" spans="2:94" x14ac:dyDescent="0.2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</row>
    <row r="378" spans="2:94" x14ac:dyDescent="0.2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</row>
    <row r="379" spans="2:94" x14ac:dyDescent="0.2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</row>
    <row r="380" spans="2:94" x14ac:dyDescent="0.2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</row>
    <row r="381" spans="2:94" x14ac:dyDescent="0.2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</row>
    <row r="382" spans="2:94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</row>
    <row r="383" spans="2:94" x14ac:dyDescent="0.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</row>
    <row r="384" spans="2:94" x14ac:dyDescent="0.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</row>
    <row r="385" spans="2:94" x14ac:dyDescent="0.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</row>
    <row r="386" spans="2:94" x14ac:dyDescent="0.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</row>
    <row r="387" spans="2:94" x14ac:dyDescent="0.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</row>
    <row r="388" spans="2:94" x14ac:dyDescent="0.2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</row>
    <row r="389" spans="2:94" x14ac:dyDescent="0.2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</row>
    <row r="390" spans="2:94" x14ac:dyDescent="0.2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</row>
    <row r="391" spans="2:94" x14ac:dyDescent="0.2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</row>
    <row r="392" spans="2:94" x14ac:dyDescent="0.2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</row>
    <row r="393" spans="2:94" x14ac:dyDescent="0.2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</row>
    <row r="394" spans="2:94" x14ac:dyDescent="0.2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</row>
    <row r="395" spans="2:94" x14ac:dyDescent="0.2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</row>
    <row r="396" spans="2:94" x14ac:dyDescent="0.2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</row>
    <row r="397" spans="2:94" x14ac:dyDescent="0.2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</row>
    <row r="398" spans="2:94" x14ac:dyDescent="0.2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</row>
    <row r="399" spans="2:94" x14ac:dyDescent="0.2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</row>
    <row r="400" spans="2:94" x14ac:dyDescent="0.2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</row>
    <row r="401" spans="2:94" x14ac:dyDescent="0.2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</row>
    <row r="402" spans="2:94" x14ac:dyDescent="0.2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</row>
    <row r="403" spans="2:94" x14ac:dyDescent="0.2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</row>
    <row r="404" spans="2:94" x14ac:dyDescent="0.2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</row>
    <row r="405" spans="2:94" x14ac:dyDescent="0.2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</row>
    <row r="406" spans="2:94" x14ac:dyDescent="0.2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</row>
    <row r="407" spans="2:94" x14ac:dyDescent="0.2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</row>
    <row r="408" spans="2:94" x14ac:dyDescent="0.2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</row>
    <row r="409" spans="2:94" x14ac:dyDescent="0.2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</row>
    <row r="410" spans="2:94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</row>
    <row r="411" spans="2:94" x14ac:dyDescent="0.2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</row>
    <row r="412" spans="2:94" x14ac:dyDescent="0.2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</row>
    <row r="413" spans="2:94" x14ac:dyDescent="0.2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</row>
    <row r="414" spans="2:94" x14ac:dyDescent="0.2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</row>
    <row r="415" spans="2:94" x14ac:dyDescent="0.2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</row>
    <row r="416" spans="2:94" x14ac:dyDescent="0.2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</row>
    <row r="417" spans="2:94" x14ac:dyDescent="0.2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</row>
    <row r="418" spans="2:94" x14ac:dyDescent="0.2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</row>
    <row r="419" spans="2:94" x14ac:dyDescent="0.2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</row>
    <row r="420" spans="2:94" x14ac:dyDescent="0.2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</row>
    <row r="421" spans="2:94" x14ac:dyDescent="0.2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</row>
    <row r="422" spans="2:94" x14ac:dyDescent="0.2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</row>
    <row r="423" spans="2:94" x14ac:dyDescent="0.2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</row>
    <row r="424" spans="2:94" x14ac:dyDescent="0.2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</row>
    <row r="425" spans="2:94" x14ac:dyDescent="0.2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</row>
    <row r="426" spans="2:94" x14ac:dyDescent="0.2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</row>
    <row r="427" spans="2:94" x14ac:dyDescent="0.2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</row>
    <row r="428" spans="2:94" x14ac:dyDescent="0.2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</row>
    <row r="429" spans="2:94" x14ac:dyDescent="0.2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</row>
    <row r="430" spans="2:94" x14ac:dyDescent="0.2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</row>
    <row r="431" spans="2:94" x14ac:dyDescent="0.2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</row>
    <row r="432" spans="2:94" x14ac:dyDescent="0.2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</row>
    <row r="433" spans="2:94" x14ac:dyDescent="0.2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</row>
    <row r="434" spans="2:94" x14ac:dyDescent="0.2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</row>
    <row r="435" spans="2:94" x14ac:dyDescent="0.2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</row>
    <row r="436" spans="2:94" x14ac:dyDescent="0.2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</row>
    <row r="437" spans="2:94" x14ac:dyDescent="0.2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</row>
    <row r="438" spans="2:94" x14ac:dyDescent="0.2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</row>
    <row r="439" spans="2:94" x14ac:dyDescent="0.2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</row>
    <row r="440" spans="2:94" x14ac:dyDescent="0.2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</row>
    <row r="441" spans="2:94" x14ac:dyDescent="0.2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</row>
    <row r="442" spans="2:94" x14ac:dyDescent="0.2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</row>
    <row r="443" spans="2:94" x14ac:dyDescent="0.2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</row>
    <row r="444" spans="2:94" x14ac:dyDescent="0.2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</row>
    <row r="445" spans="2:94" x14ac:dyDescent="0.2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</row>
    <row r="446" spans="2:94" x14ac:dyDescent="0.2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</row>
    <row r="447" spans="2:94" x14ac:dyDescent="0.2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</row>
    <row r="448" spans="2:94" x14ac:dyDescent="0.2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</row>
    <row r="449" spans="2:94" x14ac:dyDescent="0.2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</row>
    <row r="450" spans="2:94" x14ac:dyDescent="0.2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</row>
    <row r="451" spans="2:94" x14ac:dyDescent="0.2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</row>
    <row r="452" spans="2:94" x14ac:dyDescent="0.2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</row>
    <row r="453" spans="2:94" x14ac:dyDescent="0.2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</row>
    <row r="454" spans="2:94" x14ac:dyDescent="0.2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</row>
    <row r="455" spans="2:94" x14ac:dyDescent="0.2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</row>
    <row r="456" spans="2:94" x14ac:dyDescent="0.2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</row>
    <row r="457" spans="2:94" x14ac:dyDescent="0.2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/>
      <c r="CP457" s="1"/>
    </row>
    <row r="458" spans="2:94" x14ac:dyDescent="0.2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/>
      <c r="CP458" s="1"/>
    </row>
    <row r="459" spans="2:94" x14ac:dyDescent="0.2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/>
      <c r="CP459" s="1"/>
    </row>
    <row r="460" spans="2:94" x14ac:dyDescent="0.2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/>
      <c r="CP460" s="1"/>
    </row>
    <row r="461" spans="2:94" x14ac:dyDescent="0.2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/>
      <c r="CP461" s="1"/>
    </row>
    <row r="462" spans="2:94" x14ac:dyDescent="0.2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</row>
    <row r="463" spans="2:94" x14ac:dyDescent="0.2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/>
      <c r="CP463" s="1"/>
    </row>
    <row r="464" spans="2:94" x14ac:dyDescent="0.2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</row>
    <row r="465" spans="2:94" x14ac:dyDescent="0.2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/>
    </row>
    <row r="466" spans="2:94" x14ac:dyDescent="0.2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/>
    </row>
    <row r="467" spans="2:94" x14ac:dyDescent="0.2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</row>
    <row r="468" spans="2:94" x14ac:dyDescent="0.2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</row>
    <row r="469" spans="2:94" x14ac:dyDescent="0.2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</row>
    <row r="470" spans="2:94" x14ac:dyDescent="0.2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</row>
    <row r="471" spans="2:94" x14ac:dyDescent="0.2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</row>
    <row r="472" spans="2:94" x14ac:dyDescent="0.2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</row>
    <row r="473" spans="2:94" x14ac:dyDescent="0.2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</row>
    <row r="474" spans="2:94" x14ac:dyDescent="0.2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</row>
    <row r="475" spans="2:94" x14ac:dyDescent="0.2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</row>
    <row r="476" spans="2:94" x14ac:dyDescent="0.2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</row>
    <row r="477" spans="2:94" x14ac:dyDescent="0.2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</row>
    <row r="478" spans="2:94" x14ac:dyDescent="0.2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</row>
    <row r="479" spans="2:94" x14ac:dyDescent="0.2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</row>
    <row r="480" spans="2:94" x14ac:dyDescent="0.2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</row>
    <row r="481" spans="2:94" x14ac:dyDescent="0.2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</row>
    <row r="482" spans="2:94" x14ac:dyDescent="0.2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</row>
    <row r="483" spans="2:94" x14ac:dyDescent="0.2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</row>
    <row r="484" spans="2:94" x14ac:dyDescent="0.2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</row>
    <row r="485" spans="2:94" x14ac:dyDescent="0.2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</row>
    <row r="486" spans="2:94" x14ac:dyDescent="0.2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</row>
    <row r="487" spans="2:94" x14ac:dyDescent="0.2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</row>
    <row r="488" spans="2:94" x14ac:dyDescent="0.2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</row>
    <row r="489" spans="2:94" x14ac:dyDescent="0.2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</row>
    <row r="490" spans="2:94" x14ac:dyDescent="0.2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</row>
    <row r="491" spans="2:94" x14ac:dyDescent="0.2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</row>
    <row r="492" spans="2:94" x14ac:dyDescent="0.2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</row>
    <row r="493" spans="2:94" x14ac:dyDescent="0.2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</row>
    <row r="494" spans="2:94" x14ac:dyDescent="0.2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</row>
    <row r="495" spans="2:94" x14ac:dyDescent="0.2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</row>
    <row r="496" spans="2:94" x14ac:dyDescent="0.2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</row>
    <row r="497" spans="2:94" x14ac:dyDescent="0.2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</row>
    <row r="498" spans="2:94" x14ac:dyDescent="0.2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</row>
    <row r="499" spans="2:94" x14ac:dyDescent="0.2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</row>
    <row r="500" spans="2:94" x14ac:dyDescent="0.2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</row>
    <row r="501" spans="2:94" x14ac:dyDescent="0.2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</row>
    <row r="502" spans="2:94" x14ac:dyDescent="0.2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</row>
    <row r="503" spans="2:94" x14ac:dyDescent="0.2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</row>
    <row r="504" spans="2:94" x14ac:dyDescent="0.2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</row>
    <row r="505" spans="2:94" x14ac:dyDescent="0.2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"/>
      <c r="CP505" s="1"/>
    </row>
    <row r="506" spans="2:94" x14ac:dyDescent="0.2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"/>
      <c r="CP506" s="1"/>
    </row>
    <row r="507" spans="2:94" x14ac:dyDescent="0.2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"/>
      <c r="CP507" s="1"/>
    </row>
    <row r="508" spans="2:94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"/>
      <c r="CP508" s="1"/>
    </row>
    <row r="509" spans="2:94" x14ac:dyDescent="0.2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"/>
      <c r="CP509" s="1"/>
    </row>
    <row r="510" spans="2:94" x14ac:dyDescent="0.2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"/>
      <c r="CP510" s="1"/>
    </row>
    <row r="511" spans="2:94" x14ac:dyDescent="0.2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"/>
      <c r="CP511" s="1"/>
    </row>
    <row r="512" spans="2:94" x14ac:dyDescent="0.2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"/>
      <c r="CP512" s="1"/>
    </row>
    <row r="513" spans="2:94" x14ac:dyDescent="0.2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"/>
      <c r="CP513" s="1"/>
    </row>
    <row r="514" spans="2:94" x14ac:dyDescent="0.2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"/>
      <c r="CP514" s="1"/>
    </row>
    <row r="515" spans="2:94" x14ac:dyDescent="0.2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"/>
      <c r="CP515" s="1"/>
    </row>
    <row r="516" spans="2:94" x14ac:dyDescent="0.2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</row>
    <row r="517" spans="2:94" x14ac:dyDescent="0.2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"/>
      <c r="CP517" s="1"/>
    </row>
    <row r="518" spans="2:94" x14ac:dyDescent="0.2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"/>
      <c r="CP518" s="1"/>
    </row>
    <row r="519" spans="2:94" x14ac:dyDescent="0.2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"/>
      <c r="CP519" s="1"/>
    </row>
    <row r="520" spans="2:94" x14ac:dyDescent="0.2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"/>
      <c r="CP520" s="1"/>
    </row>
    <row r="521" spans="2:94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"/>
      <c r="CP521" s="1"/>
    </row>
    <row r="522" spans="2:94" x14ac:dyDescent="0.2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</row>
    <row r="523" spans="2:94" x14ac:dyDescent="0.2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</row>
    <row r="524" spans="2:94" x14ac:dyDescent="0.2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"/>
      <c r="CP524" s="1"/>
    </row>
    <row r="525" spans="2:94" x14ac:dyDescent="0.2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"/>
      <c r="CP525" s="1"/>
    </row>
    <row r="526" spans="2:94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"/>
      <c r="CP526" s="1"/>
    </row>
    <row r="527" spans="2:94" x14ac:dyDescent="0.2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"/>
      <c r="CP527" s="1"/>
    </row>
    <row r="528" spans="2:94" x14ac:dyDescent="0.2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"/>
      <c r="CP528" s="1"/>
    </row>
    <row r="529" spans="2:94" x14ac:dyDescent="0.2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"/>
      <c r="CP529" s="1"/>
    </row>
    <row r="530" spans="2:94" x14ac:dyDescent="0.2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"/>
      <c r="CP530" s="1"/>
    </row>
    <row r="531" spans="2:94" x14ac:dyDescent="0.2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"/>
      <c r="CP531" s="1"/>
    </row>
    <row r="532" spans="2:94" x14ac:dyDescent="0.2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"/>
      <c r="CP532" s="1"/>
    </row>
    <row r="533" spans="2:94" x14ac:dyDescent="0.2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1"/>
      <c r="CH533" s="1"/>
      <c r="CI533" s="1"/>
      <c r="CJ533" s="1"/>
      <c r="CK533" s="1"/>
      <c r="CL533" s="1"/>
      <c r="CM533" s="1"/>
      <c r="CN533" s="1"/>
      <c r="CO533" s="1"/>
      <c r="CP533" s="1"/>
    </row>
    <row r="534" spans="2:94" x14ac:dyDescent="0.2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"/>
      <c r="CP534" s="1"/>
    </row>
    <row r="535" spans="2:94" x14ac:dyDescent="0.2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"/>
      <c r="CP535" s="1"/>
    </row>
    <row r="536" spans="2:94" x14ac:dyDescent="0.2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</row>
    <row r="537" spans="2:94" x14ac:dyDescent="0.2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"/>
      <c r="CP537" s="1"/>
    </row>
    <row r="538" spans="2:94" x14ac:dyDescent="0.2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"/>
      <c r="CP538" s="1"/>
    </row>
    <row r="539" spans="2:94" x14ac:dyDescent="0.2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"/>
      <c r="CP539" s="1"/>
    </row>
    <row r="540" spans="2:94" x14ac:dyDescent="0.2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"/>
      <c r="CP540" s="1"/>
    </row>
    <row r="541" spans="2:94" x14ac:dyDescent="0.2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"/>
      <c r="CP541" s="1"/>
    </row>
    <row r="542" spans="2:94" x14ac:dyDescent="0.2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"/>
      <c r="CP542" s="1"/>
    </row>
    <row r="543" spans="2:94" x14ac:dyDescent="0.2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"/>
      <c r="CP543" s="1"/>
    </row>
    <row r="544" spans="2:94" x14ac:dyDescent="0.2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"/>
      <c r="CP544" s="1"/>
    </row>
    <row r="545" spans="2:94" x14ac:dyDescent="0.2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</row>
    <row r="546" spans="2:94" x14ac:dyDescent="0.2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"/>
      <c r="CP546" s="1"/>
    </row>
    <row r="547" spans="2:94" x14ac:dyDescent="0.2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"/>
      <c r="CP547" s="1"/>
    </row>
    <row r="548" spans="2:94" x14ac:dyDescent="0.2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"/>
      <c r="CP548" s="1"/>
    </row>
    <row r="549" spans="2:94" x14ac:dyDescent="0.2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"/>
      <c r="CP549" s="1"/>
    </row>
    <row r="550" spans="2:94" x14ac:dyDescent="0.2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"/>
      <c r="CP550" s="1"/>
    </row>
    <row r="551" spans="2:94" x14ac:dyDescent="0.2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"/>
      <c r="CP551" s="1"/>
    </row>
    <row r="552" spans="2:94" x14ac:dyDescent="0.2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</row>
    <row r="553" spans="2:94" x14ac:dyDescent="0.2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"/>
      <c r="CP553" s="1"/>
    </row>
    <row r="554" spans="2:94" x14ac:dyDescent="0.2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"/>
      <c r="CP554" s="1"/>
    </row>
    <row r="555" spans="2:94" x14ac:dyDescent="0.2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"/>
      <c r="CP555" s="1"/>
    </row>
    <row r="556" spans="2:94" x14ac:dyDescent="0.2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"/>
      <c r="CP556" s="1"/>
    </row>
    <row r="557" spans="2:94" x14ac:dyDescent="0.2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"/>
      <c r="CP557" s="1"/>
    </row>
    <row r="558" spans="2:94" x14ac:dyDescent="0.2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"/>
      <c r="CP558" s="1"/>
    </row>
    <row r="559" spans="2:94" x14ac:dyDescent="0.2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"/>
      <c r="CP559" s="1"/>
    </row>
    <row r="560" spans="2:94" x14ac:dyDescent="0.2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"/>
      <c r="CP560" s="1"/>
    </row>
    <row r="561" spans="2:94" x14ac:dyDescent="0.2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"/>
      <c r="CP561" s="1"/>
    </row>
    <row r="562" spans="2:94" x14ac:dyDescent="0.2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</row>
    <row r="563" spans="2:94" x14ac:dyDescent="0.2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"/>
      <c r="CP563" s="1"/>
    </row>
    <row r="564" spans="2:94" x14ac:dyDescent="0.2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"/>
      <c r="CP564" s="1"/>
    </row>
    <row r="565" spans="2:94" x14ac:dyDescent="0.2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"/>
      <c r="CP565" s="1"/>
    </row>
    <row r="566" spans="2:94" x14ac:dyDescent="0.2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</row>
    <row r="567" spans="2:94" x14ac:dyDescent="0.2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"/>
      <c r="CP567" s="1"/>
    </row>
    <row r="568" spans="2:94" x14ac:dyDescent="0.2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</row>
    <row r="569" spans="2:94" x14ac:dyDescent="0.2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"/>
      <c r="CP569" s="1"/>
    </row>
    <row r="570" spans="2:94" x14ac:dyDescent="0.2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</row>
    <row r="571" spans="2:94" x14ac:dyDescent="0.2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"/>
      <c r="CP571" s="1"/>
    </row>
    <row r="572" spans="2:94" x14ac:dyDescent="0.2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"/>
      <c r="CP572" s="1"/>
    </row>
    <row r="573" spans="2:94" x14ac:dyDescent="0.2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"/>
      <c r="CP573" s="1"/>
    </row>
    <row r="574" spans="2:94" x14ac:dyDescent="0.2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"/>
      <c r="CP574" s="1"/>
    </row>
    <row r="575" spans="2:94" x14ac:dyDescent="0.2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"/>
      <c r="CP575" s="1"/>
    </row>
    <row r="576" spans="2:94" x14ac:dyDescent="0.2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"/>
      <c r="CP576" s="1"/>
    </row>
    <row r="577" spans="2:94" x14ac:dyDescent="0.2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"/>
      <c r="CP577" s="1"/>
    </row>
    <row r="578" spans="2:94" x14ac:dyDescent="0.2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"/>
      <c r="CP578" s="1"/>
    </row>
    <row r="579" spans="2:94" x14ac:dyDescent="0.2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"/>
      <c r="CP579" s="1"/>
    </row>
    <row r="580" spans="2:94" x14ac:dyDescent="0.2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"/>
      <c r="CP580" s="1"/>
    </row>
    <row r="581" spans="2:94" x14ac:dyDescent="0.2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"/>
      <c r="CP581" s="1"/>
    </row>
    <row r="582" spans="2:94" x14ac:dyDescent="0.2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</row>
    <row r="583" spans="2:94" x14ac:dyDescent="0.2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"/>
      <c r="CP583" s="1"/>
    </row>
    <row r="584" spans="2:94" x14ac:dyDescent="0.2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"/>
      <c r="CP584" s="1"/>
    </row>
    <row r="585" spans="2:94" x14ac:dyDescent="0.2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"/>
      <c r="CP585" s="1"/>
    </row>
    <row r="586" spans="2:94" x14ac:dyDescent="0.2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"/>
      <c r="CP586" s="1"/>
    </row>
    <row r="587" spans="2:94" x14ac:dyDescent="0.2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  <c r="CF587" s="1"/>
      <c r="CG587" s="1"/>
      <c r="CH587" s="1"/>
      <c r="CI587" s="1"/>
      <c r="CJ587" s="1"/>
      <c r="CK587" s="1"/>
      <c r="CL587" s="1"/>
      <c r="CM587" s="1"/>
      <c r="CN587" s="1"/>
      <c r="CO587" s="1"/>
      <c r="CP587" s="1"/>
    </row>
    <row r="588" spans="2:94" x14ac:dyDescent="0.2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  <c r="CF588" s="1"/>
      <c r="CG588" s="1"/>
      <c r="CH588" s="1"/>
      <c r="CI588" s="1"/>
      <c r="CJ588" s="1"/>
      <c r="CK588" s="1"/>
      <c r="CL588" s="1"/>
      <c r="CM588" s="1"/>
      <c r="CN588" s="1"/>
      <c r="CO588" s="1"/>
      <c r="CP588" s="1"/>
    </row>
    <row r="589" spans="2:94" x14ac:dyDescent="0.2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  <c r="CF589" s="1"/>
      <c r="CG589" s="1"/>
      <c r="CH589" s="1"/>
      <c r="CI589" s="1"/>
      <c r="CJ589" s="1"/>
      <c r="CK589" s="1"/>
      <c r="CL589" s="1"/>
      <c r="CM589" s="1"/>
      <c r="CN589" s="1"/>
      <c r="CO589" s="1"/>
      <c r="CP589" s="1"/>
    </row>
    <row r="590" spans="2:94" x14ac:dyDescent="0.2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  <c r="CF590" s="1"/>
      <c r="CG590" s="1"/>
      <c r="CH590" s="1"/>
      <c r="CI590" s="1"/>
      <c r="CJ590" s="1"/>
      <c r="CK590" s="1"/>
      <c r="CL590" s="1"/>
      <c r="CM590" s="1"/>
      <c r="CN590" s="1"/>
      <c r="CO590" s="1"/>
      <c r="CP590" s="1"/>
    </row>
    <row r="591" spans="2:94" x14ac:dyDescent="0.2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1"/>
      <c r="CH591" s="1"/>
      <c r="CI591" s="1"/>
      <c r="CJ591" s="1"/>
      <c r="CK591" s="1"/>
      <c r="CL591" s="1"/>
      <c r="CM591" s="1"/>
      <c r="CN591" s="1"/>
      <c r="CO591" s="1"/>
      <c r="CP591" s="1"/>
    </row>
    <row r="592" spans="2:94" x14ac:dyDescent="0.2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1"/>
      <c r="CH592" s="1"/>
      <c r="CI592" s="1"/>
      <c r="CJ592" s="1"/>
      <c r="CK592" s="1"/>
      <c r="CL592" s="1"/>
      <c r="CM592" s="1"/>
      <c r="CN592" s="1"/>
      <c r="CO592" s="1"/>
      <c r="CP592" s="1"/>
    </row>
    <row r="593" spans="2:94" x14ac:dyDescent="0.2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</row>
    <row r="594" spans="2:94" x14ac:dyDescent="0.2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1"/>
      <c r="CH594" s="1"/>
      <c r="CI594" s="1"/>
      <c r="CJ594" s="1"/>
      <c r="CK594" s="1"/>
      <c r="CL594" s="1"/>
      <c r="CM594" s="1"/>
      <c r="CN594" s="1"/>
      <c r="CO594" s="1"/>
      <c r="CP594" s="1"/>
    </row>
    <row r="595" spans="2:94" x14ac:dyDescent="0.2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1"/>
      <c r="CH595" s="1"/>
      <c r="CI595" s="1"/>
      <c r="CJ595" s="1"/>
      <c r="CK595" s="1"/>
      <c r="CL595" s="1"/>
      <c r="CM595" s="1"/>
      <c r="CN595" s="1"/>
      <c r="CO595" s="1"/>
      <c r="CP595" s="1"/>
    </row>
    <row r="596" spans="2:94" x14ac:dyDescent="0.2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1"/>
      <c r="CH596" s="1"/>
      <c r="CI596" s="1"/>
      <c r="CJ596" s="1"/>
      <c r="CK596" s="1"/>
      <c r="CL596" s="1"/>
      <c r="CM596" s="1"/>
      <c r="CN596" s="1"/>
      <c r="CO596" s="1"/>
      <c r="CP596" s="1"/>
    </row>
    <row r="597" spans="2:94" x14ac:dyDescent="0.2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</row>
    <row r="598" spans="2:94" x14ac:dyDescent="0.2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1"/>
      <c r="CH598" s="1"/>
      <c r="CI598" s="1"/>
      <c r="CJ598" s="1"/>
      <c r="CK598" s="1"/>
      <c r="CL598" s="1"/>
      <c r="CM598" s="1"/>
      <c r="CN598" s="1"/>
      <c r="CO598" s="1"/>
      <c r="CP598" s="1"/>
    </row>
    <row r="599" spans="2:94" x14ac:dyDescent="0.2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</row>
    <row r="600" spans="2:94" x14ac:dyDescent="0.2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</row>
    <row r="601" spans="2:94" x14ac:dyDescent="0.2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1"/>
      <c r="CH601" s="1"/>
      <c r="CI601" s="1"/>
      <c r="CJ601" s="1"/>
      <c r="CK601" s="1"/>
      <c r="CL601" s="1"/>
      <c r="CM601" s="1"/>
      <c r="CN601" s="1"/>
      <c r="CO601" s="1"/>
      <c r="CP601" s="1"/>
    </row>
    <row r="602" spans="2:94" x14ac:dyDescent="0.2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1"/>
      <c r="CH602" s="1"/>
      <c r="CI602" s="1"/>
      <c r="CJ602" s="1"/>
      <c r="CK602" s="1"/>
      <c r="CL602" s="1"/>
      <c r="CM602" s="1"/>
      <c r="CN602" s="1"/>
      <c r="CO602" s="1"/>
      <c r="CP602" s="1"/>
    </row>
    <row r="603" spans="2:94" x14ac:dyDescent="0.2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1"/>
      <c r="CH603" s="1"/>
      <c r="CI603" s="1"/>
      <c r="CJ603" s="1"/>
      <c r="CK603" s="1"/>
      <c r="CL603" s="1"/>
      <c r="CM603" s="1"/>
      <c r="CN603" s="1"/>
      <c r="CO603" s="1"/>
      <c r="CP603" s="1"/>
    </row>
    <row r="604" spans="2:94" x14ac:dyDescent="0.2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1"/>
      <c r="CH604" s="1"/>
      <c r="CI604" s="1"/>
      <c r="CJ604" s="1"/>
      <c r="CK604" s="1"/>
      <c r="CL604" s="1"/>
      <c r="CM604" s="1"/>
      <c r="CN604" s="1"/>
      <c r="CO604" s="1"/>
      <c r="CP604" s="1"/>
    </row>
    <row r="605" spans="2:94" x14ac:dyDescent="0.2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</row>
    <row r="606" spans="2:94" x14ac:dyDescent="0.2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1"/>
      <c r="CH606" s="1"/>
      <c r="CI606" s="1"/>
      <c r="CJ606" s="1"/>
      <c r="CK606" s="1"/>
      <c r="CL606" s="1"/>
      <c r="CM606" s="1"/>
      <c r="CN606" s="1"/>
      <c r="CO606" s="1"/>
      <c r="CP606" s="1"/>
    </row>
    <row r="607" spans="2:94" x14ac:dyDescent="0.2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</row>
    <row r="608" spans="2:94" x14ac:dyDescent="0.2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1"/>
      <c r="CH608" s="1"/>
      <c r="CI608" s="1"/>
      <c r="CJ608" s="1"/>
      <c r="CK608" s="1"/>
      <c r="CL608" s="1"/>
      <c r="CM608" s="1"/>
      <c r="CN608" s="1"/>
      <c r="CO608" s="1"/>
      <c r="CP608" s="1"/>
    </row>
    <row r="609" spans="2:94" x14ac:dyDescent="0.2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1"/>
      <c r="CH609" s="1"/>
      <c r="CI609" s="1"/>
      <c r="CJ609" s="1"/>
      <c r="CK609" s="1"/>
      <c r="CL609" s="1"/>
      <c r="CM609" s="1"/>
      <c r="CN609" s="1"/>
      <c r="CO609" s="1"/>
      <c r="CP609" s="1"/>
    </row>
    <row r="610" spans="2:94" x14ac:dyDescent="0.2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1"/>
      <c r="CH610" s="1"/>
      <c r="CI610" s="1"/>
      <c r="CJ610" s="1"/>
      <c r="CK610" s="1"/>
      <c r="CL610" s="1"/>
      <c r="CM610" s="1"/>
      <c r="CN610" s="1"/>
      <c r="CO610" s="1"/>
      <c r="CP610" s="1"/>
    </row>
    <row r="611" spans="2:94" x14ac:dyDescent="0.2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1"/>
      <c r="CH611" s="1"/>
      <c r="CI611" s="1"/>
      <c r="CJ611" s="1"/>
      <c r="CK611" s="1"/>
      <c r="CL611" s="1"/>
      <c r="CM611" s="1"/>
      <c r="CN611" s="1"/>
      <c r="CO611" s="1"/>
      <c r="CP611" s="1"/>
    </row>
    <row r="612" spans="2:94" x14ac:dyDescent="0.2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  <c r="CF612" s="1"/>
      <c r="CG612" s="1"/>
      <c r="CH612" s="1"/>
      <c r="CI612" s="1"/>
      <c r="CJ612" s="1"/>
      <c r="CK612" s="1"/>
      <c r="CL612" s="1"/>
      <c r="CM612" s="1"/>
      <c r="CN612" s="1"/>
      <c r="CO612" s="1"/>
      <c r="CP612" s="1"/>
    </row>
    <row r="613" spans="2:94" x14ac:dyDescent="0.2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  <c r="CF613" s="1"/>
      <c r="CG613" s="1"/>
      <c r="CH613" s="1"/>
      <c r="CI613" s="1"/>
      <c r="CJ613" s="1"/>
      <c r="CK613" s="1"/>
      <c r="CL613" s="1"/>
      <c r="CM613" s="1"/>
      <c r="CN613" s="1"/>
      <c r="CO613" s="1"/>
      <c r="CP613" s="1"/>
    </row>
    <row r="614" spans="2:94" x14ac:dyDescent="0.2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  <c r="CF614" s="1"/>
      <c r="CG614" s="1"/>
      <c r="CH614" s="1"/>
      <c r="CI614" s="1"/>
      <c r="CJ614" s="1"/>
      <c r="CK614" s="1"/>
      <c r="CL614" s="1"/>
      <c r="CM614" s="1"/>
      <c r="CN614" s="1"/>
      <c r="CO614" s="1"/>
      <c r="CP614" s="1"/>
    </row>
    <row r="615" spans="2:94" x14ac:dyDescent="0.2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  <c r="CF615" s="1"/>
      <c r="CG615" s="1"/>
      <c r="CH615" s="1"/>
      <c r="CI615" s="1"/>
      <c r="CJ615" s="1"/>
      <c r="CK615" s="1"/>
      <c r="CL615" s="1"/>
      <c r="CM615" s="1"/>
      <c r="CN615" s="1"/>
      <c r="CO615" s="1"/>
      <c r="CP615" s="1"/>
    </row>
    <row r="616" spans="2:94" x14ac:dyDescent="0.2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  <c r="CF616" s="1"/>
      <c r="CG616" s="1"/>
      <c r="CH616" s="1"/>
      <c r="CI616" s="1"/>
      <c r="CJ616" s="1"/>
      <c r="CK616" s="1"/>
      <c r="CL616" s="1"/>
      <c r="CM616" s="1"/>
      <c r="CN616" s="1"/>
      <c r="CO616" s="1"/>
      <c r="CP616" s="1"/>
    </row>
    <row r="617" spans="2:94" x14ac:dyDescent="0.2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  <c r="CF617" s="1"/>
      <c r="CG617" s="1"/>
      <c r="CH617" s="1"/>
      <c r="CI617" s="1"/>
      <c r="CJ617" s="1"/>
      <c r="CK617" s="1"/>
      <c r="CL617" s="1"/>
      <c r="CM617" s="1"/>
      <c r="CN617" s="1"/>
      <c r="CO617" s="1"/>
      <c r="CP617" s="1"/>
    </row>
    <row r="618" spans="2:94" x14ac:dyDescent="0.2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  <c r="CF618" s="1"/>
      <c r="CG618" s="1"/>
      <c r="CH618" s="1"/>
      <c r="CI618" s="1"/>
      <c r="CJ618" s="1"/>
      <c r="CK618" s="1"/>
      <c r="CL618" s="1"/>
      <c r="CM618" s="1"/>
      <c r="CN618" s="1"/>
      <c r="CO618" s="1"/>
      <c r="CP618" s="1"/>
    </row>
    <row r="619" spans="2:94" x14ac:dyDescent="0.2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D619" s="1"/>
      <c r="CE619" s="1"/>
      <c r="CF619" s="1"/>
      <c r="CG619" s="1"/>
      <c r="CH619" s="1"/>
      <c r="CI619" s="1"/>
      <c r="CJ619" s="1"/>
      <c r="CK619" s="1"/>
      <c r="CL619" s="1"/>
      <c r="CM619" s="1"/>
      <c r="CN619" s="1"/>
      <c r="CO619" s="1"/>
      <c r="CP619" s="1"/>
    </row>
    <row r="620" spans="2:94" x14ac:dyDescent="0.2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D620" s="1"/>
      <c r="CE620" s="1"/>
      <c r="CF620" s="1"/>
      <c r="CG620" s="1"/>
      <c r="CH620" s="1"/>
      <c r="CI620" s="1"/>
      <c r="CJ620" s="1"/>
      <c r="CK620" s="1"/>
      <c r="CL620" s="1"/>
      <c r="CM620" s="1"/>
      <c r="CN620" s="1"/>
      <c r="CO620" s="1"/>
      <c r="CP620" s="1"/>
    </row>
    <row r="621" spans="2:94" x14ac:dyDescent="0.2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D621" s="1"/>
      <c r="CE621" s="1"/>
      <c r="CF621" s="1"/>
      <c r="CG621" s="1"/>
      <c r="CH621" s="1"/>
      <c r="CI621" s="1"/>
      <c r="CJ621" s="1"/>
      <c r="CK621" s="1"/>
      <c r="CL621" s="1"/>
      <c r="CM621" s="1"/>
      <c r="CN621" s="1"/>
      <c r="CO621" s="1"/>
      <c r="CP621" s="1"/>
    </row>
    <row r="622" spans="2:94" x14ac:dyDescent="0.2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D622" s="1"/>
      <c r="CE622" s="1"/>
      <c r="CF622" s="1"/>
      <c r="CG622" s="1"/>
      <c r="CH622" s="1"/>
      <c r="CI622" s="1"/>
      <c r="CJ622" s="1"/>
      <c r="CK622" s="1"/>
      <c r="CL622" s="1"/>
      <c r="CM622" s="1"/>
      <c r="CN622" s="1"/>
      <c r="CO622" s="1"/>
      <c r="CP622" s="1"/>
    </row>
    <row r="623" spans="2:94" x14ac:dyDescent="0.2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D623" s="1"/>
      <c r="CE623" s="1"/>
      <c r="CF623" s="1"/>
      <c r="CG623" s="1"/>
      <c r="CH623" s="1"/>
      <c r="CI623" s="1"/>
      <c r="CJ623" s="1"/>
      <c r="CK623" s="1"/>
      <c r="CL623" s="1"/>
      <c r="CM623" s="1"/>
      <c r="CN623" s="1"/>
      <c r="CO623" s="1"/>
      <c r="CP623" s="1"/>
    </row>
    <row r="624" spans="2:94" x14ac:dyDescent="0.2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D624" s="1"/>
      <c r="CE624" s="1"/>
      <c r="CF624" s="1"/>
      <c r="CG624" s="1"/>
      <c r="CH624" s="1"/>
      <c r="CI624" s="1"/>
      <c r="CJ624" s="1"/>
      <c r="CK624" s="1"/>
      <c r="CL624" s="1"/>
      <c r="CM624" s="1"/>
      <c r="CN624" s="1"/>
      <c r="CO624" s="1"/>
      <c r="CP624" s="1"/>
    </row>
    <row r="625" spans="2:94" x14ac:dyDescent="0.2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D625" s="1"/>
      <c r="CE625" s="1"/>
      <c r="CF625" s="1"/>
      <c r="CG625" s="1"/>
      <c r="CH625" s="1"/>
      <c r="CI625" s="1"/>
      <c r="CJ625" s="1"/>
      <c r="CK625" s="1"/>
      <c r="CL625" s="1"/>
      <c r="CM625" s="1"/>
      <c r="CN625" s="1"/>
      <c r="CO625" s="1"/>
      <c r="CP625" s="1"/>
    </row>
    <row r="626" spans="2:94" x14ac:dyDescent="0.2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D626" s="1"/>
      <c r="CE626" s="1"/>
      <c r="CF626" s="1"/>
      <c r="CG626" s="1"/>
      <c r="CH626" s="1"/>
      <c r="CI626" s="1"/>
      <c r="CJ626" s="1"/>
      <c r="CK626" s="1"/>
      <c r="CL626" s="1"/>
      <c r="CM626" s="1"/>
      <c r="CN626" s="1"/>
      <c r="CO626" s="1"/>
      <c r="CP626" s="1"/>
    </row>
    <row r="627" spans="2:94" x14ac:dyDescent="0.2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D627" s="1"/>
      <c r="CE627" s="1"/>
      <c r="CF627" s="1"/>
      <c r="CG627" s="1"/>
      <c r="CH627" s="1"/>
      <c r="CI627" s="1"/>
      <c r="CJ627" s="1"/>
      <c r="CK627" s="1"/>
      <c r="CL627" s="1"/>
      <c r="CM627" s="1"/>
      <c r="CN627" s="1"/>
      <c r="CO627" s="1"/>
      <c r="CP627" s="1"/>
    </row>
    <row r="628" spans="2:94" x14ac:dyDescent="0.2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D628" s="1"/>
      <c r="CE628" s="1"/>
      <c r="CF628" s="1"/>
      <c r="CG628" s="1"/>
      <c r="CH628" s="1"/>
      <c r="CI628" s="1"/>
      <c r="CJ628" s="1"/>
      <c r="CK628" s="1"/>
      <c r="CL628" s="1"/>
      <c r="CM628" s="1"/>
      <c r="CN628" s="1"/>
      <c r="CO628" s="1"/>
      <c r="CP628" s="1"/>
    </row>
    <row r="629" spans="2:94" x14ac:dyDescent="0.2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D629" s="1"/>
      <c r="CE629" s="1"/>
      <c r="CF629" s="1"/>
      <c r="CG629" s="1"/>
      <c r="CH629" s="1"/>
      <c r="CI629" s="1"/>
      <c r="CJ629" s="1"/>
      <c r="CK629" s="1"/>
      <c r="CL629" s="1"/>
      <c r="CM629" s="1"/>
      <c r="CN629" s="1"/>
      <c r="CO629" s="1"/>
      <c r="CP629" s="1"/>
    </row>
    <row r="630" spans="2:94" x14ac:dyDescent="0.2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D630" s="1"/>
      <c r="CE630" s="1"/>
      <c r="CF630" s="1"/>
      <c r="CG630" s="1"/>
      <c r="CH630" s="1"/>
      <c r="CI630" s="1"/>
      <c r="CJ630" s="1"/>
      <c r="CK630" s="1"/>
      <c r="CL630" s="1"/>
      <c r="CM630" s="1"/>
      <c r="CN630" s="1"/>
      <c r="CO630" s="1"/>
      <c r="CP630" s="1"/>
    </row>
    <row r="631" spans="2:94" x14ac:dyDescent="0.2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D631" s="1"/>
      <c r="CE631" s="1"/>
      <c r="CF631" s="1"/>
      <c r="CG631" s="1"/>
      <c r="CH631" s="1"/>
      <c r="CI631" s="1"/>
      <c r="CJ631" s="1"/>
      <c r="CK631" s="1"/>
      <c r="CL631" s="1"/>
      <c r="CM631" s="1"/>
      <c r="CN631" s="1"/>
      <c r="CO631" s="1"/>
      <c r="CP631" s="1"/>
    </row>
    <row r="632" spans="2:94" x14ac:dyDescent="0.2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D632" s="1"/>
      <c r="CE632" s="1"/>
      <c r="CF632" s="1"/>
      <c r="CG632" s="1"/>
      <c r="CH632" s="1"/>
      <c r="CI632" s="1"/>
      <c r="CJ632" s="1"/>
      <c r="CK632" s="1"/>
      <c r="CL632" s="1"/>
      <c r="CM632" s="1"/>
      <c r="CN632" s="1"/>
      <c r="CO632" s="1"/>
      <c r="CP632" s="1"/>
    </row>
    <row r="633" spans="2:94" x14ac:dyDescent="0.2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  <c r="CF633" s="1"/>
      <c r="CG633" s="1"/>
      <c r="CH633" s="1"/>
      <c r="CI633" s="1"/>
      <c r="CJ633" s="1"/>
      <c r="CK633" s="1"/>
      <c r="CL633" s="1"/>
      <c r="CM633" s="1"/>
      <c r="CN633" s="1"/>
      <c r="CO633" s="1"/>
      <c r="CP633" s="1"/>
    </row>
    <row r="634" spans="2:94" x14ac:dyDescent="0.2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D634" s="1"/>
      <c r="CE634" s="1"/>
      <c r="CF634" s="1"/>
      <c r="CG634" s="1"/>
      <c r="CH634" s="1"/>
      <c r="CI634" s="1"/>
      <c r="CJ634" s="1"/>
      <c r="CK634" s="1"/>
      <c r="CL634" s="1"/>
      <c r="CM634" s="1"/>
      <c r="CN634" s="1"/>
      <c r="CO634" s="1"/>
      <c r="CP634" s="1"/>
    </row>
    <row r="635" spans="2:94" x14ac:dyDescent="0.2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D635" s="1"/>
      <c r="CE635" s="1"/>
      <c r="CF635" s="1"/>
      <c r="CG635" s="1"/>
      <c r="CH635" s="1"/>
      <c r="CI635" s="1"/>
      <c r="CJ635" s="1"/>
      <c r="CK635" s="1"/>
      <c r="CL635" s="1"/>
      <c r="CM635" s="1"/>
      <c r="CN635" s="1"/>
      <c r="CO635" s="1"/>
      <c r="CP635" s="1"/>
    </row>
    <row r="636" spans="2:94" x14ac:dyDescent="0.2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D636" s="1"/>
      <c r="CE636" s="1"/>
      <c r="CF636" s="1"/>
      <c r="CG636" s="1"/>
      <c r="CH636" s="1"/>
      <c r="CI636" s="1"/>
      <c r="CJ636" s="1"/>
      <c r="CK636" s="1"/>
      <c r="CL636" s="1"/>
      <c r="CM636" s="1"/>
      <c r="CN636" s="1"/>
      <c r="CO636" s="1"/>
      <c r="CP636" s="1"/>
    </row>
    <row r="637" spans="2:94" x14ac:dyDescent="0.2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D637" s="1"/>
      <c r="CE637" s="1"/>
      <c r="CF637" s="1"/>
      <c r="CG637" s="1"/>
      <c r="CH637" s="1"/>
      <c r="CI637" s="1"/>
      <c r="CJ637" s="1"/>
      <c r="CK637" s="1"/>
      <c r="CL637" s="1"/>
      <c r="CM637" s="1"/>
      <c r="CN637" s="1"/>
      <c r="CO637" s="1"/>
      <c r="CP637" s="1"/>
    </row>
    <row r="638" spans="2:94" x14ac:dyDescent="0.2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D638" s="1"/>
      <c r="CE638" s="1"/>
      <c r="CF638" s="1"/>
      <c r="CG638" s="1"/>
      <c r="CH638" s="1"/>
      <c r="CI638" s="1"/>
      <c r="CJ638" s="1"/>
      <c r="CK638" s="1"/>
      <c r="CL638" s="1"/>
      <c r="CM638" s="1"/>
      <c r="CN638" s="1"/>
      <c r="CO638" s="1"/>
      <c r="CP638" s="1"/>
    </row>
    <row r="639" spans="2:94" x14ac:dyDescent="0.2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D639" s="1"/>
      <c r="CE639" s="1"/>
      <c r="CF639" s="1"/>
      <c r="CG639" s="1"/>
      <c r="CH639" s="1"/>
      <c r="CI639" s="1"/>
      <c r="CJ639" s="1"/>
      <c r="CK639" s="1"/>
      <c r="CL639" s="1"/>
      <c r="CM639" s="1"/>
      <c r="CN639" s="1"/>
      <c r="CO639" s="1"/>
      <c r="CP639" s="1"/>
    </row>
    <row r="640" spans="2:94" x14ac:dyDescent="0.2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D640" s="1"/>
      <c r="CE640" s="1"/>
      <c r="CF640" s="1"/>
      <c r="CG640" s="1"/>
      <c r="CH640" s="1"/>
      <c r="CI640" s="1"/>
      <c r="CJ640" s="1"/>
      <c r="CK640" s="1"/>
      <c r="CL640" s="1"/>
      <c r="CM640" s="1"/>
      <c r="CN640" s="1"/>
      <c r="CO640" s="1"/>
      <c r="CP640" s="1"/>
    </row>
    <row r="641" spans="2:94" x14ac:dyDescent="0.2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D641" s="1"/>
      <c r="CE641" s="1"/>
      <c r="CF641" s="1"/>
      <c r="CG641" s="1"/>
      <c r="CH641" s="1"/>
      <c r="CI641" s="1"/>
      <c r="CJ641" s="1"/>
      <c r="CK641" s="1"/>
      <c r="CL641" s="1"/>
      <c r="CM641" s="1"/>
      <c r="CN641" s="1"/>
      <c r="CO641" s="1"/>
      <c r="CP641" s="1"/>
    </row>
    <row r="642" spans="2:94" x14ac:dyDescent="0.2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D642" s="1"/>
      <c r="CE642" s="1"/>
      <c r="CF642" s="1"/>
      <c r="CG642" s="1"/>
      <c r="CH642" s="1"/>
      <c r="CI642" s="1"/>
      <c r="CJ642" s="1"/>
      <c r="CK642" s="1"/>
      <c r="CL642" s="1"/>
      <c r="CM642" s="1"/>
      <c r="CN642" s="1"/>
      <c r="CO642" s="1"/>
      <c r="CP642" s="1"/>
    </row>
    <row r="643" spans="2:94" x14ac:dyDescent="0.2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D643" s="1"/>
      <c r="CE643" s="1"/>
      <c r="CF643" s="1"/>
      <c r="CG643" s="1"/>
      <c r="CH643" s="1"/>
      <c r="CI643" s="1"/>
      <c r="CJ643" s="1"/>
      <c r="CK643" s="1"/>
      <c r="CL643" s="1"/>
      <c r="CM643" s="1"/>
      <c r="CN643" s="1"/>
      <c r="CO643" s="1"/>
      <c r="CP643" s="1"/>
    </row>
    <row r="644" spans="2:94" x14ac:dyDescent="0.2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D644" s="1"/>
      <c r="CE644" s="1"/>
      <c r="CF644" s="1"/>
      <c r="CG644" s="1"/>
      <c r="CH644" s="1"/>
      <c r="CI644" s="1"/>
      <c r="CJ644" s="1"/>
      <c r="CK644" s="1"/>
      <c r="CL644" s="1"/>
      <c r="CM644" s="1"/>
      <c r="CN644" s="1"/>
      <c r="CO644" s="1"/>
      <c r="CP644" s="1"/>
    </row>
    <row r="645" spans="2:94" x14ac:dyDescent="0.2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D645" s="1"/>
      <c r="CE645" s="1"/>
      <c r="CF645" s="1"/>
      <c r="CG645" s="1"/>
      <c r="CH645" s="1"/>
      <c r="CI645" s="1"/>
      <c r="CJ645" s="1"/>
      <c r="CK645" s="1"/>
      <c r="CL645" s="1"/>
      <c r="CM645" s="1"/>
      <c r="CN645" s="1"/>
      <c r="CO645" s="1"/>
      <c r="CP645" s="1"/>
    </row>
    <row r="646" spans="2:94" x14ac:dyDescent="0.2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D646" s="1"/>
      <c r="CE646" s="1"/>
      <c r="CF646" s="1"/>
      <c r="CG646" s="1"/>
      <c r="CH646" s="1"/>
      <c r="CI646" s="1"/>
      <c r="CJ646" s="1"/>
      <c r="CK646" s="1"/>
      <c r="CL646" s="1"/>
      <c r="CM646" s="1"/>
      <c r="CN646" s="1"/>
      <c r="CO646" s="1"/>
      <c r="CP646" s="1"/>
    </row>
    <row r="647" spans="2:94" x14ac:dyDescent="0.2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D647" s="1"/>
      <c r="CE647" s="1"/>
      <c r="CF647" s="1"/>
      <c r="CG647" s="1"/>
      <c r="CH647" s="1"/>
      <c r="CI647" s="1"/>
      <c r="CJ647" s="1"/>
      <c r="CK647" s="1"/>
      <c r="CL647" s="1"/>
      <c r="CM647" s="1"/>
      <c r="CN647" s="1"/>
      <c r="CO647" s="1"/>
      <c r="CP647" s="1"/>
    </row>
    <row r="648" spans="2:94" x14ac:dyDescent="0.2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  <c r="CF648" s="1"/>
      <c r="CG648" s="1"/>
      <c r="CH648" s="1"/>
      <c r="CI648" s="1"/>
      <c r="CJ648" s="1"/>
      <c r="CK648" s="1"/>
      <c r="CL648" s="1"/>
      <c r="CM648" s="1"/>
      <c r="CN648" s="1"/>
      <c r="CO648" s="1"/>
      <c r="CP648" s="1"/>
    </row>
    <row r="649" spans="2:94" x14ac:dyDescent="0.2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D649" s="1"/>
      <c r="CE649" s="1"/>
      <c r="CF649" s="1"/>
      <c r="CG649" s="1"/>
      <c r="CH649" s="1"/>
      <c r="CI649" s="1"/>
      <c r="CJ649" s="1"/>
      <c r="CK649" s="1"/>
      <c r="CL649" s="1"/>
      <c r="CM649" s="1"/>
      <c r="CN649" s="1"/>
      <c r="CO649" s="1"/>
      <c r="CP649" s="1"/>
    </row>
    <row r="650" spans="2:94" x14ac:dyDescent="0.2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D650" s="1"/>
      <c r="CE650" s="1"/>
      <c r="CF650" s="1"/>
      <c r="CG650" s="1"/>
      <c r="CH650" s="1"/>
      <c r="CI650" s="1"/>
      <c r="CJ650" s="1"/>
      <c r="CK650" s="1"/>
      <c r="CL650" s="1"/>
      <c r="CM650" s="1"/>
      <c r="CN650" s="1"/>
      <c r="CO650" s="1"/>
      <c r="CP650" s="1"/>
    </row>
    <row r="651" spans="2:94" x14ac:dyDescent="0.2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D651" s="1"/>
      <c r="CE651" s="1"/>
      <c r="CF651" s="1"/>
      <c r="CG651" s="1"/>
      <c r="CH651" s="1"/>
      <c r="CI651" s="1"/>
      <c r="CJ651" s="1"/>
      <c r="CK651" s="1"/>
      <c r="CL651" s="1"/>
      <c r="CM651" s="1"/>
      <c r="CN651" s="1"/>
      <c r="CO651" s="1"/>
      <c r="CP651" s="1"/>
    </row>
    <row r="652" spans="2:94" x14ac:dyDescent="0.2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D652" s="1"/>
      <c r="CE652" s="1"/>
      <c r="CF652" s="1"/>
      <c r="CG652" s="1"/>
      <c r="CH652" s="1"/>
      <c r="CI652" s="1"/>
      <c r="CJ652" s="1"/>
      <c r="CK652" s="1"/>
      <c r="CL652" s="1"/>
      <c r="CM652" s="1"/>
      <c r="CN652" s="1"/>
      <c r="CO652" s="1"/>
      <c r="CP652" s="1"/>
    </row>
    <row r="653" spans="2:94" x14ac:dyDescent="0.2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D653" s="1"/>
      <c r="CE653" s="1"/>
      <c r="CF653" s="1"/>
      <c r="CG653" s="1"/>
      <c r="CH653" s="1"/>
      <c r="CI653" s="1"/>
      <c r="CJ653" s="1"/>
      <c r="CK653" s="1"/>
      <c r="CL653" s="1"/>
      <c r="CM653" s="1"/>
      <c r="CN653" s="1"/>
      <c r="CO653" s="1"/>
      <c r="CP653" s="1"/>
    </row>
    <row r="654" spans="2:94" x14ac:dyDescent="0.2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D654" s="1"/>
      <c r="CE654" s="1"/>
      <c r="CF654" s="1"/>
      <c r="CG654" s="1"/>
      <c r="CH654" s="1"/>
      <c r="CI654" s="1"/>
      <c r="CJ654" s="1"/>
      <c r="CK654" s="1"/>
      <c r="CL654" s="1"/>
      <c r="CM654" s="1"/>
      <c r="CN654" s="1"/>
      <c r="CO654" s="1"/>
      <c r="CP654" s="1"/>
    </row>
    <row r="655" spans="2:94" x14ac:dyDescent="0.2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D655" s="1"/>
      <c r="CE655" s="1"/>
      <c r="CF655" s="1"/>
      <c r="CG655" s="1"/>
      <c r="CH655" s="1"/>
      <c r="CI655" s="1"/>
      <c r="CJ655" s="1"/>
      <c r="CK655" s="1"/>
      <c r="CL655" s="1"/>
      <c r="CM655" s="1"/>
      <c r="CN655" s="1"/>
      <c r="CO655" s="1"/>
      <c r="CP655" s="1"/>
    </row>
    <row r="656" spans="2:94" x14ac:dyDescent="0.2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D656" s="1"/>
      <c r="CE656" s="1"/>
      <c r="CF656" s="1"/>
      <c r="CG656" s="1"/>
      <c r="CH656" s="1"/>
      <c r="CI656" s="1"/>
      <c r="CJ656" s="1"/>
      <c r="CK656" s="1"/>
      <c r="CL656" s="1"/>
      <c r="CM656" s="1"/>
      <c r="CN656" s="1"/>
      <c r="CO656" s="1"/>
      <c r="CP656" s="1"/>
    </row>
    <row r="657" spans="2:94" x14ac:dyDescent="0.2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  <c r="CD657" s="1"/>
      <c r="CE657" s="1"/>
      <c r="CF657" s="1"/>
      <c r="CG657" s="1"/>
      <c r="CH657" s="1"/>
      <c r="CI657" s="1"/>
      <c r="CJ657" s="1"/>
      <c r="CK657" s="1"/>
      <c r="CL657" s="1"/>
      <c r="CM657" s="1"/>
      <c r="CN657" s="1"/>
      <c r="CO657" s="1"/>
      <c r="CP657" s="1"/>
    </row>
    <row r="658" spans="2:94" x14ac:dyDescent="0.2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D658" s="1"/>
      <c r="CE658" s="1"/>
      <c r="CF658" s="1"/>
      <c r="CG658" s="1"/>
      <c r="CH658" s="1"/>
      <c r="CI658" s="1"/>
      <c r="CJ658" s="1"/>
      <c r="CK658" s="1"/>
      <c r="CL658" s="1"/>
      <c r="CM658" s="1"/>
      <c r="CN658" s="1"/>
      <c r="CO658" s="1"/>
      <c r="CP658" s="1"/>
    </row>
    <row r="659" spans="2:94" x14ac:dyDescent="0.2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D659" s="1"/>
      <c r="CE659" s="1"/>
      <c r="CF659" s="1"/>
      <c r="CG659" s="1"/>
      <c r="CH659" s="1"/>
      <c r="CI659" s="1"/>
      <c r="CJ659" s="1"/>
      <c r="CK659" s="1"/>
      <c r="CL659" s="1"/>
      <c r="CM659" s="1"/>
      <c r="CN659" s="1"/>
      <c r="CO659" s="1"/>
      <c r="CP659" s="1"/>
    </row>
    <row r="660" spans="2:94" x14ac:dyDescent="0.2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  <c r="CD660" s="1"/>
      <c r="CE660" s="1"/>
      <c r="CF660" s="1"/>
      <c r="CG660" s="1"/>
      <c r="CH660" s="1"/>
      <c r="CI660" s="1"/>
      <c r="CJ660" s="1"/>
      <c r="CK660" s="1"/>
      <c r="CL660" s="1"/>
      <c r="CM660" s="1"/>
      <c r="CN660" s="1"/>
      <c r="CO660" s="1"/>
      <c r="CP660" s="1"/>
    </row>
    <row r="661" spans="2:94" x14ac:dyDescent="0.2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  <c r="CD661" s="1"/>
      <c r="CE661" s="1"/>
      <c r="CF661" s="1"/>
      <c r="CG661" s="1"/>
      <c r="CH661" s="1"/>
      <c r="CI661" s="1"/>
      <c r="CJ661" s="1"/>
      <c r="CK661" s="1"/>
      <c r="CL661" s="1"/>
      <c r="CM661" s="1"/>
      <c r="CN661" s="1"/>
      <c r="CO661" s="1"/>
      <c r="CP661" s="1"/>
    </row>
    <row r="662" spans="2:94" x14ac:dyDescent="0.2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  <c r="CD662" s="1"/>
      <c r="CE662" s="1"/>
      <c r="CF662" s="1"/>
      <c r="CG662" s="1"/>
      <c r="CH662" s="1"/>
      <c r="CI662" s="1"/>
      <c r="CJ662" s="1"/>
      <c r="CK662" s="1"/>
      <c r="CL662" s="1"/>
      <c r="CM662" s="1"/>
      <c r="CN662" s="1"/>
      <c r="CO662" s="1"/>
      <c r="CP662" s="1"/>
    </row>
    <row r="663" spans="2:94" x14ac:dyDescent="0.2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  <c r="CD663" s="1"/>
      <c r="CE663" s="1"/>
      <c r="CF663" s="1"/>
      <c r="CG663" s="1"/>
      <c r="CH663" s="1"/>
      <c r="CI663" s="1"/>
      <c r="CJ663" s="1"/>
      <c r="CK663" s="1"/>
      <c r="CL663" s="1"/>
      <c r="CM663" s="1"/>
      <c r="CN663" s="1"/>
      <c r="CO663" s="1"/>
      <c r="CP663" s="1"/>
    </row>
    <row r="664" spans="2:94" x14ac:dyDescent="0.2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  <c r="CD664" s="1"/>
      <c r="CE664" s="1"/>
      <c r="CF664" s="1"/>
      <c r="CG664" s="1"/>
      <c r="CH664" s="1"/>
      <c r="CI664" s="1"/>
      <c r="CJ664" s="1"/>
      <c r="CK664" s="1"/>
      <c r="CL664" s="1"/>
      <c r="CM664" s="1"/>
      <c r="CN664" s="1"/>
      <c r="CO664" s="1"/>
      <c r="CP664" s="1"/>
    </row>
    <row r="665" spans="2:94" x14ac:dyDescent="0.2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  <c r="CD665" s="1"/>
      <c r="CE665" s="1"/>
      <c r="CF665" s="1"/>
      <c r="CG665" s="1"/>
      <c r="CH665" s="1"/>
      <c r="CI665" s="1"/>
      <c r="CJ665" s="1"/>
      <c r="CK665" s="1"/>
      <c r="CL665" s="1"/>
      <c r="CM665" s="1"/>
      <c r="CN665" s="1"/>
      <c r="CO665" s="1"/>
      <c r="CP665" s="1"/>
    </row>
    <row r="666" spans="2:94" x14ac:dyDescent="0.2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  <c r="CD666" s="1"/>
      <c r="CE666" s="1"/>
      <c r="CF666" s="1"/>
      <c r="CG666" s="1"/>
      <c r="CH666" s="1"/>
      <c r="CI666" s="1"/>
      <c r="CJ666" s="1"/>
      <c r="CK666" s="1"/>
      <c r="CL666" s="1"/>
      <c r="CM666" s="1"/>
      <c r="CN666" s="1"/>
      <c r="CO666" s="1"/>
      <c r="CP666" s="1"/>
    </row>
    <row r="667" spans="2:94" x14ac:dyDescent="0.2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  <c r="CD667" s="1"/>
      <c r="CE667" s="1"/>
      <c r="CF667" s="1"/>
      <c r="CG667" s="1"/>
      <c r="CH667" s="1"/>
      <c r="CI667" s="1"/>
      <c r="CJ667" s="1"/>
      <c r="CK667" s="1"/>
      <c r="CL667" s="1"/>
      <c r="CM667" s="1"/>
      <c r="CN667" s="1"/>
      <c r="CO667" s="1"/>
      <c r="CP667" s="1"/>
    </row>
    <row r="668" spans="2:94" x14ac:dyDescent="0.2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  <c r="CD668" s="1"/>
      <c r="CE668" s="1"/>
      <c r="CF668" s="1"/>
      <c r="CG668" s="1"/>
      <c r="CH668" s="1"/>
      <c r="CI668" s="1"/>
      <c r="CJ668" s="1"/>
      <c r="CK668" s="1"/>
      <c r="CL668" s="1"/>
      <c r="CM668" s="1"/>
      <c r="CN668" s="1"/>
      <c r="CO668" s="1"/>
      <c r="CP668" s="1"/>
    </row>
    <row r="669" spans="2:94" x14ac:dyDescent="0.2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  <c r="CD669" s="1"/>
      <c r="CE669" s="1"/>
      <c r="CF669" s="1"/>
      <c r="CG669" s="1"/>
      <c r="CH669" s="1"/>
      <c r="CI669" s="1"/>
      <c r="CJ669" s="1"/>
      <c r="CK669" s="1"/>
      <c r="CL669" s="1"/>
      <c r="CM669" s="1"/>
      <c r="CN669" s="1"/>
      <c r="CO669" s="1"/>
      <c r="CP669" s="1"/>
    </row>
    <row r="670" spans="2:94" x14ac:dyDescent="0.2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  <c r="CD670" s="1"/>
      <c r="CE670" s="1"/>
      <c r="CF670" s="1"/>
      <c r="CG670" s="1"/>
      <c r="CH670" s="1"/>
      <c r="CI670" s="1"/>
      <c r="CJ670" s="1"/>
      <c r="CK670" s="1"/>
      <c r="CL670" s="1"/>
      <c r="CM670" s="1"/>
      <c r="CN670" s="1"/>
      <c r="CO670" s="1"/>
      <c r="CP670" s="1"/>
    </row>
    <row r="671" spans="2:94" x14ac:dyDescent="0.2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  <c r="CD671" s="1"/>
      <c r="CE671" s="1"/>
      <c r="CF671" s="1"/>
      <c r="CG671" s="1"/>
      <c r="CH671" s="1"/>
      <c r="CI671" s="1"/>
      <c r="CJ671" s="1"/>
      <c r="CK671" s="1"/>
      <c r="CL671" s="1"/>
      <c r="CM671" s="1"/>
      <c r="CN671" s="1"/>
      <c r="CO671" s="1"/>
      <c r="CP671" s="1"/>
    </row>
    <row r="672" spans="2:94" x14ac:dyDescent="0.2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  <c r="CD672" s="1"/>
      <c r="CE672" s="1"/>
      <c r="CF672" s="1"/>
      <c r="CG672" s="1"/>
      <c r="CH672" s="1"/>
      <c r="CI672" s="1"/>
      <c r="CJ672" s="1"/>
      <c r="CK672" s="1"/>
      <c r="CL672" s="1"/>
      <c r="CM672" s="1"/>
      <c r="CN672" s="1"/>
      <c r="CO672" s="1"/>
      <c r="CP672" s="1"/>
    </row>
    <row r="673" spans="2:94" x14ac:dyDescent="0.2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  <c r="CD673" s="1"/>
      <c r="CE673" s="1"/>
      <c r="CF673" s="1"/>
      <c r="CG673" s="1"/>
      <c r="CH673" s="1"/>
      <c r="CI673" s="1"/>
      <c r="CJ673" s="1"/>
      <c r="CK673" s="1"/>
      <c r="CL673" s="1"/>
      <c r="CM673" s="1"/>
      <c r="CN673" s="1"/>
      <c r="CO673" s="1"/>
      <c r="CP673" s="1"/>
    </row>
    <row r="674" spans="2:94" x14ac:dyDescent="0.2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  <c r="CD674" s="1"/>
      <c r="CE674" s="1"/>
      <c r="CF674" s="1"/>
      <c r="CG674" s="1"/>
      <c r="CH674" s="1"/>
      <c r="CI674" s="1"/>
      <c r="CJ674" s="1"/>
      <c r="CK674" s="1"/>
      <c r="CL674" s="1"/>
      <c r="CM674" s="1"/>
      <c r="CN674" s="1"/>
      <c r="CO674" s="1"/>
      <c r="CP674" s="1"/>
    </row>
    <row r="675" spans="2:94" x14ac:dyDescent="0.2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  <c r="CD675" s="1"/>
      <c r="CE675" s="1"/>
      <c r="CF675" s="1"/>
      <c r="CG675" s="1"/>
      <c r="CH675" s="1"/>
      <c r="CI675" s="1"/>
      <c r="CJ675" s="1"/>
      <c r="CK675" s="1"/>
      <c r="CL675" s="1"/>
      <c r="CM675" s="1"/>
      <c r="CN675" s="1"/>
      <c r="CO675" s="1"/>
      <c r="CP675" s="1"/>
    </row>
    <row r="676" spans="2:94" x14ac:dyDescent="0.2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  <c r="CD676" s="1"/>
      <c r="CE676" s="1"/>
      <c r="CF676" s="1"/>
      <c r="CG676" s="1"/>
      <c r="CH676" s="1"/>
      <c r="CI676" s="1"/>
      <c r="CJ676" s="1"/>
      <c r="CK676" s="1"/>
      <c r="CL676" s="1"/>
      <c r="CM676" s="1"/>
      <c r="CN676" s="1"/>
      <c r="CO676" s="1"/>
      <c r="CP676" s="1"/>
    </row>
    <row r="677" spans="2:94" x14ac:dyDescent="0.2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  <c r="CD677" s="1"/>
      <c r="CE677" s="1"/>
      <c r="CF677" s="1"/>
      <c r="CG677" s="1"/>
      <c r="CH677" s="1"/>
      <c r="CI677" s="1"/>
      <c r="CJ677" s="1"/>
      <c r="CK677" s="1"/>
      <c r="CL677" s="1"/>
      <c r="CM677" s="1"/>
      <c r="CN677" s="1"/>
      <c r="CO677" s="1"/>
      <c r="CP677" s="1"/>
    </row>
    <row r="678" spans="2:94" x14ac:dyDescent="0.2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1"/>
      <c r="CH678" s="1"/>
      <c r="CI678" s="1"/>
      <c r="CJ678" s="1"/>
      <c r="CK678" s="1"/>
      <c r="CL678" s="1"/>
      <c r="CM678" s="1"/>
      <c r="CN678" s="1"/>
      <c r="CO678" s="1"/>
      <c r="CP678" s="1"/>
    </row>
    <row r="679" spans="2:94" x14ac:dyDescent="0.2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  <c r="CD679" s="1"/>
      <c r="CE679" s="1"/>
      <c r="CF679" s="1"/>
      <c r="CG679" s="1"/>
      <c r="CH679" s="1"/>
      <c r="CI679" s="1"/>
      <c r="CJ679" s="1"/>
      <c r="CK679" s="1"/>
      <c r="CL679" s="1"/>
      <c r="CM679" s="1"/>
      <c r="CN679" s="1"/>
      <c r="CO679" s="1"/>
      <c r="CP679" s="1"/>
    </row>
    <row r="680" spans="2:94" x14ac:dyDescent="0.2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  <c r="CD680" s="1"/>
      <c r="CE680" s="1"/>
      <c r="CF680" s="1"/>
      <c r="CG680" s="1"/>
      <c r="CH680" s="1"/>
      <c r="CI680" s="1"/>
      <c r="CJ680" s="1"/>
      <c r="CK680" s="1"/>
      <c r="CL680" s="1"/>
      <c r="CM680" s="1"/>
      <c r="CN680" s="1"/>
      <c r="CO680" s="1"/>
      <c r="CP680" s="1"/>
    </row>
    <row r="681" spans="2:94" x14ac:dyDescent="0.2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  <c r="CD681" s="1"/>
      <c r="CE681" s="1"/>
      <c r="CF681" s="1"/>
      <c r="CG681" s="1"/>
      <c r="CH681" s="1"/>
      <c r="CI681" s="1"/>
      <c r="CJ681" s="1"/>
      <c r="CK681" s="1"/>
      <c r="CL681" s="1"/>
      <c r="CM681" s="1"/>
      <c r="CN681" s="1"/>
      <c r="CO681" s="1"/>
      <c r="CP681" s="1"/>
    </row>
    <row r="682" spans="2:94" x14ac:dyDescent="0.2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  <c r="CD682" s="1"/>
      <c r="CE682" s="1"/>
      <c r="CF682" s="1"/>
      <c r="CG682" s="1"/>
      <c r="CH682" s="1"/>
      <c r="CI682" s="1"/>
      <c r="CJ682" s="1"/>
      <c r="CK682" s="1"/>
      <c r="CL682" s="1"/>
      <c r="CM682" s="1"/>
      <c r="CN682" s="1"/>
      <c r="CO682" s="1"/>
      <c r="CP682" s="1"/>
    </row>
    <row r="683" spans="2:94" x14ac:dyDescent="0.2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  <c r="CD683" s="1"/>
      <c r="CE683" s="1"/>
      <c r="CF683" s="1"/>
      <c r="CG683" s="1"/>
      <c r="CH683" s="1"/>
      <c r="CI683" s="1"/>
      <c r="CJ683" s="1"/>
      <c r="CK683" s="1"/>
      <c r="CL683" s="1"/>
      <c r="CM683" s="1"/>
      <c r="CN683" s="1"/>
      <c r="CO683" s="1"/>
      <c r="CP683" s="1"/>
    </row>
    <row r="684" spans="2:94" x14ac:dyDescent="0.2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  <c r="CD684" s="1"/>
      <c r="CE684" s="1"/>
      <c r="CF684" s="1"/>
      <c r="CG684" s="1"/>
      <c r="CH684" s="1"/>
      <c r="CI684" s="1"/>
      <c r="CJ684" s="1"/>
      <c r="CK684" s="1"/>
      <c r="CL684" s="1"/>
      <c r="CM684" s="1"/>
      <c r="CN684" s="1"/>
      <c r="CO684" s="1"/>
      <c r="CP684" s="1"/>
    </row>
    <row r="685" spans="2:94" x14ac:dyDescent="0.2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  <c r="CD685" s="1"/>
      <c r="CE685" s="1"/>
      <c r="CF685" s="1"/>
      <c r="CG685" s="1"/>
      <c r="CH685" s="1"/>
      <c r="CI685" s="1"/>
      <c r="CJ685" s="1"/>
      <c r="CK685" s="1"/>
      <c r="CL685" s="1"/>
      <c r="CM685" s="1"/>
      <c r="CN685" s="1"/>
      <c r="CO685" s="1"/>
      <c r="CP685" s="1"/>
    </row>
    <row r="686" spans="2:94" x14ac:dyDescent="0.2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  <c r="CD686" s="1"/>
      <c r="CE686" s="1"/>
      <c r="CF686" s="1"/>
      <c r="CG686" s="1"/>
      <c r="CH686" s="1"/>
      <c r="CI686" s="1"/>
      <c r="CJ686" s="1"/>
      <c r="CK686" s="1"/>
      <c r="CL686" s="1"/>
      <c r="CM686" s="1"/>
      <c r="CN686" s="1"/>
      <c r="CO686" s="1"/>
      <c r="CP686" s="1"/>
    </row>
    <row r="687" spans="2:94" x14ac:dyDescent="0.2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  <c r="CD687" s="1"/>
      <c r="CE687" s="1"/>
      <c r="CF687" s="1"/>
      <c r="CG687" s="1"/>
      <c r="CH687" s="1"/>
      <c r="CI687" s="1"/>
      <c r="CJ687" s="1"/>
      <c r="CK687" s="1"/>
      <c r="CL687" s="1"/>
      <c r="CM687" s="1"/>
      <c r="CN687" s="1"/>
      <c r="CO687" s="1"/>
      <c r="CP687" s="1"/>
    </row>
    <row r="688" spans="2:94" x14ac:dyDescent="0.2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  <c r="CD688" s="1"/>
      <c r="CE688" s="1"/>
      <c r="CF688" s="1"/>
      <c r="CG688" s="1"/>
      <c r="CH688" s="1"/>
      <c r="CI688" s="1"/>
      <c r="CJ688" s="1"/>
      <c r="CK688" s="1"/>
      <c r="CL688" s="1"/>
      <c r="CM688" s="1"/>
      <c r="CN688" s="1"/>
      <c r="CO688" s="1"/>
      <c r="CP688" s="1"/>
    </row>
    <row r="689" spans="2:94" x14ac:dyDescent="0.2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  <c r="CD689" s="1"/>
      <c r="CE689" s="1"/>
      <c r="CF689" s="1"/>
      <c r="CG689" s="1"/>
      <c r="CH689" s="1"/>
      <c r="CI689" s="1"/>
      <c r="CJ689" s="1"/>
      <c r="CK689" s="1"/>
      <c r="CL689" s="1"/>
      <c r="CM689" s="1"/>
      <c r="CN689" s="1"/>
      <c r="CO689" s="1"/>
      <c r="CP689" s="1"/>
    </row>
    <row r="690" spans="2:94" x14ac:dyDescent="0.2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  <c r="CD690" s="1"/>
      <c r="CE690" s="1"/>
      <c r="CF690" s="1"/>
      <c r="CG690" s="1"/>
      <c r="CH690" s="1"/>
      <c r="CI690" s="1"/>
      <c r="CJ690" s="1"/>
      <c r="CK690" s="1"/>
      <c r="CL690" s="1"/>
      <c r="CM690" s="1"/>
      <c r="CN690" s="1"/>
      <c r="CO690" s="1"/>
      <c r="CP690" s="1"/>
    </row>
    <row r="691" spans="2:94" x14ac:dyDescent="0.2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  <c r="CD691" s="1"/>
      <c r="CE691" s="1"/>
      <c r="CF691" s="1"/>
      <c r="CG691" s="1"/>
      <c r="CH691" s="1"/>
      <c r="CI691" s="1"/>
      <c r="CJ691" s="1"/>
      <c r="CK691" s="1"/>
      <c r="CL691" s="1"/>
      <c r="CM691" s="1"/>
      <c r="CN691" s="1"/>
      <c r="CO691" s="1"/>
      <c r="CP691" s="1"/>
    </row>
    <row r="692" spans="2:94" x14ac:dyDescent="0.2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  <c r="CD692" s="1"/>
      <c r="CE692" s="1"/>
      <c r="CF692" s="1"/>
      <c r="CG692" s="1"/>
      <c r="CH692" s="1"/>
      <c r="CI692" s="1"/>
      <c r="CJ692" s="1"/>
      <c r="CK692" s="1"/>
      <c r="CL692" s="1"/>
      <c r="CM692" s="1"/>
      <c r="CN692" s="1"/>
      <c r="CO692" s="1"/>
      <c r="CP692" s="1"/>
    </row>
    <row r="693" spans="2:94" x14ac:dyDescent="0.2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  <c r="CD693" s="1"/>
      <c r="CE693" s="1"/>
      <c r="CF693" s="1"/>
      <c r="CG693" s="1"/>
      <c r="CH693" s="1"/>
      <c r="CI693" s="1"/>
      <c r="CJ693" s="1"/>
      <c r="CK693" s="1"/>
      <c r="CL693" s="1"/>
      <c r="CM693" s="1"/>
      <c r="CN693" s="1"/>
      <c r="CO693" s="1"/>
      <c r="CP693" s="1"/>
    </row>
    <row r="694" spans="2:94" x14ac:dyDescent="0.2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  <c r="CD694" s="1"/>
      <c r="CE694" s="1"/>
      <c r="CF694" s="1"/>
      <c r="CG694" s="1"/>
      <c r="CH694" s="1"/>
      <c r="CI694" s="1"/>
      <c r="CJ694" s="1"/>
      <c r="CK694" s="1"/>
      <c r="CL694" s="1"/>
      <c r="CM694" s="1"/>
      <c r="CN694" s="1"/>
      <c r="CO694" s="1"/>
      <c r="CP694" s="1"/>
    </row>
    <row r="695" spans="2:94" x14ac:dyDescent="0.2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  <c r="CD695" s="1"/>
      <c r="CE695" s="1"/>
      <c r="CF695" s="1"/>
      <c r="CG695" s="1"/>
      <c r="CH695" s="1"/>
      <c r="CI695" s="1"/>
      <c r="CJ695" s="1"/>
      <c r="CK695" s="1"/>
      <c r="CL695" s="1"/>
      <c r="CM695" s="1"/>
      <c r="CN695" s="1"/>
      <c r="CO695" s="1"/>
      <c r="CP695" s="1"/>
    </row>
    <row r="696" spans="2:94" x14ac:dyDescent="0.2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  <c r="CD696" s="1"/>
      <c r="CE696" s="1"/>
      <c r="CF696" s="1"/>
      <c r="CG696" s="1"/>
      <c r="CH696" s="1"/>
      <c r="CI696" s="1"/>
      <c r="CJ696" s="1"/>
      <c r="CK696" s="1"/>
      <c r="CL696" s="1"/>
      <c r="CM696" s="1"/>
      <c r="CN696" s="1"/>
      <c r="CO696" s="1"/>
      <c r="CP696" s="1"/>
    </row>
    <row r="697" spans="2:94" x14ac:dyDescent="0.2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  <c r="CD697" s="1"/>
      <c r="CE697" s="1"/>
      <c r="CF697" s="1"/>
      <c r="CG697" s="1"/>
      <c r="CH697" s="1"/>
      <c r="CI697" s="1"/>
      <c r="CJ697" s="1"/>
      <c r="CK697" s="1"/>
      <c r="CL697" s="1"/>
      <c r="CM697" s="1"/>
      <c r="CN697" s="1"/>
      <c r="CO697" s="1"/>
      <c r="CP697" s="1"/>
    </row>
    <row r="698" spans="2:94" x14ac:dyDescent="0.2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  <c r="CD698" s="1"/>
      <c r="CE698" s="1"/>
      <c r="CF698" s="1"/>
      <c r="CG698" s="1"/>
      <c r="CH698" s="1"/>
      <c r="CI698" s="1"/>
      <c r="CJ698" s="1"/>
      <c r="CK698" s="1"/>
      <c r="CL698" s="1"/>
      <c r="CM698" s="1"/>
      <c r="CN698" s="1"/>
      <c r="CO698" s="1"/>
      <c r="CP698" s="1"/>
    </row>
    <row r="699" spans="2:94" x14ac:dyDescent="0.2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  <c r="CD699" s="1"/>
      <c r="CE699" s="1"/>
      <c r="CF699" s="1"/>
      <c r="CG699" s="1"/>
      <c r="CH699" s="1"/>
      <c r="CI699" s="1"/>
      <c r="CJ699" s="1"/>
      <c r="CK699" s="1"/>
      <c r="CL699" s="1"/>
      <c r="CM699" s="1"/>
      <c r="CN699" s="1"/>
      <c r="CO699" s="1"/>
      <c r="CP699" s="1"/>
    </row>
    <row r="700" spans="2:94" x14ac:dyDescent="0.2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  <c r="CD700" s="1"/>
      <c r="CE700" s="1"/>
      <c r="CF700" s="1"/>
      <c r="CG700" s="1"/>
      <c r="CH700" s="1"/>
      <c r="CI700" s="1"/>
      <c r="CJ700" s="1"/>
      <c r="CK700" s="1"/>
      <c r="CL700" s="1"/>
      <c r="CM700" s="1"/>
      <c r="CN700" s="1"/>
      <c r="CO700" s="1"/>
      <c r="CP700" s="1"/>
    </row>
    <row r="701" spans="2:94" x14ac:dyDescent="0.2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  <c r="CD701" s="1"/>
      <c r="CE701" s="1"/>
      <c r="CF701" s="1"/>
      <c r="CG701" s="1"/>
      <c r="CH701" s="1"/>
      <c r="CI701" s="1"/>
      <c r="CJ701" s="1"/>
      <c r="CK701" s="1"/>
      <c r="CL701" s="1"/>
      <c r="CM701" s="1"/>
      <c r="CN701" s="1"/>
      <c r="CO701" s="1"/>
      <c r="CP701" s="1"/>
    </row>
    <row r="702" spans="2:94" x14ac:dyDescent="0.2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  <c r="CD702" s="1"/>
      <c r="CE702" s="1"/>
      <c r="CF702" s="1"/>
      <c r="CG702" s="1"/>
      <c r="CH702" s="1"/>
      <c r="CI702" s="1"/>
      <c r="CJ702" s="1"/>
      <c r="CK702" s="1"/>
      <c r="CL702" s="1"/>
      <c r="CM702" s="1"/>
      <c r="CN702" s="1"/>
      <c r="CO702" s="1"/>
      <c r="CP702" s="1"/>
    </row>
    <row r="703" spans="2:94" x14ac:dyDescent="0.2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  <c r="CD703" s="1"/>
      <c r="CE703" s="1"/>
      <c r="CF703" s="1"/>
      <c r="CG703" s="1"/>
      <c r="CH703" s="1"/>
      <c r="CI703" s="1"/>
      <c r="CJ703" s="1"/>
      <c r="CK703" s="1"/>
      <c r="CL703" s="1"/>
      <c r="CM703" s="1"/>
      <c r="CN703" s="1"/>
      <c r="CO703" s="1"/>
      <c r="CP703" s="1"/>
    </row>
    <row r="704" spans="2:94" x14ac:dyDescent="0.2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1"/>
      <c r="CH704" s="1"/>
      <c r="CI704" s="1"/>
      <c r="CJ704" s="1"/>
      <c r="CK704" s="1"/>
      <c r="CL704" s="1"/>
      <c r="CM704" s="1"/>
      <c r="CN704" s="1"/>
      <c r="CO704" s="1"/>
      <c r="CP704" s="1"/>
    </row>
    <row r="705" spans="2:94" x14ac:dyDescent="0.2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  <c r="CD705" s="1"/>
      <c r="CE705" s="1"/>
      <c r="CF705" s="1"/>
      <c r="CG705" s="1"/>
      <c r="CH705" s="1"/>
      <c r="CI705" s="1"/>
      <c r="CJ705" s="1"/>
      <c r="CK705" s="1"/>
      <c r="CL705" s="1"/>
      <c r="CM705" s="1"/>
      <c r="CN705" s="1"/>
      <c r="CO705" s="1"/>
      <c r="CP705" s="1"/>
    </row>
    <row r="706" spans="2:94" x14ac:dyDescent="0.2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  <c r="CD706" s="1"/>
      <c r="CE706" s="1"/>
      <c r="CF706" s="1"/>
      <c r="CG706" s="1"/>
      <c r="CH706" s="1"/>
      <c r="CI706" s="1"/>
      <c r="CJ706" s="1"/>
      <c r="CK706" s="1"/>
      <c r="CL706" s="1"/>
      <c r="CM706" s="1"/>
      <c r="CN706" s="1"/>
      <c r="CO706" s="1"/>
      <c r="CP706" s="1"/>
    </row>
    <row r="707" spans="2:94" x14ac:dyDescent="0.2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  <c r="CD707" s="1"/>
      <c r="CE707" s="1"/>
      <c r="CF707" s="1"/>
      <c r="CG707" s="1"/>
      <c r="CH707" s="1"/>
      <c r="CI707" s="1"/>
      <c r="CJ707" s="1"/>
      <c r="CK707" s="1"/>
      <c r="CL707" s="1"/>
      <c r="CM707" s="1"/>
      <c r="CN707" s="1"/>
      <c r="CO707" s="1"/>
      <c r="CP707" s="1"/>
    </row>
    <row r="708" spans="2:94" x14ac:dyDescent="0.2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  <c r="CD708" s="1"/>
      <c r="CE708" s="1"/>
      <c r="CF708" s="1"/>
      <c r="CG708" s="1"/>
      <c r="CH708" s="1"/>
      <c r="CI708" s="1"/>
      <c r="CJ708" s="1"/>
      <c r="CK708" s="1"/>
      <c r="CL708" s="1"/>
      <c r="CM708" s="1"/>
      <c r="CN708" s="1"/>
      <c r="CO708" s="1"/>
      <c r="CP708" s="1"/>
    </row>
    <row r="709" spans="2:94" x14ac:dyDescent="0.2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1"/>
      <c r="CH709" s="1"/>
      <c r="CI709" s="1"/>
      <c r="CJ709" s="1"/>
      <c r="CK709" s="1"/>
      <c r="CL709" s="1"/>
      <c r="CM709" s="1"/>
      <c r="CN709" s="1"/>
      <c r="CO709" s="1"/>
      <c r="CP709" s="1"/>
    </row>
    <row r="710" spans="2:94" x14ac:dyDescent="0.2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  <c r="CD710" s="1"/>
      <c r="CE710" s="1"/>
      <c r="CF710" s="1"/>
      <c r="CG710" s="1"/>
      <c r="CH710" s="1"/>
      <c r="CI710" s="1"/>
      <c r="CJ710" s="1"/>
      <c r="CK710" s="1"/>
      <c r="CL710" s="1"/>
      <c r="CM710" s="1"/>
      <c r="CN710" s="1"/>
      <c r="CO710" s="1"/>
      <c r="CP710" s="1"/>
    </row>
    <row r="711" spans="2:94" x14ac:dyDescent="0.2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  <c r="CD711" s="1"/>
      <c r="CE711" s="1"/>
      <c r="CF711" s="1"/>
      <c r="CG711" s="1"/>
      <c r="CH711" s="1"/>
      <c r="CI711" s="1"/>
      <c r="CJ711" s="1"/>
      <c r="CK711" s="1"/>
      <c r="CL711" s="1"/>
      <c r="CM711" s="1"/>
      <c r="CN711" s="1"/>
      <c r="CO711" s="1"/>
      <c r="CP711" s="1"/>
    </row>
    <row r="712" spans="2:94" x14ac:dyDescent="0.2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1"/>
      <c r="CH712" s="1"/>
      <c r="CI712" s="1"/>
      <c r="CJ712" s="1"/>
      <c r="CK712" s="1"/>
      <c r="CL712" s="1"/>
      <c r="CM712" s="1"/>
      <c r="CN712" s="1"/>
      <c r="CO712" s="1"/>
      <c r="CP712" s="1"/>
    </row>
    <row r="713" spans="2:94" x14ac:dyDescent="0.2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  <c r="CD713" s="1"/>
      <c r="CE713" s="1"/>
      <c r="CF713" s="1"/>
      <c r="CG713" s="1"/>
      <c r="CH713" s="1"/>
      <c r="CI713" s="1"/>
      <c r="CJ713" s="1"/>
      <c r="CK713" s="1"/>
      <c r="CL713" s="1"/>
      <c r="CM713" s="1"/>
      <c r="CN713" s="1"/>
      <c r="CO713" s="1"/>
      <c r="CP713" s="1"/>
    </row>
    <row r="714" spans="2:94" x14ac:dyDescent="0.2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D714" s="1"/>
      <c r="CE714" s="1"/>
      <c r="CF714" s="1"/>
      <c r="CG714" s="1"/>
      <c r="CH714" s="1"/>
      <c r="CI714" s="1"/>
      <c r="CJ714" s="1"/>
      <c r="CK714" s="1"/>
      <c r="CL714" s="1"/>
      <c r="CM714" s="1"/>
      <c r="CN714" s="1"/>
      <c r="CO714" s="1"/>
      <c r="CP714" s="1"/>
    </row>
    <row r="715" spans="2:94" x14ac:dyDescent="0.2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  <c r="CD715" s="1"/>
      <c r="CE715" s="1"/>
      <c r="CF715" s="1"/>
      <c r="CG715" s="1"/>
      <c r="CH715" s="1"/>
      <c r="CI715" s="1"/>
      <c r="CJ715" s="1"/>
      <c r="CK715" s="1"/>
      <c r="CL715" s="1"/>
      <c r="CM715" s="1"/>
      <c r="CN715" s="1"/>
      <c r="CO715" s="1"/>
      <c r="CP715" s="1"/>
    </row>
    <row r="716" spans="2:94" x14ac:dyDescent="0.2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  <c r="CD716" s="1"/>
      <c r="CE716" s="1"/>
      <c r="CF716" s="1"/>
      <c r="CG716" s="1"/>
      <c r="CH716" s="1"/>
      <c r="CI716" s="1"/>
      <c r="CJ716" s="1"/>
      <c r="CK716" s="1"/>
      <c r="CL716" s="1"/>
      <c r="CM716" s="1"/>
      <c r="CN716" s="1"/>
      <c r="CO716" s="1"/>
      <c r="CP716" s="1"/>
    </row>
    <row r="717" spans="2:94" x14ac:dyDescent="0.2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  <c r="CD717" s="1"/>
      <c r="CE717" s="1"/>
      <c r="CF717" s="1"/>
      <c r="CG717" s="1"/>
      <c r="CH717" s="1"/>
      <c r="CI717" s="1"/>
      <c r="CJ717" s="1"/>
      <c r="CK717" s="1"/>
      <c r="CL717" s="1"/>
      <c r="CM717" s="1"/>
      <c r="CN717" s="1"/>
      <c r="CO717" s="1"/>
      <c r="CP717" s="1"/>
    </row>
    <row r="718" spans="2:94" x14ac:dyDescent="0.2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  <c r="CD718" s="1"/>
      <c r="CE718" s="1"/>
      <c r="CF718" s="1"/>
      <c r="CG718" s="1"/>
      <c r="CH718" s="1"/>
      <c r="CI718" s="1"/>
      <c r="CJ718" s="1"/>
      <c r="CK718" s="1"/>
      <c r="CL718" s="1"/>
      <c r="CM718" s="1"/>
      <c r="CN718" s="1"/>
      <c r="CO718" s="1"/>
      <c r="CP718" s="1"/>
    </row>
    <row r="719" spans="2:94" x14ac:dyDescent="0.2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  <c r="CD719" s="1"/>
      <c r="CE719" s="1"/>
      <c r="CF719" s="1"/>
      <c r="CG719" s="1"/>
      <c r="CH719" s="1"/>
      <c r="CI719" s="1"/>
      <c r="CJ719" s="1"/>
      <c r="CK719" s="1"/>
      <c r="CL719" s="1"/>
      <c r="CM719" s="1"/>
      <c r="CN719" s="1"/>
      <c r="CO719" s="1"/>
      <c r="CP719" s="1"/>
    </row>
    <row r="720" spans="2:94" x14ac:dyDescent="0.2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  <c r="CD720" s="1"/>
      <c r="CE720" s="1"/>
      <c r="CF720" s="1"/>
      <c r="CG720" s="1"/>
      <c r="CH720" s="1"/>
      <c r="CI720" s="1"/>
      <c r="CJ720" s="1"/>
      <c r="CK720" s="1"/>
      <c r="CL720" s="1"/>
      <c r="CM720" s="1"/>
      <c r="CN720" s="1"/>
      <c r="CO720" s="1"/>
      <c r="CP720" s="1"/>
    </row>
    <row r="721" spans="2:94" x14ac:dyDescent="0.2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  <c r="CD721" s="1"/>
      <c r="CE721" s="1"/>
      <c r="CF721" s="1"/>
      <c r="CG721" s="1"/>
      <c r="CH721" s="1"/>
      <c r="CI721" s="1"/>
      <c r="CJ721" s="1"/>
      <c r="CK721" s="1"/>
      <c r="CL721" s="1"/>
      <c r="CM721" s="1"/>
      <c r="CN721" s="1"/>
      <c r="CO721" s="1"/>
      <c r="CP721" s="1"/>
    </row>
    <row r="722" spans="2:94" x14ac:dyDescent="0.2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  <c r="CD722" s="1"/>
      <c r="CE722" s="1"/>
      <c r="CF722" s="1"/>
      <c r="CG722" s="1"/>
      <c r="CH722" s="1"/>
      <c r="CI722" s="1"/>
      <c r="CJ722" s="1"/>
      <c r="CK722" s="1"/>
      <c r="CL722" s="1"/>
      <c r="CM722" s="1"/>
      <c r="CN722" s="1"/>
      <c r="CO722" s="1"/>
      <c r="CP722" s="1"/>
    </row>
    <row r="723" spans="2:94" x14ac:dyDescent="0.2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  <c r="CD723" s="1"/>
      <c r="CE723" s="1"/>
      <c r="CF723" s="1"/>
      <c r="CG723" s="1"/>
      <c r="CH723" s="1"/>
      <c r="CI723" s="1"/>
      <c r="CJ723" s="1"/>
      <c r="CK723" s="1"/>
      <c r="CL723" s="1"/>
      <c r="CM723" s="1"/>
      <c r="CN723" s="1"/>
      <c r="CO723" s="1"/>
      <c r="CP723" s="1"/>
    </row>
    <row r="724" spans="2:94" x14ac:dyDescent="0.2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  <c r="CD724" s="1"/>
      <c r="CE724" s="1"/>
      <c r="CF724" s="1"/>
      <c r="CG724" s="1"/>
      <c r="CH724" s="1"/>
      <c r="CI724" s="1"/>
      <c r="CJ724" s="1"/>
      <c r="CK724" s="1"/>
      <c r="CL724" s="1"/>
      <c r="CM724" s="1"/>
      <c r="CN724" s="1"/>
      <c r="CO724" s="1"/>
      <c r="CP724" s="1"/>
    </row>
    <row r="725" spans="2:94" x14ac:dyDescent="0.2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  <c r="CD725" s="1"/>
      <c r="CE725" s="1"/>
      <c r="CF725" s="1"/>
      <c r="CG725" s="1"/>
      <c r="CH725" s="1"/>
      <c r="CI725" s="1"/>
      <c r="CJ725" s="1"/>
      <c r="CK725" s="1"/>
      <c r="CL725" s="1"/>
      <c r="CM725" s="1"/>
      <c r="CN725" s="1"/>
      <c r="CO725" s="1"/>
      <c r="CP725" s="1"/>
    </row>
    <row r="726" spans="2:94" x14ac:dyDescent="0.2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  <c r="CD726" s="1"/>
      <c r="CE726" s="1"/>
      <c r="CF726" s="1"/>
      <c r="CG726" s="1"/>
      <c r="CH726" s="1"/>
      <c r="CI726" s="1"/>
      <c r="CJ726" s="1"/>
      <c r="CK726" s="1"/>
      <c r="CL726" s="1"/>
      <c r="CM726" s="1"/>
      <c r="CN726" s="1"/>
      <c r="CO726" s="1"/>
      <c r="CP726" s="1"/>
    </row>
    <row r="727" spans="2:94" x14ac:dyDescent="0.2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  <c r="CD727" s="1"/>
      <c r="CE727" s="1"/>
      <c r="CF727" s="1"/>
      <c r="CG727" s="1"/>
      <c r="CH727" s="1"/>
      <c r="CI727" s="1"/>
      <c r="CJ727" s="1"/>
      <c r="CK727" s="1"/>
      <c r="CL727" s="1"/>
      <c r="CM727" s="1"/>
      <c r="CN727" s="1"/>
      <c r="CO727" s="1"/>
      <c r="CP727" s="1"/>
    </row>
    <row r="728" spans="2:94" x14ac:dyDescent="0.2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  <c r="CD728" s="1"/>
      <c r="CE728" s="1"/>
      <c r="CF728" s="1"/>
      <c r="CG728" s="1"/>
      <c r="CH728" s="1"/>
      <c r="CI728" s="1"/>
      <c r="CJ728" s="1"/>
      <c r="CK728" s="1"/>
      <c r="CL728" s="1"/>
      <c r="CM728" s="1"/>
      <c r="CN728" s="1"/>
      <c r="CO728" s="1"/>
      <c r="CP728" s="1"/>
    </row>
    <row r="729" spans="2:94" x14ac:dyDescent="0.2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  <c r="CD729" s="1"/>
      <c r="CE729" s="1"/>
      <c r="CF729" s="1"/>
      <c r="CG729" s="1"/>
      <c r="CH729" s="1"/>
      <c r="CI729" s="1"/>
      <c r="CJ729" s="1"/>
      <c r="CK729" s="1"/>
      <c r="CL729" s="1"/>
      <c r="CM729" s="1"/>
      <c r="CN729" s="1"/>
      <c r="CO729" s="1"/>
      <c r="CP729" s="1"/>
    </row>
    <row r="730" spans="2:94" x14ac:dyDescent="0.2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  <c r="CD730" s="1"/>
      <c r="CE730" s="1"/>
      <c r="CF730" s="1"/>
      <c r="CG730" s="1"/>
      <c r="CH730" s="1"/>
      <c r="CI730" s="1"/>
      <c r="CJ730" s="1"/>
      <c r="CK730" s="1"/>
      <c r="CL730" s="1"/>
      <c r="CM730" s="1"/>
      <c r="CN730" s="1"/>
      <c r="CO730" s="1"/>
      <c r="CP730" s="1"/>
    </row>
    <row r="731" spans="2:94" x14ac:dyDescent="0.2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  <c r="CD731" s="1"/>
      <c r="CE731" s="1"/>
      <c r="CF731" s="1"/>
      <c r="CG731" s="1"/>
      <c r="CH731" s="1"/>
      <c r="CI731" s="1"/>
      <c r="CJ731" s="1"/>
      <c r="CK731" s="1"/>
      <c r="CL731" s="1"/>
      <c r="CM731" s="1"/>
      <c r="CN731" s="1"/>
      <c r="CO731" s="1"/>
      <c r="CP731" s="1"/>
    </row>
  </sheetData>
  <mergeCells count="11">
    <mergeCell ref="J100:K100"/>
    <mergeCell ref="M100:W100"/>
    <mergeCell ref="T101:U101"/>
    <mergeCell ref="V101:W101"/>
    <mergeCell ref="Y100:AE100"/>
    <mergeCell ref="Y101:AA101"/>
    <mergeCell ref="AB101:AC101"/>
    <mergeCell ref="AD101:AE101"/>
    <mergeCell ref="N101:O101"/>
    <mergeCell ref="P101:Q101"/>
    <mergeCell ref="R101:S101"/>
  </mergeCells>
  <phoneticPr fontId="2" type="noConversion"/>
  <pageMargins left="0.7" right="0.7" top="0.75" bottom="0.75" header="0.3" footer="0.3"/>
  <ignoredErrors>
    <ignoredError sqref="Z6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D8331-8B15-CC4E-894A-675C14D97066}">
  <dimension ref="A1:AS162"/>
  <sheetViews>
    <sheetView zoomScale="82" zoomScaleNormal="96" workbookViewId="0">
      <selection activeCell="AM83" sqref="AM83"/>
    </sheetView>
  </sheetViews>
  <sheetFormatPr baseColWidth="10" defaultRowHeight="16" x14ac:dyDescent="0.2"/>
  <cols>
    <col min="1" max="1" width="29.6640625" customWidth="1"/>
    <col min="2" max="2" width="20.33203125" customWidth="1"/>
  </cols>
  <sheetData>
    <row r="1" spans="1:45" x14ac:dyDescent="0.2">
      <c r="A1" s="19" t="s">
        <v>82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65</v>
      </c>
      <c r="AJ1" s="22" t="s">
        <v>66</v>
      </c>
      <c r="AK1" s="2"/>
      <c r="AL1" s="2"/>
      <c r="AM1" s="2"/>
      <c r="AN1" s="2"/>
      <c r="AO1" s="3"/>
      <c r="AP1" s="2"/>
      <c r="AQ1" s="2"/>
      <c r="AR1" s="2"/>
      <c r="AS1" s="2"/>
    </row>
    <row r="2" spans="1:45" x14ac:dyDescent="0.2">
      <c r="A2" s="23"/>
      <c r="B2" s="2">
        <v>-1</v>
      </c>
      <c r="C2" s="3">
        <v>1.1861659899999999</v>
      </c>
      <c r="D2" s="2">
        <v>1.2202760182134935</v>
      </c>
      <c r="E2" s="2">
        <v>1.3054768439156879</v>
      </c>
      <c r="F2" s="2">
        <v>1.4505331655462463</v>
      </c>
      <c r="G2" s="2">
        <v>1.1582788189827591</v>
      </c>
      <c r="H2" s="2">
        <v>1.1626161552352927</v>
      </c>
      <c r="I2" s="2">
        <v>1.2881802137362786</v>
      </c>
      <c r="J2" s="2">
        <v>1.2764066724361947</v>
      </c>
      <c r="K2" s="2">
        <v>1.0562728258826621</v>
      </c>
      <c r="L2" s="2">
        <v>1.2799968431111566</v>
      </c>
      <c r="M2" s="2">
        <v>1.6114810000366668</v>
      </c>
      <c r="N2" s="2">
        <v>1.4026727094861646</v>
      </c>
      <c r="O2" s="2">
        <v>1.1132301498219199</v>
      </c>
      <c r="P2" s="2">
        <v>1.3599582106004757</v>
      </c>
      <c r="Q2" s="2">
        <v>1.0317174103158218</v>
      </c>
      <c r="R2" s="2">
        <v>1.1275622223422233</v>
      </c>
      <c r="S2" s="2">
        <v>1.1196255931760521</v>
      </c>
      <c r="T2" s="2">
        <v>1.1867224811195249</v>
      </c>
      <c r="U2" s="2">
        <v>1.096316184130155</v>
      </c>
      <c r="V2" s="2">
        <v>1.4370254507274205</v>
      </c>
      <c r="W2" s="2">
        <v>0.97303386462097363</v>
      </c>
      <c r="X2" s="2">
        <v>1.2544560445681894</v>
      </c>
      <c r="Y2" s="2">
        <v>1.4407334401547902</v>
      </c>
      <c r="Z2" s="2">
        <v>1.5020832997441076</v>
      </c>
      <c r="AA2" s="2">
        <v>1.1378169494191992</v>
      </c>
      <c r="AB2" s="2">
        <v>1.2578258252483583</v>
      </c>
      <c r="AC2" s="2">
        <v>1.3128681251789873</v>
      </c>
      <c r="AD2" s="2">
        <v>1.0421594535613545</v>
      </c>
      <c r="AE2" s="2">
        <v>1.3821972812384125</v>
      </c>
      <c r="AF2" s="2">
        <v>1.6321180869858352</v>
      </c>
      <c r="AG2" s="2">
        <v>1.2058483167311587</v>
      </c>
      <c r="AH2" s="2">
        <v>1.0448149057519696</v>
      </c>
      <c r="AI2" s="2">
        <f>AVERAGE(C2:AH2)</f>
        <v>1.2517647047506104</v>
      </c>
      <c r="AJ2" s="24">
        <f>STDEV(C2:AH2)</f>
        <v>0.1680809463370454</v>
      </c>
      <c r="AK2" s="2"/>
      <c r="AL2" s="2"/>
      <c r="AM2" s="2"/>
      <c r="AN2" s="2"/>
      <c r="AO2" s="2"/>
      <c r="AP2" s="2"/>
      <c r="AQ2" s="2"/>
      <c r="AR2" s="2"/>
      <c r="AS2" s="2"/>
    </row>
    <row r="3" spans="1:45" x14ac:dyDescent="0.2">
      <c r="A3" s="23"/>
      <c r="B3" s="2">
        <v>-0.5</v>
      </c>
      <c r="C3" s="3">
        <v>1.14928461</v>
      </c>
      <c r="D3" s="2">
        <v>1.1529388103862814</v>
      </c>
      <c r="E3" s="2">
        <v>1.3997154034662544</v>
      </c>
      <c r="F3" s="2">
        <v>1.4874811618940931</v>
      </c>
      <c r="G3" s="2">
        <v>1.138116219870053</v>
      </c>
      <c r="H3" s="2">
        <v>1.0356596350352645</v>
      </c>
      <c r="I3" s="2">
        <v>1.343344078568447</v>
      </c>
      <c r="J3" s="2">
        <v>1.1489613754990742</v>
      </c>
      <c r="K3" s="2">
        <v>1.0669932880306014</v>
      </c>
      <c r="L3" s="2">
        <v>1.0790526269125</v>
      </c>
      <c r="M3" s="2">
        <v>1.539492536486609</v>
      </c>
      <c r="N3" s="2">
        <v>1.3604958321528757</v>
      </c>
      <c r="O3" s="2">
        <v>1.0278547823120028</v>
      </c>
      <c r="P3" s="2">
        <v>1.3633254645424269</v>
      </c>
      <c r="Q3" s="2">
        <v>0.97199754406663352</v>
      </c>
      <c r="R3" s="2">
        <v>1.2430720157429578</v>
      </c>
      <c r="S3" s="2">
        <v>1.2872777985696435</v>
      </c>
      <c r="T3" s="2">
        <v>1.1018305325700899</v>
      </c>
      <c r="U3" s="2">
        <v>1.0247252270155021</v>
      </c>
      <c r="V3" s="2">
        <v>1.3316340751980251</v>
      </c>
      <c r="W3" s="2">
        <v>1.0981011245767069</v>
      </c>
      <c r="X3" s="2">
        <v>1.2418823616032864</v>
      </c>
      <c r="Y3" s="2">
        <v>1.3663060035982724</v>
      </c>
      <c r="Z3" s="2">
        <v>1.4836026375016067</v>
      </c>
      <c r="AA3" s="2">
        <v>1.1817045727248441</v>
      </c>
      <c r="AB3" s="2">
        <v>1.3417889868619282</v>
      </c>
      <c r="AC3" s="2">
        <v>1.309585874782905</v>
      </c>
      <c r="AD3" s="2">
        <v>0.97106508210625275</v>
      </c>
      <c r="AE3" s="2">
        <v>1.4641586643387168</v>
      </c>
      <c r="AF3" s="2">
        <v>1.8156904940591017</v>
      </c>
      <c r="AG3" s="2">
        <v>1.0286960536893908</v>
      </c>
      <c r="AH3" s="2">
        <v>1.1367420856164416</v>
      </c>
      <c r="AI3" s="2">
        <f t="shared" ref="AI3:AI31" si="0">AVERAGE(C3:AH3)</f>
        <v>1.2403930299930874</v>
      </c>
      <c r="AJ3" s="24">
        <f t="shared" ref="AJ3:AJ31" si="1">STDEV(C3:AH3)</f>
        <v>0.19387135909474315</v>
      </c>
      <c r="AK3" s="2"/>
      <c r="AL3" s="2"/>
      <c r="AM3" s="2"/>
      <c r="AN3" s="2"/>
      <c r="AO3" s="2"/>
      <c r="AP3" s="2"/>
      <c r="AQ3" s="2"/>
      <c r="AR3" s="2"/>
      <c r="AS3" s="2"/>
    </row>
    <row r="4" spans="1:45" x14ac:dyDescent="0.2">
      <c r="A4" s="23" t="s">
        <v>83</v>
      </c>
      <c r="B4" s="2">
        <v>0</v>
      </c>
      <c r="C4" s="3">
        <v>0.25728232000000001</v>
      </c>
      <c r="D4" s="2">
        <v>0.18350571588749637</v>
      </c>
      <c r="E4" s="2">
        <v>0.17760786692899844</v>
      </c>
      <c r="F4" s="2">
        <v>0.18010255360577743</v>
      </c>
      <c r="G4" s="2">
        <v>0.12271451898045203</v>
      </c>
      <c r="H4" s="2">
        <v>0.10754713653518995</v>
      </c>
      <c r="I4" s="2">
        <v>0.10496763882568912</v>
      </c>
      <c r="J4" s="2">
        <v>9.1523519246623108E-2</v>
      </c>
      <c r="K4" s="2">
        <v>0.14362931497554493</v>
      </c>
      <c r="L4" s="2">
        <v>0.1118505972874905</v>
      </c>
      <c r="M4" s="2">
        <v>0.28897046220097727</v>
      </c>
      <c r="N4" s="2">
        <v>0.24817930159001084</v>
      </c>
      <c r="O4" s="2">
        <v>0.20698661968645612</v>
      </c>
      <c r="P4" s="2">
        <v>0.21763334747778895</v>
      </c>
      <c r="Q4" s="2">
        <v>0.24793831124831134</v>
      </c>
      <c r="R4" s="2">
        <v>0.1746078712787584</v>
      </c>
      <c r="S4" s="2">
        <v>0.18696262476046288</v>
      </c>
      <c r="T4" s="2">
        <v>0.25559873845522973</v>
      </c>
      <c r="U4" s="2">
        <v>0.27884195895634734</v>
      </c>
      <c r="V4" s="2">
        <v>0.38725536516386622</v>
      </c>
      <c r="W4" s="2">
        <v>0.29899637531652484</v>
      </c>
      <c r="X4" s="2">
        <v>0.31194694611820373</v>
      </c>
      <c r="Y4" s="2">
        <v>0.16998189461475766</v>
      </c>
      <c r="Z4" s="2">
        <v>0.26074397063918131</v>
      </c>
      <c r="AA4" s="2">
        <v>0.15803790764440037</v>
      </c>
      <c r="AB4" s="2">
        <v>0.28635630559783221</v>
      </c>
      <c r="AC4" s="2">
        <v>0.27213376502417169</v>
      </c>
      <c r="AD4" s="2">
        <v>0.17298603592821568</v>
      </c>
      <c r="AE4" s="2">
        <v>0.31101229400993985</v>
      </c>
      <c r="AF4" s="2">
        <v>0.42216014283693809</v>
      </c>
      <c r="AG4" s="2">
        <v>0.21387911436294513</v>
      </c>
      <c r="AH4" s="2">
        <v>0.25227892674701186</v>
      </c>
      <c r="AI4" s="2">
        <f t="shared" si="0"/>
        <v>0.22200685818536228</v>
      </c>
      <c r="AJ4" s="24">
        <f t="shared" si="1"/>
        <v>8.0317993293579276E-2</v>
      </c>
      <c r="AK4" s="2"/>
      <c r="AL4" s="2"/>
      <c r="AM4" s="2"/>
      <c r="AN4" s="2"/>
      <c r="AO4" s="2"/>
      <c r="AP4" s="2"/>
      <c r="AQ4" s="2"/>
      <c r="AR4" s="2"/>
      <c r="AS4" s="2"/>
    </row>
    <row r="5" spans="1:45" x14ac:dyDescent="0.2">
      <c r="A5" s="23"/>
      <c r="B5" s="2">
        <v>0.5</v>
      </c>
      <c r="C5" s="3">
        <v>0.34482816999999999</v>
      </c>
      <c r="D5" s="2">
        <v>0.24825684973583972</v>
      </c>
      <c r="E5" s="2">
        <v>0.27131769620965457</v>
      </c>
      <c r="F5" s="2">
        <v>0.34481380672693418</v>
      </c>
      <c r="G5" s="2">
        <v>0.22823140114015478</v>
      </c>
      <c r="H5" s="2">
        <v>0.2009563755294124</v>
      </c>
      <c r="I5" s="2">
        <v>0.15647447126730332</v>
      </c>
      <c r="J5" s="2">
        <v>0.28331092567695193</v>
      </c>
      <c r="K5" s="2">
        <v>0.21119582398736886</v>
      </c>
      <c r="L5" s="2">
        <v>0.23755321995789128</v>
      </c>
      <c r="M5" s="2">
        <v>0.45805686158190706</v>
      </c>
      <c r="N5" s="2">
        <v>0.38142073910859392</v>
      </c>
      <c r="O5" s="2">
        <v>0.29767593750092353</v>
      </c>
      <c r="P5" s="2">
        <v>0.3599012307047007</v>
      </c>
      <c r="Q5" s="2">
        <v>0.33552773665449476</v>
      </c>
      <c r="R5" s="2">
        <v>0.26984385336207839</v>
      </c>
      <c r="S5" s="2">
        <v>0.27609538852420218</v>
      </c>
      <c r="T5" s="2">
        <v>0.34923570967857387</v>
      </c>
      <c r="U5" s="2">
        <v>0.39239049431809281</v>
      </c>
      <c r="V5" s="2">
        <v>0.48610642053624586</v>
      </c>
      <c r="W5" s="2">
        <v>0.29899873419322026</v>
      </c>
      <c r="X5" s="2">
        <v>0.44480496870059094</v>
      </c>
      <c r="Y5" s="2">
        <v>0.29744168878757049</v>
      </c>
      <c r="Z5" s="27">
        <v>0.50559792544365278</v>
      </c>
      <c r="AA5" s="2">
        <v>0.25565667836069134</v>
      </c>
      <c r="AB5" s="2">
        <v>0.34710305954396792</v>
      </c>
      <c r="AC5" s="2">
        <v>0.33747515914013854</v>
      </c>
      <c r="AD5" s="2">
        <v>0.33654507358695379</v>
      </c>
      <c r="AE5" s="2">
        <v>0.40549684800547137</v>
      </c>
      <c r="AF5" s="2">
        <v>0.46491842163782671</v>
      </c>
      <c r="AG5" s="2">
        <v>0.33761051597201386</v>
      </c>
      <c r="AH5" s="2">
        <v>0.24867181801979224</v>
      </c>
      <c r="AI5" s="2">
        <f t="shared" si="0"/>
        <v>0.32542231261228793</v>
      </c>
      <c r="AJ5" s="24">
        <f t="shared" si="1"/>
        <v>8.6239105624803927E-2</v>
      </c>
      <c r="AK5" s="2"/>
      <c r="AL5" s="2"/>
      <c r="AM5" s="2"/>
      <c r="AN5" s="2"/>
      <c r="AO5" s="2"/>
      <c r="AP5" s="2"/>
      <c r="AQ5" s="2"/>
      <c r="AR5" s="2"/>
      <c r="AS5" s="2"/>
    </row>
    <row r="6" spans="1:45" x14ac:dyDescent="0.2">
      <c r="A6" s="23"/>
      <c r="B6" s="2">
        <v>1</v>
      </c>
      <c r="C6" s="3">
        <v>0.47948069999999998</v>
      </c>
      <c r="D6" s="2">
        <v>0.30589448244330503</v>
      </c>
      <c r="E6" s="2">
        <v>0.32861118183161553</v>
      </c>
      <c r="F6" s="2">
        <v>0.3772317448997784</v>
      </c>
      <c r="G6" s="2">
        <v>0.26182364949034032</v>
      </c>
      <c r="H6" s="2">
        <v>0.30420126988536172</v>
      </c>
      <c r="I6" s="2">
        <v>0.24328910186708746</v>
      </c>
      <c r="J6" s="2">
        <v>0.34873551975793865</v>
      </c>
      <c r="K6" s="2">
        <v>0.24709704633776394</v>
      </c>
      <c r="L6" s="2">
        <v>0.32461971547920948</v>
      </c>
      <c r="M6" s="27">
        <v>0.53501157805442834</v>
      </c>
      <c r="N6" s="2">
        <v>0.49295617104682543</v>
      </c>
      <c r="O6" s="2">
        <v>0.32417323335763293</v>
      </c>
      <c r="P6" s="2">
        <v>0.40908510491731109</v>
      </c>
      <c r="Q6" s="2">
        <v>0.37646202753087182</v>
      </c>
      <c r="R6" s="2">
        <v>0.29335051089090586</v>
      </c>
      <c r="S6" s="2">
        <v>0.33174455086111881</v>
      </c>
      <c r="T6" s="2">
        <v>0.42267334112088234</v>
      </c>
      <c r="U6" s="2">
        <v>0.49511278864813857</v>
      </c>
      <c r="V6" s="27">
        <v>0.56399956685037522</v>
      </c>
      <c r="W6" s="2">
        <v>0.40564274858449073</v>
      </c>
      <c r="X6" s="27">
        <v>0.62554677491661459</v>
      </c>
      <c r="Y6" s="2">
        <v>0.33619665799884374</v>
      </c>
      <c r="Z6" s="2">
        <v>0.64576498325858955</v>
      </c>
      <c r="AA6" s="2">
        <v>0.33546325597981275</v>
      </c>
      <c r="AB6" s="2">
        <v>0.3903933376441685</v>
      </c>
      <c r="AC6" s="2">
        <v>0.43475241216615673</v>
      </c>
      <c r="AD6" s="2">
        <v>0.31884693645022277</v>
      </c>
      <c r="AE6" s="2">
        <v>0.4696888185995865</v>
      </c>
      <c r="AF6" s="27">
        <v>0.58122178538745095</v>
      </c>
      <c r="AG6" s="2">
        <v>0.37795631742071206</v>
      </c>
      <c r="AH6" s="2">
        <v>0.44155203211152233</v>
      </c>
      <c r="AI6" s="2">
        <f t="shared" si="0"/>
        <v>0.4008931045559081</v>
      </c>
      <c r="AJ6" s="24">
        <f t="shared" si="1"/>
        <v>0.10751750642485296</v>
      </c>
      <c r="AK6" s="2"/>
      <c r="AL6" s="2"/>
      <c r="AM6" s="2"/>
      <c r="AN6" s="2"/>
      <c r="AO6" s="2"/>
      <c r="AP6" s="2"/>
      <c r="AQ6" s="2"/>
      <c r="AR6" s="2"/>
      <c r="AS6" s="2"/>
    </row>
    <row r="7" spans="1:45" x14ac:dyDescent="0.2">
      <c r="A7" s="31" t="s">
        <v>67</v>
      </c>
      <c r="B7" s="2">
        <v>1.5</v>
      </c>
      <c r="C7" s="3">
        <v>0.49924215</v>
      </c>
      <c r="D7" s="2">
        <v>0.31198116065536063</v>
      </c>
      <c r="E7" s="2">
        <v>0.38048097260784691</v>
      </c>
      <c r="F7" s="2">
        <v>0.41471338936467472</v>
      </c>
      <c r="G7" s="2">
        <v>0.36627513953600527</v>
      </c>
      <c r="H7" s="2">
        <v>0.35199257493465186</v>
      </c>
      <c r="I7" s="2">
        <v>0.31604945307697635</v>
      </c>
      <c r="J7" s="2">
        <v>0.42752207078893784</v>
      </c>
      <c r="K7" s="2">
        <v>0.28618185033946619</v>
      </c>
      <c r="L7" s="2">
        <v>0.41775926368502081</v>
      </c>
      <c r="M7" s="2">
        <v>0.64933280196978704</v>
      </c>
      <c r="N7" s="27">
        <v>0.50781845779123724</v>
      </c>
      <c r="O7" s="2">
        <v>0.37479189459163775</v>
      </c>
      <c r="P7" s="2">
        <v>0.45305350088925544</v>
      </c>
      <c r="Q7" s="2">
        <v>0.37817697589256255</v>
      </c>
      <c r="R7" s="2">
        <v>0.38810531783259772</v>
      </c>
      <c r="S7" s="27">
        <v>0.6521768083416738</v>
      </c>
      <c r="T7" s="27">
        <v>0.52654290939230886</v>
      </c>
      <c r="U7" s="2">
        <v>0.56562377476007264</v>
      </c>
      <c r="V7" s="2">
        <v>0.63371221666644573</v>
      </c>
      <c r="W7" s="27">
        <v>0.51124380446715734</v>
      </c>
      <c r="X7" s="2">
        <v>0.51656624532510054</v>
      </c>
      <c r="Y7" s="2">
        <v>0.44644055512307734</v>
      </c>
      <c r="Z7" s="2">
        <v>0.72830211809575696</v>
      </c>
      <c r="AA7" s="2">
        <v>0.3903783628051502</v>
      </c>
      <c r="AB7" s="27">
        <v>0.51254764787658635</v>
      </c>
      <c r="AC7" s="2">
        <v>0.46624077748692394</v>
      </c>
      <c r="AD7" s="2">
        <v>0.39730804769840788</v>
      </c>
      <c r="AE7" s="27">
        <v>0.55101758636168452</v>
      </c>
      <c r="AF7" s="2">
        <v>0.59745341839129062</v>
      </c>
      <c r="AG7" s="2">
        <v>0.4740024227495605</v>
      </c>
      <c r="AH7" s="2">
        <v>0.45973422935265079</v>
      </c>
      <c r="AI7" s="2">
        <f t="shared" si="0"/>
        <v>0.46727399683905829</v>
      </c>
      <c r="AJ7" s="24">
        <f t="shared" si="1"/>
        <v>0.10795747585697689</v>
      </c>
      <c r="AK7" s="2"/>
      <c r="AL7" s="2"/>
      <c r="AM7" s="2"/>
      <c r="AN7" s="2"/>
      <c r="AO7" s="2"/>
      <c r="AP7" s="2"/>
      <c r="AQ7" s="2"/>
      <c r="AR7" s="2"/>
      <c r="AS7" s="2"/>
    </row>
    <row r="8" spans="1:45" x14ac:dyDescent="0.2">
      <c r="A8" s="23"/>
      <c r="B8" s="2">
        <v>2</v>
      </c>
      <c r="C8" s="3">
        <v>0.54350089999999995</v>
      </c>
      <c r="D8" s="2">
        <v>0.33927535358578592</v>
      </c>
      <c r="E8" s="2">
        <v>0.49283469969694221</v>
      </c>
      <c r="F8" s="2">
        <v>0.46496962722237839</v>
      </c>
      <c r="G8" s="2">
        <v>0.41302883325387685</v>
      </c>
      <c r="H8" s="2">
        <v>0.43048268084443725</v>
      </c>
      <c r="I8" s="2">
        <v>0.4717898311428747</v>
      </c>
      <c r="J8" s="2">
        <v>0.42735210728819595</v>
      </c>
      <c r="K8" s="2">
        <v>0.32189218515525803</v>
      </c>
      <c r="L8" s="2">
        <v>0.42751120778916663</v>
      </c>
      <c r="M8" s="2">
        <v>0.7615090766771816</v>
      </c>
      <c r="N8" s="2">
        <v>0.59265582615593104</v>
      </c>
      <c r="O8" s="2">
        <v>0.4277350003926994</v>
      </c>
      <c r="P8" s="2">
        <v>0.48032684266315012</v>
      </c>
      <c r="Q8" s="2">
        <v>0.41199537683674742</v>
      </c>
      <c r="R8" s="27">
        <v>0.52253522692925503</v>
      </c>
      <c r="S8" s="2">
        <v>0.63794895154261466</v>
      </c>
      <c r="T8" s="2">
        <v>0.69322576543880543</v>
      </c>
      <c r="U8" s="2">
        <v>0.5407881266914959</v>
      </c>
      <c r="V8" s="2">
        <v>0.88816144042386846</v>
      </c>
      <c r="W8" s="2">
        <v>0.59328900501734694</v>
      </c>
      <c r="X8" s="2">
        <v>0.77402898502203377</v>
      </c>
      <c r="Y8" s="2">
        <v>0.40390481128232414</v>
      </c>
      <c r="Z8" s="2">
        <v>0.84342460522900853</v>
      </c>
      <c r="AA8" s="2">
        <v>0.40595207386269816</v>
      </c>
      <c r="AB8" s="2">
        <v>0.60877258414833868</v>
      </c>
      <c r="AC8" s="27">
        <v>0.5244579418264701</v>
      </c>
      <c r="AD8" s="2">
        <v>0.45012411755188247</v>
      </c>
      <c r="AE8" s="2">
        <v>0.54511390930645831</v>
      </c>
      <c r="AF8" s="2">
        <v>0.78202522450517276</v>
      </c>
      <c r="AG8" s="27">
        <v>0.53459815483983109</v>
      </c>
      <c r="AH8" s="2">
        <v>0.49068974912980245</v>
      </c>
      <c r="AI8" s="2">
        <f t="shared" si="0"/>
        <v>0.53893438192037602</v>
      </c>
      <c r="AJ8" s="24">
        <f t="shared" si="1"/>
        <v>0.1451433214366275</v>
      </c>
      <c r="AK8" s="2"/>
      <c r="AL8" s="2"/>
      <c r="AM8" s="2"/>
      <c r="AN8" s="2"/>
      <c r="AO8" s="2"/>
      <c r="AP8" s="2"/>
      <c r="AQ8" s="2"/>
      <c r="AR8" s="2"/>
      <c r="AS8" s="2"/>
    </row>
    <row r="9" spans="1:45" x14ac:dyDescent="0.2">
      <c r="A9" s="23"/>
      <c r="B9" s="2">
        <v>2.5</v>
      </c>
      <c r="C9" s="3">
        <v>0.37217851000000002</v>
      </c>
      <c r="D9" s="2">
        <v>0.31205062830873914</v>
      </c>
      <c r="E9" s="27">
        <v>0.56029471419905397</v>
      </c>
      <c r="F9" s="27">
        <v>0.51377548952571217</v>
      </c>
      <c r="G9" s="2">
        <v>0.50549454314938247</v>
      </c>
      <c r="H9" s="27">
        <v>0.51742568623213248</v>
      </c>
      <c r="I9" s="27">
        <v>0.60776986246287124</v>
      </c>
      <c r="J9" s="27">
        <v>0.59688383900729403</v>
      </c>
      <c r="K9" s="2">
        <v>0.2877710307833713</v>
      </c>
      <c r="L9" s="2">
        <v>0.44368951879846419</v>
      </c>
      <c r="M9" s="2">
        <v>0.99821519379508883</v>
      </c>
      <c r="N9" s="2">
        <v>0.59832297191548556</v>
      </c>
      <c r="O9" s="2">
        <v>0.42656804243457919</v>
      </c>
      <c r="P9" s="27">
        <v>0.59856050064976829</v>
      </c>
      <c r="Q9" s="2">
        <v>0.37990438077487226</v>
      </c>
      <c r="R9" s="2">
        <v>0.57097702925787686</v>
      </c>
      <c r="S9" s="2">
        <v>0.86652001245911847</v>
      </c>
      <c r="T9" s="2">
        <v>0.73308145314275974</v>
      </c>
      <c r="U9" s="2">
        <v>0.4152417974860132</v>
      </c>
      <c r="V9" s="2">
        <v>1.0007836006149171</v>
      </c>
      <c r="W9" s="2">
        <v>0.69702440193286719</v>
      </c>
      <c r="X9" s="2">
        <v>0.81045466364548124</v>
      </c>
      <c r="Y9" s="2">
        <v>0.44873608261800452</v>
      </c>
      <c r="Z9" s="2">
        <v>0.77272845170634885</v>
      </c>
      <c r="AA9" s="2">
        <v>0.44413622276182424</v>
      </c>
      <c r="AB9" s="2">
        <v>0.71163103111378334</v>
      </c>
      <c r="AC9" s="2">
        <v>0.63265898502373574</v>
      </c>
      <c r="AD9" s="27">
        <v>0.51393440010364044</v>
      </c>
      <c r="AE9" s="2">
        <v>0.57484114778460749</v>
      </c>
      <c r="AF9" s="2">
        <v>0.76137623044010849</v>
      </c>
      <c r="AG9" s="2">
        <v>0.59929692232868892</v>
      </c>
      <c r="AH9" s="2">
        <v>0.49711290062996472</v>
      </c>
      <c r="AI9" s="2">
        <f t="shared" si="0"/>
        <v>0.5865450076589549</v>
      </c>
      <c r="AJ9" s="24">
        <f t="shared" si="1"/>
        <v>0.17835596915946317</v>
      </c>
      <c r="AK9" s="2"/>
      <c r="AL9" s="2"/>
      <c r="AM9" s="2"/>
      <c r="AN9" s="2"/>
      <c r="AO9" s="2"/>
      <c r="AP9" s="2"/>
      <c r="AQ9" s="2"/>
      <c r="AR9" s="2"/>
      <c r="AS9" s="2"/>
    </row>
    <row r="10" spans="1:45" x14ac:dyDescent="0.2">
      <c r="A10" s="23"/>
      <c r="B10" s="2">
        <v>3</v>
      </c>
      <c r="C10" s="3">
        <v>0.42523037000000002</v>
      </c>
      <c r="D10" s="2">
        <v>0.34409934151033222</v>
      </c>
      <c r="E10" s="2">
        <v>0.65831113610264713</v>
      </c>
      <c r="F10" s="2">
        <v>0.50498188347832096</v>
      </c>
      <c r="G10" s="2">
        <v>0.51708834130705406</v>
      </c>
      <c r="H10" s="2">
        <v>0.63504747061840572</v>
      </c>
      <c r="I10" s="2">
        <v>0.71696413463768038</v>
      </c>
      <c r="J10" s="2">
        <v>0.6732506466376984</v>
      </c>
      <c r="K10" s="2">
        <v>0.28289930754372711</v>
      </c>
      <c r="L10" s="2">
        <v>0.46879112468042783</v>
      </c>
      <c r="M10" s="2">
        <v>0.9719591043137692</v>
      </c>
      <c r="N10" s="2">
        <v>0.68647448124415977</v>
      </c>
      <c r="O10" s="2">
        <v>0.45441940163653771</v>
      </c>
      <c r="P10" s="2">
        <v>0.5911588113531332</v>
      </c>
      <c r="Q10" s="2">
        <v>0.43748720988223233</v>
      </c>
      <c r="R10" s="2">
        <v>0.67512001396982468</v>
      </c>
      <c r="S10" s="2">
        <v>0.95738985087100736</v>
      </c>
      <c r="T10" s="2">
        <v>0.828073427390568</v>
      </c>
      <c r="U10" s="2">
        <v>0.42669021637710203</v>
      </c>
      <c r="V10" s="2">
        <v>1.2055536027276141</v>
      </c>
      <c r="W10" s="2">
        <v>0.74320257281575497</v>
      </c>
      <c r="X10" s="2">
        <v>0.88802708233678718</v>
      </c>
      <c r="Y10" s="27">
        <v>0.54741989447947503</v>
      </c>
      <c r="Z10" s="2">
        <v>0.86358244867276246</v>
      </c>
      <c r="AA10" s="2">
        <v>0.4780632924101389</v>
      </c>
      <c r="AB10" s="2">
        <v>0.85735166733631851</v>
      </c>
      <c r="AC10" s="2">
        <v>0.77148686752996554</v>
      </c>
      <c r="AD10" s="2">
        <v>0.58850142134892935</v>
      </c>
      <c r="AE10" s="2">
        <v>0.66263375775251598</v>
      </c>
      <c r="AF10" s="2">
        <v>0.86571995448551797</v>
      </c>
      <c r="AG10" s="2">
        <v>0.59448274686960201</v>
      </c>
      <c r="AH10" s="2">
        <v>0.54263659931616104</v>
      </c>
      <c r="AI10" s="2">
        <f t="shared" si="0"/>
        <v>0.6520030681761303</v>
      </c>
      <c r="AJ10" s="24">
        <f t="shared" si="1"/>
        <v>0.205305997686973</v>
      </c>
      <c r="AK10" s="2"/>
      <c r="AL10" s="2"/>
      <c r="AM10" s="2"/>
      <c r="AN10" s="2"/>
      <c r="AO10" s="2"/>
      <c r="AP10" s="2"/>
      <c r="AQ10" s="2"/>
      <c r="AR10" s="2"/>
      <c r="AS10" s="2"/>
    </row>
    <row r="11" spans="1:45" x14ac:dyDescent="0.2">
      <c r="A11" s="23"/>
      <c r="B11" s="2">
        <v>3.5</v>
      </c>
      <c r="C11" s="30">
        <v>0.46690731000000002</v>
      </c>
      <c r="D11" s="2">
        <v>0.45244366376888961</v>
      </c>
      <c r="E11" s="2">
        <v>0.79823697602359567</v>
      </c>
      <c r="F11" s="2">
        <v>0.61360436454718337</v>
      </c>
      <c r="G11" s="2">
        <v>0.52363033943723303</v>
      </c>
      <c r="H11" s="2">
        <v>0.66438241133620501</v>
      </c>
      <c r="I11" s="2">
        <v>0.8147535843792717</v>
      </c>
      <c r="J11" s="2">
        <v>0.82712813480214331</v>
      </c>
      <c r="K11" s="2">
        <v>0.31161385258071916</v>
      </c>
      <c r="L11" s="2">
        <v>0.48361780981133184</v>
      </c>
      <c r="M11" s="2">
        <v>1.048204444419649</v>
      </c>
      <c r="N11" s="2">
        <v>0.73670253077153669</v>
      </c>
      <c r="O11" s="2">
        <v>0.51315872579763966</v>
      </c>
      <c r="P11" s="2">
        <v>0.63001724257190173</v>
      </c>
      <c r="Q11" s="2">
        <v>0.50141290562573559</v>
      </c>
      <c r="R11" s="2">
        <v>0.83394668861832955</v>
      </c>
      <c r="S11" s="2">
        <v>1.024864084706905</v>
      </c>
      <c r="T11" s="2">
        <v>0.71389722984804926</v>
      </c>
      <c r="U11" s="2">
        <v>0.47047306872278655</v>
      </c>
      <c r="V11" s="2">
        <v>1.3248809013991818</v>
      </c>
      <c r="W11" s="2">
        <v>0.84173903833933494</v>
      </c>
      <c r="X11" s="2">
        <v>0.94969706712036661</v>
      </c>
      <c r="Y11" s="2">
        <v>0.61209146120776414</v>
      </c>
      <c r="Z11" s="2">
        <v>0.854979505190819</v>
      </c>
      <c r="AA11" s="2">
        <v>0.45552732410101504</v>
      </c>
      <c r="AB11" s="2">
        <v>0.85123604543938469</v>
      </c>
      <c r="AC11" s="2">
        <v>0.89932619402734548</v>
      </c>
      <c r="AD11" s="2">
        <v>0.62554386561028974</v>
      </c>
      <c r="AE11" s="2">
        <v>0.69641168501287098</v>
      </c>
      <c r="AF11" s="2">
        <v>1.0280003794946397</v>
      </c>
      <c r="AG11" s="2">
        <v>0.59537677103956288</v>
      </c>
      <c r="AH11" s="2">
        <v>0.49712635836903457</v>
      </c>
      <c r="AI11" s="2">
        <f t="shared" si="0"/>
        <v>0.70815412387877241</v>
      </c>
      <c r="AJ11" s="24">
        <f t="shared" si="1"/>
        <v>0.22435864815800197</v>
      </c>
      <c r="AK11" s="2"/>
      <c r="AL11" s="2"/>
      <c r="AM11" s="2"/>
      <c r="AN11" s="2"/>
      <c r="AO11" s="2"/>
      <c r="AP11" s="2"/>
      <c r="AQ11" s="2"/>
      <c r="AR11" s="2"/>
      <c r="AS11" s="2"/>
    </row>
    <row r="12" spans="1:45" x14ac:dyDescent="0.2">
      <c r="A12" s="23"/>
      <c r="B12" s="2">
        <v>4</v>
      </c>
      <c r="C12" s="27">
        <v>0.54643956999999999</v>
      </c>
      <c r="D12" s="2">
        <v>0.45125345023400826</v>
      </c>
      <c r="E12" s="2">
        <v>0.88227585800796526</v>
      </c>
      <c r="F12" s="2">
        <v>0.64200574314796299</v>
      </c>
      <c r="G12" s="2">
        <v>0.60332792266219415</v>
      </c>
      <c r="H12" s="2">
        <v>0.78512650200397283</v>
      </c>
      <c r="I12" s="2">
        <v>0.95256612130725438</v>
      </c>
      <c r="J12" s="2">
        <v>0.89576787983375594</v>
      </c>
      <c r="K12" s="2">
        <v>0.344422879778647</v>
      </c>
      <c r="L12" s="27">
        <v>0.6180362513551021</v>
      </c>
      <c r="M12" s="2">
        <v>1.218109123210521</v>
      </c>
      <c r="N12" s="2">
        <v>0.88364626982646821</v>
      </c>
      <c r="O12" s="2">
        <v>0.52868451565050623</v>
      </c>
      <c r="P12" s="2">
        <v>0.68959070943353284</v>
      </c>
      <c r="Q12" s="2">
        <v>0.49096925809695191</v>
      </c>
      <c r="R12" s="2">
        <v>1.1260870143679838</v>
      </c>
      <c r="S12" s="2">
        <v>1.0634017460726355</v>
      </c>
      <c r="T12" s="2">
        <v>1.0880497007279455</v>
      </c>
      <c r="U12" s="2">
        <v>0.44475500862909884</v>
      </c>
      <c r="V12" s="2">
        <v>1.3517338618833896</v>
      </c>
      <c r="W12" s="2">
        <v>0.86362721898432515</v>
      </c>
      <c r="X12" s="2">
        <v>1.1181154118041001</v>
      </c>
      <c r="Y12" s="2">
        <v>0.59167325991660435</v>
      </c>
      <c r="Z12" s="2">
        <v>0.93637449582572141</v>
      </c>
      <c r="AA12" s="2">
        <v>0.50125303718403746</v>
      </c>
      <c r="AB12" s="2">
        <v>0.81922277675457189</v>
      </c>
      <c r="AC12" s="2">
        <v>0.9886439518926915</v>
      </c>
      <c r="AD12" s="2">
        <v>0.53288917942600988</v>
      </c>
      <c r="AE12" s="2">
        <v>0.9567917692944331</v>
      </c>
      <c r="AF12" s="2">
        <v>1.1076721159311687</v>
      </c>
      <c r="AG12" s="2">
        <v>0.58677376701862949</v>
      </c>
      <c r="AH12" s="27">
        <v>0.5629305979430248</v>
      </c>
      <c r="AI12" s="2">
        <f t="shared" si="0"/>
        <v>0.78663178025641312</v>
      </c>
      <c r="AJ12" s="24">
        <f t="shared" si="1"/>
        <v>0.26402960113358592</v>
      </c>
      <c r="AK12" s="2"/>
      <c r="AL12" s="2"/>
      <c r="AM12" s="2"/>
      <c r="AN12" s="2"/>
      <c r="AO12" s="2"/>
      <c r="AP12" s="2"/>
      <c r="AQ12" s="2"/>
      <c r="AR12" s="2"/>
      <c r="AS12" s="2"/>
    </row>
    <row r="13" spans="1:45" x14ac:dyDescent="0.2">
      <c r="A13" s="23"/>
      <c r="B13" s="2">
        <v>4.5</v>
      </c>
      <c r="C13" s="3">
        <v>0.63045057999999998</v>
      </c>
      <c r="D13" s="2">
        <v>0.50559315489633261</v>
      </c>
      <c r="E13" s="2">
        <v>1.0233371791458352</v>
      </c>
      <c r="F13" s="2">
        <v>0.72693723086315554</v>
      </c>
      <c r="G13" s="2">
        <v>0.65740670942068025</v>
      </c>
      <c r="H13" s="2">
        <v>0.86182649098641428</v>
      </c>
      <c r="I13" s="2">
        <v>0.94300355173022199</v>
      </c>
      <c r="J13" s="2">
        <v>0.9009318864433925</v>
      </c>
      <c r="K13" s="2">
        <v>0.31711360195330968</v>
      </c>
      <c r="L13" s="2">
        <v>0.67516451334300764</v>
      </c>
      <c r="M13" s="2">
        <v>1.4787519947419576</v>
      </c>
      <c r="N13" s="2">
        <v>0.83576697241014597</v>
      </c>
      <c r="O13" s="2">
        <v>0.46022618155235762</v>
      </c>
      <c r="P13" s="2">
        <v>0.73352216866113151</v>
      </c>
      <c r="Q13" s="27">
        <v>0.50568512438780855</v>
      </c>
      <c r="R13" s="2">
        <v>1.0861454283364969</v>
      </c>
      <c r="S13" s="2">
        <v>1.2088375321814513</v>
      </c>
      <c r="T13" s="2">
        <v>1.0121172991210898</v>
      </c>
      <c r="U13" s="2">
        <v>0.33539937609363923</v>
      </c>
      <c r="V13" s="2">
        <v>1.2274107786762927</v>
      </c>
      <c r="W13" s="2">
        <v>0.79089993299743966</v>
      </c>
      <c r="X13" s="2">
        <v>1.2800518054349175</v>
      </c>
      <c r="Y13" s="2">
        <v>0.62145197384843265</v>
      </c>
      <c r="Z13" s="2">
        <v>0.82723603962167713</v>
      </c>
      <c r="AA13" s="2">
        <v>0.52325267680973575</v>
      </c>
      <c r="AB13" s="2">
        <v>0.95367196999887605</v>
      </c>
      <c r="AC13" s="2">
        <v>0.98457308484126127</v>
      </c>
      <c r="AD13" s="2">
        <v>0.62073073150723068</v>
      </c>
      <c r="AE13" s="2">
        <v>1.3011570756480559</v>
      </c>
      <c r="AF13" s="2">
        <v>1.0969986270380867</v>
      </c>
      <c r="AG13" s="2">
        <v>0.59884465522937191</v>
      </c>
      <c r="AH13" s="2">
        <v>0.57376784392217206</v>
      </c>
      <c r="AI13" s="2">
        <f t="shared" si="0"/>
        <v>0.82182075537006205</v>
      </c>
      <c r="AJ13" s="24">
        <f t="shared" si="1"/>
        <v>0.29405715914661412</v>
      </c>
      <c r="AK13" s="2"/>
      <c r="AL13" s="2"/>
      <c r="AM13" s="2"/>
      <c r="AN13" s="2"/>
      <c r="AO13" s="2"/>
      <c r="AP13" s="2"/>
      <c r="AQ13" s="2"/>
      <c r="AR13" s="2"/>
      <c r="AS13" s="2"/>
    </row>
    <row r="14" spans="1:45" x14ac:dyDescent="0.2">
      <c r="A14" s="23"/>
      <c r="B14" s="2">
        <v>5</v>
      </c>
      <c r="C14" s="3">
        <v>0.72863352000000003</v>
      </c>
      <c r="D14" s="2">
        <v>0.51440343485985451</v>
      </c>
      <c r="E14" s="2">
        <v>1.17537785975828</v>
      </c>
      <c r="F14" s="2">
        <v>0.78070084717088339</v>
      </c>
      <c r="G14" s="2">
        <v>0.57673275214104569</v>
      </c>
      <c r="H14" s="2">
        <v>0.77268497893305765</v>
      </c>
      <c r="I14" s="2">
        <v>1.0091050323156547</v>
      </c>
      <c r="J14" s="2">
        <v>0.89199923745200027</v>
      </c>
      <c r="K14" s="2">
        <v>0.32266883352485365</v>
      </c>
      <c r="L14" s="2">
        <v>0.55123381903598156</v>
      </c>
      <c r="M14" s="2">
        <v>1.6769820642038011</v>
      </c>
      <c r="N14" s="2">
        <v>0.68854917775382452</v>
      </c>
      <c r="O14" s="27">
        <v>0.54541607152303873</v>
      </c>
      <c r="P14" s="2">
        <v>0.70239408005521409</v>
      </c>
      <c r="Q14" s="2">
        <v>0.52176337899687719</v>
      </c>
      <c r="R14" s="2">
        <v>1.2796662466495969</v>
      </c>
      <c r="S14" s="2">
        <v>1.1793858575681897</v>
      </c>
      <c r="T14" s="2">
        <v>1.1541652076520477</v>
      </c>
      <c r="U14" s="2">
        <v>0.35725609252044627</v>
      </c>
      <c r="V14" s="2">
        <v>1.2308282513085578</v>
      </c>
      <c r="W14" s="2">
        <v>0.78835969805348471</v>
      </c>
      <c r="X14" s="2">
        <v>1.2976732143970158</v>
      </c>
      <c r="Y14" s="2">
        <v>0.67941537971876198</v>
      </c>
      <c r="Z14" s="2">
        <v>0.89814816069601511</v>
      </c>
      <c r="AA14" s="2">
        <v>0.59171616741669719</v>
      </c>
      <c r="AB14" s="2">
        <v>1.0273474942780307</v>
      </c>
      <c r="AC14" s="2">
        <v>1.1519267263040476</v>
      </c>
      <c r="AD14" s="2">
        <v>0.7324878211799557</v>
      </c>
      <c r="AE14" s="2">
        <v>1.1882670667968294</v>
      </c>
      <c r="AF14" s="2">
        <v>1.0694605768129075</v>
      </c>
      <c r="AG14" s="2">
        <v>0.54166519665666035</v>
      </c>
      <c r="AH14" s="2">
        <v>0.64266896315252264</v>
      </c>
      <c r="AI14" s="2">
        <f t="shared" si="0"/>
        <v>0.85215885027769156</v>
      </c>
      <c r="AJ14" s="24">
        <f t="shared" si="1"/>
        <v>0.31917576111116591</v>
      </c>
      <c r="AK14" s="2"/>
      <c r="AL14" s="2"/>
      <c r="AM14" s="2"/>
      <c r="AN14" s="2"/>
      <c r="AO14" s="2"/>
      <c r="AP14" s="2"/>
      <c r="AQ14" s="2"/>
      <c r="AR14" s="2"/>
      <c r="AS14" s="2"/>
    </row>
    <row r="15" spans="1:45" x14ac:dyDescent="0.2">
      <c r="A15" s="23"/>
      <c r="B15" s="2">
        <v>5.5</v>
      </c>
      <c r="C15" s="3">
        <v>0.76672565000000004</v>
      </c>
      <c r="D15" s="2">
        <v>0.54695057715576301</v>
      </c>
      <c r="E15" s="2">
        <v>1.2205700973693632</v>
      </c>
      <c r="F15" s="2">
        <v>0.85084909487314109</v>
      </c>
      <c r="G15" s="2">
        <v>0.45219907826524397</v>
      </c>
      <c r="H15" s="2">
        <v>0.75516806722689067</v>
      </c>
      <c r="I15" s="2">
        <v>0.90521176648040624</v>
      </c>
      <c r="J15" s="2">
        <v>0.89576468302522338</v>
      </c>
      <c r="K15" s="2">
        <v>0.3312635740358541</v>
      </c>
      <c r="L15" s="2">
        <v>0.63887683885493529</v>
      </c>
      <c r="M15" s="2">
        <v>1.7186828345632994</v>
      </c>
      <c r="N15" s="2">
        <v>0.90202488984200191</v>
      </c>
      <c r="O15" s="2">
        <v>0.50503938354713129</v>
      </c>
      <c r="P15" s="2">
        <v>0.73410453572463685</v>
      </c>
      <c r="Q15" s="2">
        <v>0.5177712805233301</v>
      </c>
      <c r="R15" s="2">
        <v>1.4339713904110445</v>
      </c>
      <c r="S15" s="2">
        <v>1.322731485578289</v>
      </c>
      <c r="T15" s="2">
        <v>1.0570714487482475</v>
      </c>
      <c r="U15" s="2">
        <v>0.44111792628225521</v>
      </c>
      <c r="V15" s="2">
        <v>1.1413224708219765</v>
      </c>
      <c r="W15" s="2">
        <v>0.86247710244113407</v>
      </c>
      <c r="X15" s="2">
        <v>1.482349890613573</v>
      </c>
      <c r="Y15" s="2">
        <v>0.6876783059685645</v>
      </c>
      <c r="Z15" s="2">
        <v>0.87790024951331191</v>
      </c>
      <c r="AA15" s="2">
        <v>0.48140778870097733</v>
      </c>
      <c r="AB15" s="2">
        <v>1.0393077773607489</v>
      </c>
      <c r="AC15" s="2">
        <v>1.369680945600378</v>
      </c>
      <c r="AD15" s="2">
        <v>0.87770740026256133</v>
      </c>
      <c r="AE15" s="2">
        <v>1.5309071868822992</v>
      </c>
      <c r="AF15" s="2">
        <v>1.1611960479754218</v>
      </c>
      <c r="AG15" s="2">
        <v>0.63835193412070645</v>
      </c>
      <c r="AH15" s="2">
        <v>0.63927006422954558</v>
      </c>
      <c r="AI15" s="2">
        <f t="shared" si="0"/>
        <v>0.89955161771869563</v>
      </c>
      <c r="AJ15" s="24">
        <f t="shared" si="1"/>
        <v>0.36021858631201431</v>
      </c>
      <c r="AK15" s="2"/>
      <c r="AL15" s="2"/>
      <c r="AM15" s="2"/>
      <c r="AN15" s="2"/>
      <c r="AO15" s="2"/>
      <c r="AP15" s="2"/>
      <c r="AQ15" s="2"/>
      <c r="AR15" s="2"/>
      <c r="AS15" s="2"/>
    </row>
    <row r="16" spans="1:45" x14ac:dyDescent="0.2">
      <c r="A16" s="23"/>
      <c r="B16" s="2">
        <v>6</v>
      </c>
      <c r="C16" s="3">
        <v>0.72707849000000002</v>
      </c>
      <c r="D16" s="2">
        <v>0.48064542600187171</v>
      </c>
      <c r="E16" s="2">
        <v>1.2324830723961573</v>
      </c>
      <c r="F16" s="2">
        <v>0.77538019715175288</v>
      </c>
      <c r="G16" s="27">
        <v>0.56573152932289716</v>
      </c>
      <c r="H16" s="2">
        <v>0.89454419837514509</v>
      </c>
      <c r="I16" s="2">
        <v>0.89259134695779452</v>
      </c>
      <c r="J16" s="2">
        <v>0.9953788667797473</v>
      </c>
      <c r="K16" s="2">
        <v>0.28630556969663667</v>
      </c>
      <c r="L16" s="2">
        <v>0.69588167792936362</v>
      </c>
      <c r="M16" s="2">
        <v>1.8443022054573426</v>
      </c>
      <c r="N16" s="2">
        <v>1.0874911730955954</v>
      </c>
      <c r="O16" s="2">
        <v>0.58452114901879149</v>
      </c>
      <c r="P16" s="2">
        <v>0.82337793618495292</v>
      </c>
      <c r="Q16" s="2">
        <v>0.53902096425152135</v>
      </c>
      <c r="R16" s="2">
        <v>1.4605157833515381</v>
      </c>
      <c r="S16" s="2">
        <v>1.233130556419386</v>
      </c>
      <c r="T16" s="2">
        <v>1.0661513292358733</v>
      </c>
      <c r="U16" s="27">
        <v>0.51167931513219933</v>
      </c>
      <c r="V16" s="2">
        <v>1.0331026022029624</v>
      </c>
      <c r="W16" s="2">
        <v>0.87735034848336124</v>
      </c>
      <c r="X16" s="2">
        <v>1.5087607956032452</v>
      </c>
      <c r="Y16" s="2">
        <v>0.83818954183525096</v>
      </c>
      <c r="Z16" s="2">
        <v>0.89563971403068054</v>
      </c>
      <c r="AA16" s="27">
        <v>0.51427572811083666</v>
      </c>
      <c r="AB16" s="2">
        <v>0.98793647137932195</v>
      </c>
      <c r="AC16" s="2">
        <v>1.2921283037813855</v>
      </c>
      <c r="AD16" s="2">
        <v>0.92236882547137489</v>
      </c>
      <c r="AE16" s="2">
        <v>1.8805221949336743</v>
      </c>
      <c r="AF16" s="2">
        <v>1.1551488372490535</v>
      </c>
      <c r="AG16" s="2">
        <v>0.68824854784083966</v>
      </c>
      <c r="AH16" s="2">
        <v>0.67451342551836091</v>
      </c>
      <c r="AI16" s="2">
        <f t="shared" si="0"/>
        <v>0.93638737884996581</v>
      </c>
      <c r="AJ16" s="24">
        <f t="shared" si="1"/>
        <v>0.37761696710243681</v>
      </c>
      <c r="AK16" s="2"/>
      <c r="AL16" s="2"/>
      <c r="AM16" s="2"/>
      <c r="AN16" s="2"/>
      <c r="AO16" s="2"/>
      <c r="AP16" s="2"/>
      <c r="AQ16" s="2"/>
      <c r="AR16" s="2"/>
      <c r="AS16" s="2"/>
    </row>
    <row r="17" spans="1:45" x14ac:dyDescent="0.2">
      <c r="A17" s="23"/>
      <c r="B17" s="2">
        <v>6.5</v>
      </c>
      <c r="C17" s="3">
        <v>0.69916772000000005</v>
      </c>
      <c r="D17" s="27">
        <v>0.55831818476762907</v>
      </c>
      <c r="E17" s="2">
        <v>1.3585206245190855</v>
      </c>
      <c r="F17" s="2">
        <v>0.8970292470141098</v>
      </c>
      <c r="G17" s="2">
        <v>0.56033738480243644</v>
      </c>
      <c r="H17" s="2">
        <v>1.0140456777720768</v>
      </c>
      <c r="I17" s="2">
        <v>0.90278432073295523</v>
      </c>
      <c r="J17" s="2">
        <v>0.91609741252973065</v>
      </c>
      <c r="K17" s="2">
        <v>0.35278363005730767</v>
      </c>
      <c r="L17" s="2">
        <v>0.61335289032453311</v>
      </c>
      <c r="M17" s="2">
        <v>1.8667736587842516</v>
      </c>
      <c r="N17" s="2">
        <v>0.90584713971334418</v>
      </c>
      <c r="O17" s="2">
        <v>0.71132309015038653</v>
      </c>
      <c r="P17" s="2">
        <v>0.72156388084314682</v>
      </c>
      <c r="Q17" s="2">
        <v>0.60495181238460782</v>
      </c>
      <c r="R17" s="2">
        <v>1.4930044245519924</v>
      </c>
      <c r="S17" s="2">
        <v>1.1597692066085956</v>
      </c>
      <c r="T17" s="2">
        <v>1.1810491548825499</v>
      </c>
      <c r="U17" s="2">
        <v>0.65274904817579515</v>
      </c>
      <c r="V17" s="2">
        <v>0.84995575521556999</v>
      </c>
      <c r="W17" s="2">
        <v>1.0358289202841455</v>
      </c>
      <c r="X17" s="2">
        <v>1.6294292594172102</v>
      </c>
      <c r="Y17" s="2">
        <v>0.80080251816134651</v>
      </c>
      <c r="Z17" s="2">
        <v>0.95141333445753662</v>
      </c>
      <c r="AA17" s="2">
        <v>0.70611662272614129</v>
      </c>
      <c r="AB17" s="2">
        <v>1.0742808346147534</v>
      </c>
      <c r="AC17" s="2">
        <v>1.4260610239225331</v>
      </c>
      <c r="AD17" s="2">
        <v>1.0350997188471087</v>
      </c>
      <c r="AE17" s="2">
        <v>1.6360334915944625</v>
      </c>
      <c r="AF17" s="2">
        <v>1.2682260179400355</v>
      </c>
      <c r="AG17" s="2">
        <v>0.59140001336378178</v>
      </c>
      <c r="AH17" s="2">
        <v>0.53562440405579281</v>
      </c>
      <c r="AI17" s="2">
        <f t="shared" si="0"/>
        <v>0.95967938822546739</v>
      </c>
      <c r="AJ17" s="24">
        <f t="shared" si="1"/>
        <v>0.3700849031545822</v>
      </c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">
      <c r="A18" s="23"/>
      <c r="B18" s="2">
        <v>7</v>
      </c>
      <c r="C18" s="3">
        <v>0.72502555000000002</v>
      </c>
      <c r="D18" s="2">
        <v>0.55188198323356941</v>
      </c>
      <c r="E18" s="2">
        <v>1.3621799134084875</v>
      </c>
      <c r="F18" s="2">
        <v>0.91646347880999168</v>
      </c>
      <c r="G18" s="2">
        <v>0.56407243101140525</v>
      </c>
      <c r="H18" s="2">
        <v>1.094094093221617</v>
      </c>
      <c r="I18" s="2">
        <v>0.82098991159198942</v>
      </c>
      <c r="J18" s="2">
        <v>0.985578968901199</v>
      </c>
      <c r="K18" s="2">
        <v>0.31436583238345989</v>
      </c>
      <c r="L18" s="2">
        <v>0.59560090731682602</v>
      </c>
      <c r="M18" s="2">
        <v>1.838239263100871</v>
      </c>
      <c r="N18" s="2">
        <v>0.95565046932234421</v>
      </c>
      <c r="O18" s="2">
        <v>0.74355019247044685</v>
      </c>
      <c r="P18" s="2">
        <v>0.68890492418343741</v>
      </c>
      <c r="Q18" s="2">
        <v>0.54144482252874349</v>
      </c>
      <c r="R18" s="2">
        <v>1.6255710890178137</v>
      </c>
      <c r="S18" s="2">
        <v>1.1365300256419812</v>
      </c>
      <c r="T18" s="2">
        <v>1.2025371549599548</v>
      </c>
      <c r="U18" s="2">
        <v>0.71119923247381012</v>
      </c>
      <c r="V18" s="2">
        <v>0.93138330867967734</v>
      </c>
      <c r="W18" s="2">
        <v>0.97419072182622379</v>
      </c>
      <c r="X18" s="2">
        <v>1.7159107413237891</v>
      </c>
      <c r="Y18" s="2">
        <v>0.77275768892234187</v>
      </c>
      <c r="Z18" s="2">
        <v>0.99010206266504897</v>
      </c>
      <c r="AA18" s="2">
        <v>0.73418102615957359</v>
      </c>
      <c r="AB18" s="2">
        <v>1.0914510674163298</v>
      </c>
      <c r="AC18" s="2">
        <v>1.5286059473696518</v>
      </c>
      <c r="AD18" s="2">
        <v>1.2521101502948371</v>
      </c>
      <c r="AE18" s="2">
        <v>1.6567957854479309</v>
      </c>
      <c r="AF18" s="2">
        <v>1.1927464568974004</v>
      </c>
      <c r="AG18" s="2">
        <v>0.54152605008927224</v>
      </c>
      <c r="AH18" s="2">
        <v>0.5391414648667624</v>
      </c>
      <c r="AI18" s="2">
        <f t="shared" si="0"/>
        <v>0.9779619598605247</v>
      </c>
      <c r="AJ18" s="24">
        <f t="shared" si="1"/>
        <v>0.3917870227909665</v>
      </c>
      <c r="AK18" s="2"/>
      <c r="AL18" s="2"/>
      <c r="AM18" s="2"/>
      <c r="AN18" s="2"/>
      <c r="AO18" s="2"/>
      <c r="AP18" s="2"/>
      <c r="AQ18" s="2"/>
      <c r="AR18" s="2"/>
      <c r="AS18" s="2"/>
    </row>
    <row r="19" spans="1:45" x14ac:dyDescent="0.2">
      <c r="A19" s="23"/>
      <c r="B19" s="2">
        <v>7.5</v>
      </c>
      <c r="C19" s="3">
        <v>0.75464505000000004</v>
      </c>
      <c r="D19" s="2">
        <v>0.61481649747994604</v>
      </c>
      <c r="E19" s="2">
        <v>1.5304976723219237</v>
      </c>
      <c r="F19" s="2">
        <v>0.95453196150489494</v>
      </c>
      <c r="G19" s="2">
        <v>0.53080771183991859</v>
      </c>
      <c r="H19" s="2">
        <v>1.1118432620621745</v>
      </c>
      <c r="I19" s="2">
        <v>0.89285778810402228</v>
      </c>
      <c r="J19" s="2">
        <v>0.98109506977598238</v>
      </c>
      <c r="K19" s="2">
        <v>0.35589187826017704</v>
      </c>
      <c r="L19" s="2">
        <v>0.66485661914335636</v>
      </c>
      <c r="M19" s="2">
        <v>1.8122629293626467</v>
      </c>
      <c r="N19" s="2">
        <v>0.83020490473320663</v>
      </c>
      <c r="O19" s="2">
        <v>0.62361074676550188</v>
      </c>
      <c r="P19" s="2">
        <v>0.72264237251459273</v>
      </c>
      <c r="Q19" s="2">
        <v>0.5258434755183069</v>
      </c>
      <c r="R19" s="2">
        <v>1.37603242654349</v>
      </c>
      <c r="S19" s="2">
        <v>1.2001551053697042</v>
      </c>
      <c r="T19" s="2">
        <v>1.1361176163941031</v>
      </c>
      <c r="U19" s="2">
        <v>0.77310863523590811</v>
      </c>
      <c r="V19" s="2">
        <v>1.0481607249168969</v>
      </c>
      <c r="W19" s="2">
        <v>1.0155905965308094</v>
      </c>
      <c r="X19" s="2">
        <v>1.5647016152170734</v>
      </c>
      <c r="Y19" s="2">
        <v>0.82118291331126181</v>
      </c>
      <c r="Z19" s="2">
        <v>1.0310390740730067</v>
      </c>
      <c r="AA19" s="2">
        <v>0.82203206949589669</v>
      </c>
      <c r="AB19" s="2">
        <v>1.2436433771274191</v>
      </c>
      <c r="AC19" s="2">
        <v>1.6610979151513916</v>
      </c>
      <c r="AD19" s="2">
        <v>1.4683318383903645</v>
      </c>
      <c r="AE19" s="2">
        <v>1.5961784011933455</v>
      </c>
      <c r="AF19" s="2">
        <v>1.2917586281910212</v>
      </c>
      <c r="AG19" s="2">
        <v>0.72275898086320745</v>
      </c>
      <c r="AH19" s="2">
        <v>0.65257824692431443</v>
      </c>
      <c r="AI19" s="2">
        <f t="shared" si="0"/>
        <v>1.0103398782598709</v>
      </c>
      <c r="AJ19" s="24">
        <f t="shared" si="1"/>
        <v>0.37604651527017546</v>
      </c>
      <c r="AK19" s="2"/>
      <c r="AL19" s="2"/>
      <c r="AM19" s="2"/>
      <c r="AN19" s="2"/>
      <c r="AO19" s="2"/>
      <c r="AP19" s="2"/>
      <c r="AQ19" s="2"/>
      <c r="AR19" s="2"/>
      <c r="AS19" s="2"/>
    </row>
    <row r="20" spans="1:45" x14ac:dyDescent="0.2">
      <c r="A20" s="23"/>
      <c r="B20" s="2">
        <v>8</v>
      </c>
      <c r="C20" s="3">
        <v>0.82531332999999996</v>
      </c>
      <c r="D20" s="2">
        <v>0.6392600604705988</v>
      </c>
      <c r="E20" s="2">
        <v>1.4990788042920742</v>
      </c>
      <c r="F20" s="2">
        <v>0.90919288227196249</v>
      </c>
      <c r="G20" s="2">
        <v>0.58766568735816527</v>
      </c>
      <c r="H20" s="2">
        <v>1.1320088390847478</v>
      </c>
      <c r="I20" s="2">
        <v>0.76426502590649881</v>
      </c>
      <c r="J20" s="2">
        <v>0.97194267301427506</v>
      </c>
      <c r="K20" s="2">
        <v>0.39527376987510926</v>
      </c>
      <c r="L20" s="2">
        <v>0.81064289927256061</v>
      </c>
      <c r="M20" s="2">
        <v>1.5590704503434254</v>
      </c>
      <c r="N20" s="2">
        <v>0.88365716226364543</v>
      </c>
      <c r="O20" s="2">
        <v>0.75284865819747382</v>
      </c>
      <c r="P20" s="2">
        <v>0.80451664837972214</v>
      </c>
      <c r="Q20" s="2">
        <v>0.50306374605896131</v>
      </c>
      <c r="R20" s="2">
        <v>1.5588992855117543</v>
      </c>
      <c r="S20" s="2">
        <v>1.1912606102678993</v>
      </c>
      <c r="T20" s="2">
        <v>1.1564177965598152</v>
      </c>
      <c r="U20" s="2">
        <v>0.86653271821081279</v>
      </c>
      <c r="V20" s="2">
        <v>1.2125295153601514</v>
      </c>
      <c r="W20" s="2">
        <v>1.1421745538371424</v>
      </c>
      <c r="X20" s="2">
        <v>1.6262977568039305</v>
      </c>
      <c r="Y20" s="2">
        <v>0.92505422003795634</v>
      </c>
      <c r="Z20" s="2">
        <v>0.93072595811349701</v>
      </c>
      <c r="AA20" s="2">
        <v>0.99193474299501783</v>
      </c>
      <c r="AB20" s="2">
        <v>1.3445438792494127</v>
      </c>
      <c r="AC20" s="2">
        <v>1.683818763418077</v>
      </c>
      <c r="AD20" s="2">
        <v>1.547129155410583</v>
      </c>
      <c r="AE20" s="2">
        <v>1.7607332064687671</v>
      </c>
      <c r="AF20" s="2">
        <v>1.2413982636394325</v>
      </c>
      <c r="AG20" s="2">
        <v>0.73719453783196087</v>
      </c>
      <c r="AH20" s="2">
        <v>0.66685132669140612</v>
      </c>
      <c r="AI20" s="2">
        <f t="shared" si="0"/>
        <v>1.0506655289749014</v>
      </c>
      <c r="AJ20" s="24">
        <f t="shared" si="1"/>
        <v>0.36876323502369412</v>
      </c>
      <c r="AK20" s="2"/>
      <c r="AL20" s="2"/>
      <c r="AM20" s="2"/>
      <c r="AN20" s="2"/>
      <c r="AO20" s="2"/>
      <c r="AP20" s="2"/>
      <c r="AQ20" s="2"/>
      <c r="AR20" s="2"/>
      <c r="AS20" s="2"/>
    </row>
    <row r="21" spans="1:45" x14ac:dyDescent="0.2">
      <c r="A21" s="23"/>
      <c r="B21" s="2">
        <v>8.5</v>
      </c>
      <c r="C21" s="3">
        <v>0.80886444000000002</v>
      </c>
      <c r="D21" s="2">
        <v>0.62154934305511766</v>
      </c>
      <c r="E21" s="2">
        <v>1.4176165026670677</v>
      </c>
      <c r="F21" s="2">
        <v>0.98615408381700609</v>
      </c>
      <c r="G21" s="2">
        <v>0.59830787120574191</v>
      </c>
      <c r="H21" s="2">
        <v>1.1169342843118297</v>
      </c>
      <c r="I21" s="2">
        <v>0.90288770190683809</v>
      </c>
      <c r="J21" s="2">
        <v>1.1657240990611255</v>
      </c>
      <c r="K21" s="2">
        <v>0.41098845125769479</v>
      </c>
      <c r="L21" s="2">
        <v>0.98071974290938413</v>
      </c>
      <c r="M21" s="2">
        <v>1.580325701199033</v>
      </c>
      <c r="N21" s="2">
        <v>0.95393452535199097</v>
      </c>
      <c r="O21" s="2">
        <v>0.67507187604545049</v>
      </c>
      <c r="P21" s="2">
        <v>0.76538521986102226</v>
      </c>
      <c r="Q21" s="2">
        <v>0.5410512785653373</v>
      </c>
      <c r="R21" s="2">
        <v>1.3704559647519217</v>
      </c>
      <c r="S21" s="2">
        <v>1.1947713016803261</v>
      </c>
      <c r="T21" s="2">
        <v>1.0738912458199736</v>
      </c>
      <c r="U21" s="2">
        <v>0.74590988609739173</v>
      </c>
      <c r="V21" s="2">
        <v>0.99305900392340896</v>
      </c>
      <c r="W21" s="2">
        <v>1.1309620294282132</v>
      </c>
      <c r="X21" s="2">
        <v>1.5547213687717041</v>
      </c>
      <c r="Y21" s="2">
        <v>0.9459790528706602</v>
      </c>
      <c r="Z21" s="2">
        <v>0.95380789456089821</v>
      </c>
      <c r="AA21" s="2">
        <v>0.98464965775467084</v>
      </c>
      <c r="AB21" s="2">
        <v>1.2783681960065183</v>
      </c>
      <c r="AC21" s="2">
        <v>1.6651888944481601</v>
      </c>
      <c r="AD21" s="2">
        <v>1.5770663880214209</v>
      </c>
      <c r="AE21" s="2">
        <v>1.7681345459292459</v>
      </c>
      <c r="AF21" s="2">
        <v>1.3130678714262651</v>
      </c>
      <c r="AG21" s="2">
        <v>0.71351821791518755</v>
      </c>
      <c r="AH21" s="2">
        <v>0.6939685708655593</v>
      </c>
      <c r="AI21" s="2">
        <f t="shared" si="0"/>
        <v>1.0463448503589425</v>
      </c>
      <c r="AJ21" s="24">
        <f t="shared" si="1"/>
        <v>0.35228048484825997</v>
      </c>
      <c r="AK21" s="2"/>
      <c r="AL21" s="2"/>
      <c r="AM21" s="2"/>
      <c r="AN21" s="2"/>
      <c r="AO21" s="2"/>
      <c r="AP21" s="2"/>
      <c r="AQ21" s="2"/>
      <c r="AR21" s="2"/>
      <c r="AS21" s="2"/>
    </row>
    <row r="22" spans="1:45" x14ac:dyDescent="0.2">
      <c r="A22" s="23"/>
      <c r="B22" s="2">
        <v>9</v>
      </c>
      <c r="C22" s="3">
        <v>0.88109280000000001</v>
      </c>
      <c r="D22" s="2">
        <v>0.56975599080862238</v>
      </c>
      <c r="E22" s="2">
        <v>1.4955453688567606</v>
      </c>
      <c r="F22" s="2">
        <v>0.95336759131318183</v>
      </c>
      <c r="G22" s="2">
        <v>0.65967258063080303</v>
      </c>
      <c r="H22" s="2">
        <v>1.1519060296628487</v>
      </c>
      <c r="I22" s="2">
        <v>0.92187578491842315</v>
      </c>
      <c r="J22" s="2">
        <v>1.1294586453913904</v>
      </c>
      <c r="K22" s="2">
        <v>0.42143108213275421</v>
      </c>
      <c r="L22" s="2">
        <v>1.0153486925509425</v>
      </c>
      <c r="M22" s="2">
        <v>1.6411976064975222</v>
      </c>
      <c r="N22" s="2">
        <v>1.1114635949242331</v>
      </c>
      <c r="O22" s="2">
        <v>0.58974770835085355</v>
      </c>
      <c r="P22" s="2">
        <v>0.81496973888504665</v>
      </c>
      <c r="Q22" s="2">
        <v>0.61834610197109419</v>
      </c>
      <c r="R22" s="2">
        <v>1.483411095994458</v>
      </c>
      <c r="S22" s="2">
        <v>1.2619013924859344</v>
      </c>
      <c r="T22" s="2">
        <v>1.1818657573274136</v>
      </c>
      <c r="U22" s="2">
        <v>0.67792576151693584</v>
      </c>
      <c r="V22" s="2">
        <v>0.88514618186117056</v>
      </c>
      <c r="W22" s="2">
        <v>1.2189395001612051</v>
      </c>
      <c r="X22" s="2">
        <v>1.4541462158691671</v>
      </c>
      <c r="Y22" s="2">
        <v>0.87759858438415905</v>
      </c>
      <c r="Z22" s="2">
        <v>0.99151450921162432</v>
      </c>
      <c r="AA22" s="2">
        <v>0.9354150011086767</v>
      </c>
      <c r="AB22" s="2">
        <v>1.2708277308664551</v>
      </c>
      <c r="AC22" s="2">
        <v>1.6490248770191833</v>
      </c>
      <c r="AD22" s="2">
        <v>1.4911276359260321</v>
      </c>
      <c r="AE22" s="2">
        <v>1.5545073743411795</v>
      </c>
      <c r="AF22" s="2">
        <v>1.4552897970664462</v>
      </c>
      <c r="AG22" s="2">
        <v>0.77654088416550138</v>
      </c>
      <c r="AH22" s="2">
        <v>0.70404707860923221</v>
      </c>
      <c r="AI22" s="2">
        <f t="shared" si="0"/>
        <v>1.0576377717127892</v>
      </c>
      <c r="AJ22" s="24">
        <f t="shared" si="1"/>
        <v>0.34654717690208692</v>
      </c>
      <c r="AK22" s="2"/>
      <c r="AL22" s="2"/>
      <c r="AM22" s="2"/>
      <c r="AN22" s="2"/>
      <c r="AO22" s="2"/>
      <c r="AP22" s="2"/>
      <c r="AQ22" s="2"/>
      <c r="AR22" s="2"/>
      <c r="AS22" s="2"/>
    </row>
    <row r="23" spans="1:45" x14ac:dyDescent="0.2">
      <c r="A23" s="23"/>
      <c r="B23" s="2">
        <v>9.5</v>
      </c>
      <c r="C23" s="3">
        <v>0.91347343000000003</v>
      </c>
      <c r="D23" s="2">
        <v>0.74682419949924039</v>
      </c>
      <c r="E23" s="2">
        <v>1.4055150428372185</v>
      </c>
      <c r="F23" s="2">
        <v>0.97475316044167659</v>
      </c>
      <c r="G23" s="2">
        <v>0.64339792158404185</v>
      </c>
      <c r="H23" s="2">
        <v>1.1237471774905452</v>
      </c>
      <c r="I23" s="2">
        <v>1.0386563398884243</v>
      </c>
      <c r="J23" s="2">
        <v>1.0480991488653171</v>
      </c>
      <c r="K23" s="2">
        <v>0.40820467187834852</v>
      </c>
      <c r="L23" s="2">
        <v>1.1908300079023388</v>
      </c>
      <c r="M23" s="2">
        <v>1.6162136156399469</v>
      </c>
      <c r="N23" s="2">
        <v>1.0991237994669885</v>
      </c>
      <c r="O23" s="2">
        <v>0.6565235521921774</v>
      </c>
      <c r="P23" s="2">
        <v>0.74245261769154047</v>
      </c>
      <c r="Q23" s="2">
        <v>0.68592760293834742</v>
      </c>
      <c r="R23" s="2">
        <v>1.3394596266986372</v>
      </c>
      <c r="S23" s="2">
        <v>1.2408606500557962</v>
      </c>
      <c r="T23" s="2">
        <v>0.96947524423896103</v>
      </c>
      <c r="U23" s="2">
        <v>0.68024003335968519</v>
      </c>
      <c r="V23" s="2">
        <v>1.0468864399844955</v>
      </c>
      <c r="W23" s="2">
        <v>1.0730644352083554</v>
      </c>
      <c r="X23" s="2">
        <v>1.6911471167952996</v>
      </c>
      <c r="Y23" s="2">
        <v>0.94361595141478616</v>
      </c>
      <c r="Z23" s="2">
        <v>0.99140255589690462</v>
      </c>
      <c r="AA23" s="2">
        <v>0.9139212490859433</v>
      </c>
      <c r="AB23" s="2">
        <v>1.2237930816795797</v>
      </c>
      <c r="AC23" s="2">
        <v>1.4538313144307335</v>
      </c>
      <c r="AD23" s="2">
        <v>1.5072347624771829</v>
      </c>
      <c r="AE23" s="2">
        <v>1.3409414344512836</v>
      </c>
      <c r="AF23" s="2">
        <v>1.4217833973310092</v>
      </c>
      <c r="AG23" s="2">
        <v>0.7958997763118697</v>
      </c>
      <c r="AH23" s="2">
        <v>0.68690516563614856</v>
      </c>
      <c r="AI23" s="2">
        <f t="shared" si="0"/>
        <v>1.0504438913554008</v>
      </c>
      <c r="AJ23" s="24">
        <f t="shared" si="1"/>
        <v>0.31521239157942116</v>
      </c>
      <c r="AK23" s="2"/>
      <c r="AL23" s="2"/>
      <c r="AM23" s="2"/>
      <c r="AN23" s="2"/>
      <c r="AO23" s="2"/>
      <c r="AP23" s="2"/>
      <c r="AQ23" s="2"/>
      <c r="AR23" s="2"/>
      <c r="AS23" s="2"/>
    </row>
    <row r="24" spans="1:45" x14ac:dyDescent="0.2">
      <c r="A24" s="23"/>
      <c r="B24" s="2">
        <v>10</v>
      </c>
      <c r="C24" s="3">
        <v>0.78413160999999998</v>
      </c>
      <c r="D24" s="2">
        <v>0.66788908308991823</v>
      </c>
      <c r="E24" s="2">
        <v>1.4461992771721561</v>
      </c>
      <c r="F24" s="2">
        <v>0.87109142257918437</v>
      </c>
      <c r="G24" s="2">
        <v>0.68704419914100934</v>
      </c>
      <c r="H24" s="2">
        <v>1.1362435957127426</v>
      </c>
      <c r="I24" s="2">
        <v>1.0050753677845532</v>
      </c>
      <c r="J24" s="2">
        <v>1.1579967795203587</v>
      </c>
      <c r="K24" s="2">
        <v>0.41760622852166979</v>
      </c>
      <c r="L24" s="2">
        <v>1.2003487872845151</v>
      </c>
      <c r="M24" s="2">
        <v>1.6903042462705968</v>
      </c>
      <c r="N24" s="2">
        <v>1.0754865345348743</v>
      </c>
      <c r="O24" s="2">
        <v>0.73129233929163351</v>
      </c>
      <c r="P24" s="2">
        <v>0.77237023965539808</v>
      </c>
      <c r="Q24" s="2">
        <v>0.680955298127634</v>
      </c>
      <c r="R24" s="2">
        <v>1.2568832913583068</v>
      </c>
      <c r="S24" s="2">
        <v>1.1939774629336601</v>
      </c>
      <c r="T24" s="2">
        <v>1.1190990977141431</v>
      </c>
      <c r="U24" s="2">
        <v>0.6541942923442452</v>
      </c>
      <c r="V24" s="2">
        <v>1.0530425924219908</v>
      </c>
      <c r="W24" s="2">
        <v>1.0256232262324982</v>
      </c>
      <c r="X24" s="2">
        <v>1.6118541637529353</v>
      </c>
      <c r="Y24" s="2">
        <v>0.94612278513158443</v>
      </c>
      <c r="Z24" s="2">
        <v>1.0163112255485056</v>
      </c>
      <c r="AA24" s="2">
        <v>0.98976751556636244</v>
      </c>
      <c r="AB24" s="2">
        <v>1.121984954514424</v>
      </c>
      <c r="AC24" s="2">
        <v>1.6779310171261752</v>
      </c>
      <c r="AD24" s="2">
        <v>1.4844720705962873</v>
      </c>
      <c r="AE24" s="2">
        <v>1.5543592844557736</v>
      </c>
      <c r="AF24" s="2">
        <v>1.3733932215513434</v>
      </c>
      <c r="AG24" s="2">
        <v>0.71142652262700901</v>
      </c>
      <c r="AH24" s="2">
        <v>0.69573499533134953</v>
      </c>
      <c r="AI24" s="2">
        <f t="shared" si="0"/>
        <v>1.0565691477466514</v>
      </c>
      <c r="AJ24" s="24">
        <f t="shared" si="1"/>
        <v>0.33356874269993214</v>
      </c>
      <c r="AK24" s="2"/>
      <c r="AL24" s="2"/>
      <c r="AM24" s="2"/>
      <c r="AN24" s="2"/>
      <c r="AO24" s="2"/>
      <c r="AP24" s="2"/>
      <c r="AQ24" s="2"/>
      <c r="AR24" s="2"/>
      <c r="AS24" s="2"/>
    </row>
    <row r="25" spans="1:45" x14ac:dyDescent="0.2">
      <c r="A25" s="23"/>
      <c r="B25" s="2">
        <v>10.5</v>
      </c>
      <c r="C25" s="3">
        <v>0.76397177000000005</v>
      </c>
      <c r="D25" s="2">
        <v>0.8200267339037759</v>
      </c>
      <c r="E25" s="2">
        <v>1.4535974504866842</v>
      </c>
      <c r="F25" s="2">
        <v>0.93094933414143477</v>
      </c>
      <c r="G25" s="2">
        <v>0.80018301829563954</v>
      </c>
      <c r="H25" s="2">
        <v>1.0682354078449061</v>
      </c>
      <c r="I25" s="2">
        <v>0.97084391417093263</v>
      </c>
      <c r="J25" s="2">
        <v>1.1098084908583825</v>
      </c>
      <c r="K25" s="2">
        <v>0.44792982713872981</v>
      </c>
      <c r="L25" s="2">
        <v>1.2482732993513259</v>
      </c>
      <c r="M25" s="2">
        <v>1.7328331057280935</v>
      </c>
      <c r="N25" s="2">
        <v>1.079726009471899</v>
      </c>
      <c r="O25" s="2">
        <v>0.68404217833149428</v>
      </c>
      <c r="P25" s="2">
        <v>0.75224750496721693</v>
      </c>
      <c r="Q25" s="2">
        <v>0.77670398857452949</v>
      </c>
      <c r="R25" s="2">
        <v>1.0355934546022703</v>
      </c>
      <c r="S25" s="2">
        <v>1.5569591135390812</v>
      </c>
      <c r="T25" s="2">
        <v>1.2319270186283686</v>
      </c>
      <c r="U25" s="2">
        <v>0.67632617980037957</v>
      </c>
      <c r="V25" s="2">
        <v>1.2028054160380421</v>
      </c>
      <c r="W25" s="2">
        <v>1.1804167449790306</v>
      </c>
      <c r="X25" s="2">
        <v>1.8256207796303994</v>
      </c>
      <c r="Y25" s="2">
        <v>1.1707235065151431</v>
      </c>
      <c r="Z25" s="2">
        <v>1.038613680194828</v>
      </c>
      <c r="AA25" s="2">
        <v>0.94794044932507671</v>
      </c>
      <c r="AB25" s="2">
        <v>1.1574691582573233</v>
      </c>
      <c r="AC25" s="2">
        <v>1.7182159321939887</v>
      </c>
      <c r="AD25" s="2">
        <v>1.470073451467492</v>
      </c>
      <c r="AE25" s="2">
        <v>1.4339811761147119</v>
      </c>
      <c r="AF25" s="2">
        <v>1.4678248974008206</v>
      </c>
      <c r="AG25" s="2">
        <v>0.70354098834431467</v>
      </c>
      <c r="AH25" s="2">
        <v>0.68852226979814213</v>
      </c>
      <c r="AI25" s="2">
        <f t="shared" si="0"/>
        <v>1.0983101953154519</v>
      </c>
      <c r="AJ25" s="24">
        <f t="shared" si="1"/>
        <v>0.34919884136992418</v>
      </c>
      <c r="AK25" s="2"/>
      <c r="AL25" s="2"/>
      <c r="AM25" s="2"/>
      <c r="AN25" s="2"/>
      <c r="AO25" s="2"/>
      <c r="AP25" s="2"/>
      <c r="AQ25" s="2"/>
      <c r="AR25" s="2"/>
      <c r="AS25" s="2"/>
    </row>
    <row r="26" spans="1:45" x14ac:dyDescent="0.2">
      <c r="A26" s="23"/>
      <c r="B26" s="2">
        <v>11</v>
      </c>
      <c r="C26" s="3">
        <v>0.75670280999999995</v>
      </c>
      <c r="D26" s="2">
        <v>0.80091994964621005</v>
      </c>
      <c r="E26" s="2">
        <v>1.5573989193818329</v>
      </c>
      <c r="F26" s="2">
        <v>0.92767081560521791</v>
      </c>
      <c r="G26" s="2">
        <v>0.85196027483036074</v>
      </c>
      <c r="H26" s="2">
        <v>1.1531245049664696</v>
      </c>
      <c r="I26" s="2">
        <v>1.0526729641576686</v>
      </c>
      <c r="J26" s="2">
        <v>1.1719409256839417</v>
      </c>
      <c r="K26" s="27">
        <v>0.51911519984544974</v>
      </c>
      <c r="L26" s="2">
        <v>1.4106722896278472</v>
      </c>
      <c r="M26" s="2">
        <v>1.6351258535830901</v>
      </c>
      <c r="N26" s="2">
        <v>1.1279925071959853</v>
      </c>
      <c r="O26" s="2">
        <v>0.74918286673713896</v>
      </c>
      <c r="P26" s="2">
        <v>0.82324050848342667</v>
      </c>
      <c r="Q26" s="2">
        <v>0.73909721944299933</v>
      </c>
      <c r="R26" s="2">
        <v>1.0009268949938461</v>
      </c>
      <c r="S26" s="2">
        <v>1.3691802663879835</v>
      </c>
      <c r="T26" s="2">
        <v>1.0953570181798653</v>
      </c>
      <c r="U26" s="2">
        <v>0.66057568864163607</v>
      </c>
      <c r="V26" s="2">
        <v>1.0767342117911038</v>
      </c>
      <c r="W26" s="2">
        <v>1.1757395511955739</v>
      </c>
      <c r="X26" s="2">
        <v>1.654751454062807</v>
      </c>
      <c r="Y26" s="2">
        <v>1.2384041335569342</v>
      </c>
      <c r="Z26" s="2">
        <v>1.1615179712338297</v>
      </c>
      <c r="AA26" s="2">
        <v>1.2108282315871362</v>
      </c>
      <c r="AB26" s="2">
        <v>1.1329301112624257</v>
      </c>
      <c r="AC26" s="2">
        <v>1.6755811598876733</v>
      </c>
      <c r="AD26" s="2">
        <v>1.4805126392637731</v>
      </c>
      <c r="AE26" s="2">
        <v>1.4615250540059472</v>
      </c>
      <c r="AF26" s="2">
        <v>1.3597687637880229</v>
      </c>
      <c r="AG26" s="2">
        <v>0.8078907103316092</v>
      </c>
      <c r="AH26" s="2">
        <v>0.69192826131429996</v>
      </c>
      <c r="AI26" s="2">
        <f t="shared" si="0"/>
        <v>1.1103428040835035</v>
      </c>
      <c r="AJ26" s="24">
        <f t="shared" si="1"/>
        <v>0.31711376419871745</v>
      </c>
      <c r="AK26" s="2"/>
      <c r="AL26" s="2"/>
      <c r="AM26" s="2"/>
      <c r="AN26" s="2"/>
      <c r="AO26" s="2"/>
      <c r="AP26" s="2"/>
      <c r="AQ26" s="2"/>
      <c r="AR26" s="2"/>
      <c r="AS26" s="2"/>
    </row>
    <row r="27" spans="1:45" x14ac:dyDescent="0.2">
      <c r="A27" s="23"/>
      <c r="B27" s="2">
        <v>11.5</v>
      </c>
      <c r="C27" s="3">
        <v>0.74293819000000005</v>
      </c>
      <c r="D27" s="2">
        <v>0.75598948870667904</v>
      </c>
      <c r="E27" s="2">
        <v>1.5582720146451909</v>
      </c>
      <c r="F27" s="2">
        <v>1.0169026524985949</v>
      </c>
      <c r="G27" s="2">
        <v>0.82652406101927534</v>
      </c>
      <c r="H27" s="2">
        <v>1.0549361282535834</v>
      </c>
      <c r="I27" s="2">
        <v>1.2190110448868177</v>
      </c>
      <c r="J27" s="2">
        <v>1.2077193624380396</v>
      </c>
      <c r="K27" s="2">
        <v>0.56627781071321837</v>
      </c>
      <c r="L27" s="2">
        <v>1.288857273334036</v>
      </c>
      <c r="M27" s="2">
        <v>1.7482264502575577</v>
      </c>
      <c r="N27" s="2">
        <v>1.201573502423986</v>
      </c>
      <c r="O27" s="2">
        <v>0.6862679042962927</v>
      </c>
      <c r="P27" s="2">
        <v>0.75874000619583071</v>
      </c>
      <c r="Q27" s="2">
        <v>0.70729038732560212</v>
      </c>
      <c r="R27" s="2">
        <v>1.1444828488754031</v>
      </c>
      <c r="S27" s="2">
        <v>1.3825176056746002</v>
      </c>
      <c r="T27" s="2">
        <v>1.2552555922428863</v>
      </c>
      <c r="U27" s="2">
        <v>0.82524914286404127</v>
      </c>
      <c r="V27" s="2">
        <v>1.0714001184260107</v>
      </c>
      <c r="W27" s="2">
        <v>1.2826741040697804</v>
      </c>
      <c r="X27" s="2">
        <v>1.661383600729688</v>
      </c>
      <c r="Y27" s="2">
        <v>1.1879184958328197</v>
      </c>
      <c r="Z27" s="2">
        <v>1.1549062097921039</v>
      </c>
      <c r="AA27" s="2">
        <v>1.0276936268130128</v>
      </c>
      <c r="AB27" s="2">
        <v>1.2480105957400798</v>
      </c>
      <c r="AC27" s="2">
        <v>1.7150504662746713</v>
      </c>
      <c r="AD27" s="2">
        <v>1.363528458883535</v>
      </c>
      <c r="AE27" s="2">
        <v>1.2357100194016108</v>
      </c>
      <c r="AF27" s="2">
        <v>1.3932843620856139</v>
      </c>
      <c r="AG27" s="2">
        <v>0.79749292210646949</v>
      </c>
      <c r="AH27" s="2">
        <v>0.60753229128493647</v>
      </c>
      <c r="AI27" s="2">
        <f t="shared" si="0"/>
        <v>1.115425523065374</v>
      </c>
      <c r="AJ27" s="24">
        <f t="shared" si="1"/>
        <v>0.32156023596934735</v>
      </c>
      <c r="AK27" s="2"/>
      <c r="AL27" s="2"/>
      <c r="AM27" s="2"/>
      <c r="AN27" s="2"/>
      <c r="AO27" s="2"/>
      <c r="AP27" s="2"/>
      <c r="AQ27" s="2"/>
      <c r="AR27" s="2"/>
      <c r="AS27" s="2"/>
    </row>
    <row r="28" spans="1:45" x14ac:dyDescent="0.2">
      <c r="A28" s="23"/>
      <c r="B28" s="2">
        <v>12</v>
      </c>
      <c r="C28" s="3">
        <v>0.76205758999999995</v>
      </c>
      <c r="D28" s="2">
        <v>0.72071691863881604</v>
      </c>
      <c r="E28" s="2">
        <v>1.5803453588801282</v>
      </c>
      <c r="F28" s="2">
        <v>0.96877366760040873</v>
      </c>
      <c r="G28" s="2">
        <v>0.86794396788604677</v>
      </c>
      <c r="H28" s="2">
        <v>1.0964037954707488</v>
      </c>
      <c r="I28" s="2">
        <v>1.1591366409008963</v>
      </c>
      <c r="J28" s="2">
        <v>1.1890321614265984</v>
      </c>
      <c r="K28" s="2">
        <v>0.5448884689872141</v>
      </c>
      <c r="L28" s="2">
        <v>1.2993859746357916</v>
      </c>
      <c r="M28" s="2">
        <v>1.7031055229797902</v>
      </c>
      <c r="N28" s="2">
        <v>1.0131686174011791</v>
      </c>
      <c r="O28" s="2">
        <v>0.64311133844718349</v>
      </c>
      <c r="P28" s="2">
        <v>0.80792915885197236</v>
      </c>
      <c r="Q28" s="2">
        <v>0.67260372791359713</v>
      </c>
      <c r="R28" s="2">
        <v>1.1450838111494102</v>
      </c>
      <c r="S28" s="2">
        <v>1.2052663610763605</v>
      </c>
      <c r="T28" s="2">
        <v>1.3830517749437647</v>
      </c>
      <c r="U28" s="2">
        <v>0.82032738650509407</v>
      </c>
      <c r="V28" s="2">
        <v>1.2066850033021859</v>
      </c>
      <c r="W28" s="2">
        <v>1.2975650408962909</v>
      </c>
      <c r="X28" s="2">
        <v>1.6566891559570338</v>
      </c>
      <c r="Y28" s="2">
        <v>1.091446836331937</v>
      </c>
      <c r="Z28" s="2">
        <v>1.1902733872123887</v>
      </c>
      <c r="AA28" s="2">
        <v>1.0420120295740642</v>
      </c>
      <c r="AB28" s="2">
        <v>1.28323687060879</v>
      </c>
      <c r="AC28" s="2">
        <v>1.8313135662729658</v>
      </c>
      <c r="AD28" s="2">
        <v>1.5203090908644681</v>
      </c>
      <c r="AE28" s="2">
        <v>1.3730855440331755</v>
      </c>
      <c r="AF28" s="2">
        <v>1.3727418863775935</v>
      </c>
      <c r="AG28" s="2">
        <v>0.73159554552069472</v>
      </c>
      <c r="AH28" s="2">
        <v>0.56044795279868653</v>
      </c>
      <c r="AI28" s="2">
        <f t="shared" si="0"/>
        <v>1.1168666922951651</v>
      </c>
      <c r="AJ28" s="24">
        <f t="shared" si="1"/>
        <v>0.34183107530481177</v>
      </c>
      <c r="AK28" s="2"/>
      <c r="AL28" s="2"/>
      <c r="AM28" s="2"/>
      <c r="AN28" s="2"/>
      <c r="AO28" s="2"/>
      <c r="AP28" s="2"/>
      <c r="AQ28" s="2"/>
      <c r="AR28" s="2"/>
      <c r="AS28" s="2"/>
    </row>
    <row r="29" spans="1:45" x14ac:dyDescent="0.2">
      <c r="A29" s="23"/>
      <c r="B29" s="2">
        <v>12.5</v>
      </c>
      <c r="C29" s="3">
        <v>0.70005991999999995</v>
      </c>
      <c r="D29" s="2">
        <v>0.89661917403393732</v>
      </c>
      <c r="E29" s="2">
        <v>1.5439404044711222</v>
      </c>
      <c r="F29" s="2">
        <v>1.0251731107619915</v>
      </c>
      <c r="G29" s="2">
        <v>0.96872445378025063</v>
      </c>
      <c r="H29" s="2">
        <v>1.0414972044566964</v>
      </c>
      <c r="I29" s="2">
        <v>1.0529665021526833</v>
      </c>
      <c r="J29" s="2">
        <v>1.2051810617076748</v>
      </c>
      <c r="K29" s="2">
        <v>0.53668211763257201</v>
      </c>
      <c r="L29" s="2">
        <v>1.3990452297585101</v>
      </c>
      <c r="M29" s="2">
        <v>1.7611514637878176</v>
      </c>
      <c r="N29" s="2">
        <v>1.3086563995080303</v>
      </c>
      <c r="O29" s="2">
        <v>0.80626984410452673</v>
      </c>
      <c r="P29" s="2">
        <v>0.83604985043670088</v>
      </c>
      <c r="Q29" s="2">
        <v>0.54783613774302564</v>
      </c>
      <c r="R29" s="2">
        <v>0.88220063622387934</v>
      </c>
      <c r="S29" s="2">
        <v>1.1749796131330823</v>
      </c>
      <c r="T29" s="2">
        <v>1.5578497147809194</v>
      </c>
      <c r="U29" s="2">
        <v>0.74877193199774239</v>
      </c>
      <c r="V29" s="2">
        <v>1.0930106290810515</v>
      </c>
      <c r="W29" s="2">
        <v>1.2232876215416026</v>
      </c>
      <c r="X29" s="2">
        <v>1.6559738255834191</v>
      </c>
      <c r="Y29" s="2">
        <v>1.1455372772823238</v>
      </c>
      <c r="Z29" s="2">
        <v>1.1834022336391907</v>
      </c>
      <c r="AA29" s="2">
        <v>1.0271560057504503</v>
      </c>
      <c r="AB29" s="2">
        <v>1.2770805016899938</v>
      </c>
      <c r="AC29" s="2">
        <v>1.7610592422434959</v>
      </c>
      <c r="AD29" s="2">
        <v>1.3114352488966923</v>
      </c>
      <c r="AE29" s="2">
        <v>1.3884849926448215</v>
      </c>
      <c r="AF29" s="2">
        <v>1.6212073871156265</v>
      </c>
      <c r="AG29" s="2">
        <v>0.72067261912865754</v>
      </c>
      <c r="AH29" s="2">
        <v>0.59201647167157756</v>
      </c>
      <c r="AI29" s="2">
        <f t="shared" si="0"/>
        <v>1.1248118383356267</v>
      </c>
      <c r="AJ29" s="24">
        <f t="shared" si="1"/>
        <v>0.34831813339947965</v>
      </c>
      <c r="AK29" s="2"/>
      <c r="AL29" s="2"/>
      <c r="AM29" s="2"/>
      <c r="AN29" s="2"/>
      <c r="AO29" s="2"/>
      <c r="AP29" s="2"/>
      <c r="AQ29" s="2"/>
      <c r="AR29" s="2"/>
      <c r="AS29" s="2"/>
    </row>
    <row r="30" spans="1:45" x14ac:dyDescent="0.2">
      <c r="A30" s="23"/>
      <c r="B30" s="2">
        <v>13</v>
      </c>
      <c r="C30" s="3">
        <v>0.66902265000000005</v>
      </c>
      <c r="D30" s="2">
        <v>0.97463078784499468</v>
      </c>
      <c r="E30" s="2">
        <v>1.6300075311233966</v>
      </c>
      <c r="F30" s="2">
        <v>1.0705367440393552</v>
      </c>
      <c r="G30" s="2">
        <v>1.017525172316067</v>
      </c>
      <c r="H30" s="2">
        <v>0.96003505601930239</v>
      </c>
      <c r="I30" s="2">
        <v>1.0747311839089266</v>
      </c>
      <c r="J30" s="2">
        <v>1.1060802952063071</v>
      </c>
      <c r="K30" s="2">
        <v>0.54390550421448158</v>
      </c>
      <c r="L30" s="2">
        <v>1.189251444719017</v>
      </c>
      <c r="M30" s="2">
        <v>1.8970733378100058</v>
      </c>
      <c r="N30" s="2">
        <v>1.4139850239769045</v>
      </c>
      <c r="O30" s="2">
        <v>0.78885833778423942</v>
      </c>
      <c r="P30" s="2">
        <v>0.9461739330916964</v>
      </c>
      <c r="Q30" s="2">
        <v>0.54177326906012402</v>
      </c>
      <c r="R30" s="2">
        <v>0.96153145657671979</v>
      </c>
      <c r="S30" s="2">
        <v>1.3527458683862152</v>
      </c>
      <c r="T30" s="2">
        <v>1.3411606888300271</v>
      </c>
      <c r="U30" s="2">
        <v>0.61390334925590817</v>
      </c>
      <c r="V30" s="2">
        <v>0.91271961928014766</v>
      </c>
      <c r="W30" s="2">
        <v>1.2727959648043941</v>
      </c>
      <c r="X30" s="2">
        <v>1.8059664431222759</v>
      </c>
      <c r="Y30" s="2">
        <v>1.1118726600696494</v>
      </c>
      <c r="Z30" s="2">
        <v>1.4429473374196993</v>
      </c>
      <c r="AA30" s="2">
        <v>0.9901814771912405</v>
      </c>
      <c r="AB30" s="2">
        <v>1.1149814891530918</v>
      </c>
      <c r="AC30" s="2">
        <v>1.7314112547677525</v>
      </c>
      <c r="AD30" s="2">
        <v>1.3149098653493545</v>
      </c>
      <c r="AE30" s="2">
        <v>1.2337959214774881</v>
      </c>
      <c r="AF30" s="2">
        <v>1.4667917055633051</v>
      </c>
      <c r="AG30" s="2">
        <v>0.78384640010117734</v>
      </c>
      <c r="AH30" s="2">
        <v>0.67515099061412742</v>
      </c>
      <c r="AI30" s="2">
        <f t="shared" si="0"/>
        <v>1.1234469613461684</v>
      </c>
      <c r="AJ30" s="24">
        <f t="shared" si="1"/>
        <v>0.35580594827672229</v>
      </c>
      <c r="AK30" s="2"/>
      <c r="AL30" s="2"/>
      <c r="AM30" s="2"/>
      <c r="AN30" s="2"/>
      <c r="AO30" s="2"/>
      <c r="AP30" s="2"/>
      <c r="AQ30" s="2"/>
      <c r="AR30" s="2"/>
      <c r="AS30" s="2"/>
    </row>
    <row r="31" spans="1:45" x14ac:dyDescent="0.2">
      <c r="A31" s="28"/>
      <c r="B31" s="10">
        <v>13.5</v>
      </c>
      <c r="C31" s="25">
        <v>0.74543066000000002</v>
      </c>
      <c r="D31" s="10">
        <v>0.87797441542877852</v>
      </c>
      <c r="E31" s="10">
        <v>1.5074320656412816</v>
      </c>
      <c r="F31" s="10">
        <v>0.96281464270946782</v>
      </c>
      <c r="G31" s="10">
        <v>1.038290625760244</v>
      </c>
      <c r="H31" s="10">
        <v>0.99343128215480125</v>
      </c>
      <c r="I31" s="10">
        <v>1.0179417911208524</v>
      </c>
      <c r="J31" s="10">
        <v>0.91865134809302917</v>
      </c>
      <c r="K31" s="10">
        <v>0.56794036172990647</v>
      </c>
      <c r="L31" s="10">
        <v>1.1783721268039928</v>
      </c>
      <c r="M31" s="10">
        <v>1.5639761408045132</v>
      </c>
      <c r="N31" s="10">
        <v>1.6396833895263865</v>
      </c>
      <c r="O31" s="10">
        <v>0.74312866372286035</v>
      </c>
      <c r="P31" s="10">
        <v>0.88807099345717078</v>
      </c>
      <c r="Q31" s="10">
        <v>0.65775372356990236</v>
      </c>
      <c r="R31" s="10">
        <v>0.87497906951432902</v>
      </c>
      <c r="S31" s="10">
        <v>1.2739418315105397</v>
      </c>
      <c r="T31" s="10">
        <v>1.3773066064098363</v>
      </c>
      <c r="U31" s="10">
        <v>0.54643986772782294</v>
      </c>
      <c r="V31" s="10">
        <v>1.0805368396546866</v>
      </c>
      <c r="W31" s="10">
        <v>1.1961578590958029</v>
      </c>
      <c r="X31" s="10">
        <v>1.7783827780195189</v>
      </c>
      <c r="Y31" s="10">
        <v>1.2592635852824556</v>
      </c>
      <c r="Z31" s="10">
        <v>1.0943240861717967</v>
      </c>
      <c r="AA31" s="10">
        <v>0.98234395195555468</v>
      </c>
      <c r="AB31" s="10">
        <v>1.0908026807463385</v>
      </c>
      <c r="AC31" s="10">
        <v>1.671182771451122</v>
      </c>
      <c r="AD31" s="10">
        <v>1.3172905705554332</v>
      </c>
      <c r="AE31" s="10">
        <v>1.242124591850587</v>
      </c>
      <c r="AF31" s="10">
        <v>1.4518790052368755</v>
      </c>
      <c r="AG31" s="10">
        <v>0.74265778934818316</v>
      </c>
      <c r="AH31" s="10">
        <v>0.6836905554233812</v>
      </c>
      <c r="AI31" s="10">
        <f t="shared" si="0"/>
        <v>1.0926311459524205</v>
      </c>
      <c r="AJ31" s="26">
        <f t="shared" si="1"/>
        <v>0.32963123739951594</v>
      </c>
      <c r="AK31" s="2"/>
      <c r="AL31" s="2"/>
      <c r="AM31" s="2"/>
      <c r="AN31" s="2"/>
      <c r="AO31" s="2"/>
      <c r="AP31" s="2"/>
      <c r="AQ31" s="2"/>
      <c r="AR31" s="2"/>
      <c r="AS31" s="2"/>
    </row>
    <row r="32" spans="1:4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 spans="1:4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x14ac:dyDescent="0.2">
      <c r="A34" s="19" t="s">
        <v>42</v>
      </c>
      <c r="B34" s="20" t="s">
        <v>0</v>
      </c>
      <c r="C34" s="21" t="s">
        <v>1</v>
      </c>
      <c r="D34" s="21" t="s">
        <v>2</v>
      </c>
      <c r="E34" s="21" t="s">
        <v>4</v>
      </c>
      <c r="F34" s="21" t="s">
        <v>5</v>
      </c>
      <c r="G34" s="21" t="s">
        <v>6</v>
      </c>
      <c r="H34" s="21" t="s">
        <v>7</v>
      </c>
      <c r="I34" s="21" t="s">
        <v>8</v>
      </c>
      <c r="J34" s="21" t="s">
        <v>9</v>
      </c>
      <c r="K34" s="21" t="s">
        <v>10</v>
      </c>
      <c r="L34" s="21" t="s">
        <v>13</v>
      </c>
      <c r="M34" s="21" t="s">
        <v>14</v>
      </c>
      <c r="N34" s="21" t="s">
        <v>15</v>
      </c>
      <c r="O34" s="21" t="s">
        <v>19</v>
      </c>
      <c r="P34" s="21" t="s">
        <v>20</v>
      </c>
      <c r="Q34" s="21" t="s">
        <v>21</v>
      </c>
      <c r="R34" s="21" t="s">
        <v>23</v>
      </c>
      <c r="S34" s="21" t="s">
        <v>24</v>
      </c>
      <c r="T34" s="21" t="s">
        <v>27</v>
      </c>
      <c r="U34" s="21" t="s">
        <v>31</v>
      </c>
      <c r="V34" s="21" t="s">
        <v>32</v>
      </c>
      <c r="W34" s="21" t="s">
        <v>65</v>
      </c>
      <c r="X34" s="22" t="s">
        <v>66</v>
      </c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 spans="1:45" x14ac:dyDescent="0.2">
      <c r="A35" s="23"/>
      <c r="B35" s="2">
        <v>-1</v>
      </c>
      <c r="C35" s="3">
        <v>1.1861659899999999</v>
      </c>
      <c r="D35" s="2">
        <v>1.2202760182134935</v>
      </c>
      <c r="E35" s="2">
        <v>1.4505331655462463</v>
      </c>
      <c r="F35" s="2">
        <v>1.1582788189827591</v>
      </c>
      <c r="G35" s="2">
        <v>1.1626161552352927</v>
      </c>
      <c r="H35" s="2">
        <v>1.2881802137362786</v>
      </c>
      <c r="I35" s="2">
        <v>1.2764066724361947</v>
      </c>
      <c r="J35" s="2">
        <v>1.0562728258826621</v>
      </c>
      <c r="K35" s="2">
        <v>1.2799968431111566</v>
      </c>
      <c r="L35" s="2">
        <v>1.1132301498219199</v>
      </c>
      <c r="M35" s="2">
        <v>1.3599582106004757</v>
      </c>
      <c r="N35" s="2">
        <v>1.0317174103158218</v>
      </c>
      <c r="O35" s="2">
        <v>1.096316184130155</v>
      </c>
      <c r="P35" s="2">
        <v>1.4370254507274205</v>
      </c>
      <c r="Q35" s="2">
        <v>0.97303386462097363</v>
      </c>
      <c r="R35" s="2">
        <v>1.4407334401547902</v>
      </c>
      <c r="S35" s="2">
        <v>1.5020832997441076</v>
      </c>
      <c r="T35" s="2">
        <v>1.3128681251789873</v>
      </c>
      <c r="U35" s="2">
        <v>1.2058483167311587</v>
      </c>
      <c r="V35" s="2">
        <v>1.0448149057519696</v>
      </c>
      <c r="W35" s="2">
        <f>AVERAGE(C35:V35)</f>
        <v>1.2298178030460931</v>
      </c>
      <c r="X35" s="24">
        <f>STDEV(C35:V35)</f>
        <v>0.15480695957929641</v>
      </c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 spans="1:45" x14ac:dyDescent="0.2">
      <c r="A36" s="23"/>
      <c r="B36" s="2">
        <v>-0.5</v>
      </c>
      <c r="C36" s="3">
        <v>1.14928461</v>
      </c>
      <c r="D36" s="2">
        <v>1.1529388103862814</v>
      </c>
      <c r="E36" s="2">
        <v>1.4874811618940931</v>
      </c>
      <c r="F36" s="2">
        <v>1.138116219870053</v>
      </c>
      <c r="G36" s="2">
        <v>1.0356596350352645</v>
      </c>
      <c r="H36" s="2">
        <v>1.343344078568447</v>
      </c>
      <c r="I36" s="2">
        <v>1.1489613754990742</v>
      </c>
      <c r="J36" s="2">
        <v>1.0669932880306014</v>
      </c>
      <c r="K36" s="2">
        <v>1.0790526269125</v>
      </c>
      <c r="L36" s="2">
        <v>1.0278547823120028</v>
      </c>
      <c r="M36" s="2">
        <v>1.3633254645424269</v>
      </c>
      <c r="N36" s="2">
        <v>0.97199754406663352</v>
      </c>
      <c r="O36" s="2">
        <v>1.0247252270155021</v>
      </c>
      <c r="P36" s="2">
        <v>1.3316340751980251</v>
      </c>
      <c r="Q36" s="2">
        <v>1.0981011245767069</v>
      </c>
      <c r="R36" s="2">
        <v>1.3663060035982724</v>
      </c>
      <c r="S36" s="2">
        <v>1.4836026375016067</v>
      </c>
      <c r="T36" s="2">
        <v>1.309585874782905</v>
      </c>
      <c r="U36" s="2">
        <v>1.0286960536893908</v>
      </c>
      <c r="V36" s="2">
        <v>1.1367420856164416</v>
      </c>
      <c r="W36" s="2">
        <f t="shared" ref="W36:W64" si="2">AVERAGE(C36:V36)</f>
        <v>1.1872201339548114</v>
      </c>
      <c r="X36" s="24">
        <f t="shared" ref="X36:X64" si="3">STDEV(C36:V36)</f>
        <v>0.16069665342347964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x14ac:dyDescent="0.2">
      <c r="A37" s="23"/>
      <c r="B37" s="2">
        <v>0</v>
      </c>
      <c r="C37" s="3">
        <v>0.25728232000000001</v>
      </c>
      <c r="D37" s="2">
        <v>0.18350571588749637</v>
      </c>
      <c r="E37" s="2">
        <v>0.18010255360577743</v>
      </c>
      <c r="F37" s="2">
        <v>0.12271451898045203</v>
      </c>
      <c r="G37" s="2">
        <v>0.10754713653518995</v>
      </c>
      <c r="H37" s="2">
        <v>0.10496763882568912</v>
      </c>
      <c r="I37" s="2">
        <v>9.1523519246623108E-2</v>
      </c>
      <c r="J37" s="2">
        <v>0.14362931497554493</v>
      </c>
      <c r="K37" s="2">
        <v>0.1118505972874905</v>
      </c>
      <c r="L37" s="2">
        <v>0.20698661968645612</v>
      </c>
      <c r="M37" s="2">
        <v>0.21763334747778895</v>
      </c>
      <c r="N37" s="2">
        <v>0.24793831124831134</v>
      </c>
      <c r="O37" s="2">
        <v>0.27884195895634734</v>
      </c>
      <c r="P37" s="2">
        <v>0.38725536516386622</v>
      </c>
      <c r="Q37" s="2">
        <v>0.29899637531652484</v>
      </c>
      <c r="R37" s="2">
        <v>0.16998189461475766</v>
      </c>
      <c r="S37" s="2">
        <v>0.26074397063918131</v>
      </c>
      <c r="T37" s="2">
        <v>0.27213376502417169</v>
      </c>
      <c r="U37" s="2">
        <v>0.21387911436294513</v>
      </c>
      <c r="V37" s="2">
        <v>0.25227892674701186</v>
      </c>
      <c r="W37" s="2">
        <f t="shared" si="2"/>
        <v>0.20548964822908133</v>
      </c>
      <c r="X37" s="24">
        <f t="shared" si="3"/>
        <v>7.8160430621884575E-2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x14ac:dyDescent="0.2">
      <c r="A38" s="23"/>
      <c r="B38" s="2">
        <v>0.5</v>
      </c>
      <c r="C38" s="3">
        <v>0.34482816999999999</v>
      </c>
      <c r="D38" s="2">
        <v>0.24825684973583972</v>
      </c>
      <c r="E38" s="2">
        <v>0.34481380672693418</v>
      </c>
      <c r="F38" s="2">
        <v>0.22823140114015478</v>
      </c>
      <c r="G38" s="2">
        <v>0.2009563755294124</v>
      </c>
      <c r="H38" s="2">
        <v>0.15647447126730332</v>
      </c>
      <c r="I38" s="2">
        <v>0.28331092567695193</v>
      </c>
      <c r="J38" s="2">
        <v>0.21119582398736886</v>
      </c>
      <c r="K38" s="2">
        <v>0.23755321995789128</v>
      </c>
      <c r="L38" s="2">
        <v>0.29767593750092353</v>
      </c>
      <c r="M38" s="2">
        <v>0.3599012307047007</v>
      </c>
      <c r="N38" s="2">
        <v>0.33552773665449476</v>
      </c>
      <c r="O38" s="2">
        <v>0.39239049431809281</v>
      </c>
      <c r="P38" s="2">
        <v>0.48610642053624586</v>
      </c>
      <c r="Q38" s="2">
        <v>0.29899873419322026</v>
      </c>
      <c r="R38" s="2">
        <v>0.29744168878757049</v>
      </c>
      <c r="S38" s="27">
        <v>0.50559792544365278</v>
      </c>
      <c r="T38" s="2">
        <v>0.33747515914013854</v>
      </c>
      <c r="U38" s="2">
        <v>0.33761051597201386</v>
      </c>
      <c r="V38" s="2">
        <v>0.24867181801979224</v>
      </c>
      <c r="W38" s="2">
        <f t="shared" si="2"/>
        <v>0.30765093526463516</v>
      </c>
      <c r="X38" s="24">
        <f t="shared" si="3"/>
        <v>8.8528221068106677E-2</v>
      </c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 x14ac:dyDescent="0.2">
      <c r="A39" s="23"/>
      <c r="B39" s="2">
        <v>1</v>
      </c>
      <c r="C39" s="3">
        <v>0.47948069999999998</v>
      </c>
      <c r="D39" s="2">
        <v>0.30589448244330503</v>
      </c>
      <c r="E39" s="2">
        <v>0.3772317448997784</v>
      </c>
      <c r="F39" s="2">
        <v>0.26182364949034032</v>
      </c>
      <c r="G39" s="2">
        <v>0.30420126988536172</v>
      </c>
      <c r="H39" s="2">
        <v>0.24328910186708746</v>
      </c>
      <c r="I39" s="2">
        <v>0.34873551975793865</v>
      </c>
      <c r="J39" s="2">
        <v>0.24709704633776394</v>
      </c>
      <c r="K39" s="2">
        <v>0.32461971547920948</v>
      </c>
      <c r="L39" s="2">
        <v>0.32417323335763293</v>
      </c>
      <c r="M39" s="2">
        <v>0.40908510491731109</v>
      </c>
      <c r="N39" s="2">
        <v>0.37646202753087182</v>
      </c>
      <c r="O39" s="2">
        <v>0.49511278864813857</v>
      </c>
      <c r="P39" s="27">
        <v>0.56399956685037522</v>
      </c>
      <c r="Q39" s="2">
        <v>0.40564274858449073</v>
      </c>
      <c r="R39" s="2">
        <v>0.33619665799884374</v>
      </c>
      <c r="S39" s="2">
        <v>0.64576498325858955</v>
      </c>
      <c r="T39" s="2">
        <v>0.43475241216615673</v>
      </c>
      <c r="U39" s="2">
        <v>0.37795631742071206</v>
      </c>
      <c r="V39" s="2">
        <v>0.44155203211152233</v>
      </c>
      <c r="W39" s="2">
        <f t="shared" si="2"/>
        <v>0.3851535551502715</v>
      </c>
      <c r="X39" s="24">
        <f t="shared" si="3"/>
        <v>0.10413881739519547</v>
      </c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x14ac:dyDescent="0.2">
      <c r="A40" s="23"/>
      <c r="B40" s="2">
        <v>1.5</v>
      </c>
      <c r="C40" s="3">
        <v>0.49924215</v>
      </c>
      <c r="D40" s="2">
        <v>0.31198116065536063</v>
      </c>
      <c r="E40" s="2">
        <v>0.41471338936467472</v>
      </c>
      <c r="F40" s="2">
        <v>0.36627513953600527</v>
      </c>
      <c r="G40" s="2">
        <v>0.35199257493465186</v>
      </c>
      <c r="H40" s="2">
        <v>0.31604945307697635</v>
      </c>
      <c r="I40" s="2">
        <v>0.42752207078893784</v>
      </c>
      <c r="J40" s="2">
        <v>0.28618185033946619</v>
      </c>
      <c r="K40" s="2">
        <v>0.41775926368502081</v>
      </c>
      <c r="L40" s="2">
        <v>0.37479189459163775</v>
      </c>
      <c r="M40" s="2">
        <v>0.45305350088925544</v>
      </c>
      <c r="N40" s="2">
        <v>0.37817697589256255</v>
      </c>
      <c r="O40" s="2">
        <v>0.56562377476007264</v>
      </c>
      <c r="P40" s="2">
        <v>0.63371221666644573</v>
      </c>
      <c r="Q40" s="27">
        <v>0.51124380446715734</v>
      </c>
      <c r="R40" s="2">
        <v>0.44644055512307734</v>
      </c>
      <c r="S40" s="2">
        <v>0.72830211809575696</v>
      </c>
      <c r="T40" s="2">
        <v>0.46624077748692394</v>
      </c>
      <c r="U40" s="2">
        <v>0.4740024227495605</v>
      </c>
      <c r="V40" s="2">
        <v>0.45973422935265079</v>
      </c>
      <c r="W40" s="2">
        <f t="shared" si="2"/>
        <v>0.44415196612280977</v>
      </c>
      <c r="X40" s="24">
        <f t="shared" si="3"/>
        <v>0.10883779615995137</v>
      </c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x14ac:dyDescent="0.2">
      <c r="A41" s="36"/>
      <c r="B41" s="2">
        <v>2</v>
      </c>
      <c r="C41" s="3">
        <v>0.54350089999999995</v>
      </c>
      <c r="D41" s="2">
        <v>0.33927535358578592</v>
      </c>
      <c r="E41" s="2">
        <v>0.46496962722237839</v>
      </c>
      <c r="F41" s="2">
        <v>0.41302883325387685</v>
      </c>
      <c r="G41" s="2">
        <v>0.43048268084443725</v>
      </c>
      <c r="H41" s="2">
        <v>0.4717898311428747</v>
      </c>
      <c r="I41" s="2">
        <v>0.42735210728819595</v>
      </c>
      <c r="J41" s="2">
        <v>0.32189218515525803</v>
      </c>
      <c r="K41" s="2">
        <v>0.42751120778916663</v>
      </c>
      <c r="L41" s="2">
        <v>0.4277350003926994</v>
      </c>
      <c r="M41" s="2">
        <v>0.48032684266315012</v>
      </c>
      <c r="N41" s="2">
        <v>0.41199537683674742</v>
      </c>
      <c r="O41" s="2">
        <v>0.5407881266914959</v>
      </c>
      <c r="P41" s="2">
        <v>0.88816144042386846</v>
      </c>
      <c r="Q41" s="2">
        <v>0.59328900501734694</v>
      </c>
      <c r="R41" s="2">
        <v>0.40390481128232414</v>
      </c>
      <c r="S41" s="2">
        <v>0.84342460522900853</v>
      </c>
      <c r="T41" s="27">
        <v>0.5244579418264701</v>
      </c>
      <c r="U41" s="27">
        <v>0.53459815483983109</v>
      </c>
      <c r="V41" s="2">
        <v>0.49068974912980245</v>
      </c>
      <c r="W41" s="2">
        <f t="shared" si="2"/>
        <v>0.49895868903073592</v>
      </c>
      <c r="X41" s="24">
        <f t="shared" si="3"/>
        <v>0.14286981748219632</v>
      </c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  <row r="42" spans="1:45" x14ac:dyDescent="0.2">
      <c r="A42" s="23"/>
      <c r="B42" s="2">
        <v>2.5</v>
      </c>
      <c r="C42" s="3">
        <v>0.37217851000000002</v>
      </c>
      <c r="D42" s="2">
        <v>0.31205062830873914</v>
      </c>
      <c r="E42" s="27">
        <v>0.51377548952571217</v>
      </c>
      <c r="F42" s="2">
        <v>0.50549454314938247</v>
      </c>
      <c r="G42" s="27">
        <v>0.51742568623213248</v>
      </c>
      <c r="H42" s="27">
        <v>0.60776986246287124</v>
      </c>
      <c r="I42" s="27">
        <v>0.59688383900729403</v>
      </c>
      <c r="J42" s="2">
        <v>0.2877710307833713</v>
      </c>
      <c r="K42" s="2">
        <v>0.44368951879846419</v>
      </c>
      <c r="L42" s="2">
        <v>0.42656804243457919</v>
      </c>
      <c r="M42" s="27">
        <v>0.59856050064976829</v>
      </c>
      <c r="N42" s="2">
        <v>0.37990438077487226</v>
      </c>
      <c r="O42" s="2">
        <v>0.4152417974860132</v>
      </c>
      <c r="P42" s="2">
        <v>1.0007836006149171</v>
      </c>
      <c r="Q42" s="2">
        <v>0.69702440193286719</v>
      </c>
      <c r="R42" s="2">
        <v>0.44873608261800452</v>
      </c>
      <c r="S42" s="2">
        <v>0.77272845170634885</v>
      </c>
      <c r="T42" s="2">
        <v>0.63265898502373574</v>
      </c>
      <c r="U42" s="2">
        <v>0.59929692232868892</v>
      </c>
      <c r="V42" s="2">
        <v>0.49711290062996472</v>
      </c>
      <c r="W42" s="2">
        <f t="shared" si="2"/>
        <v>0.53128275872338637</v>
      </c>
      <c r="X42" s="24">
        <f t="shared" si="3"/>
        <v>0.16742934072256085</v>
      </c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</row>
    <row r="43" spans="1:45" x14ac:dyDescent="0.2">
      <c r="A43" s="23"/>
      <c r="B43" s="2">
        <v>3</v>
      </c>
      <c r="C43" s="3">
        <v>0.42523037000000002</v>
      </c>
      <c r="D43" s="2">
        <v>0.34409934151033222</v>
      </c>
      <c r="E43" s="2">
        <v>0.50498188347832096</v>
      </c>
      <c r="F43" s="2">
        <v>0.51708834130705406</v>
      </c>
      <c r="G43" s="2">
        <v>0.63504747061840572</v>
      </c>
      <c r="H43" s="2">
        <v>0.71696413463768038</v>
      </c>
      <c r="I43" s="2">
        <v>0.6732506466376984</v>
      </c>
      <c r="J43" s="2">
        <v>0.28289930754372711</v>
      </c>
      <c r="K43" s="2">
        <v>0.46879112468042783</v>
      </c>
      <c r="L43" s="2">
        <v>0.45441940163653771</v>
      </c>
      <c r="M43" s="2">
        <v>0.5911588113531332</v>
      </c>
      <c r="N43" s="2">
        <v>0.43748720988223233</v>
      </c>
      <c r="O43" s="2">
        <v>0.42669021637710203</v>
      </c>
      <c r="P43" s="2">
        <v>1.2055536027276141</v>
      </c>
      <c r="Q43" s="2">
        <v>0.74320257281575497</v>
      </c>
      <c r="R43" s="27">
        <v>0.54741989447947503</v>
      </c>
      <c r="S43" s="2">
        <v>0.86358244867276246</v>
      </c>
      <c r="T43" s="2">
        <v>0.77148686752996554</v>
      </c>
      <c r="U43" s="2">
        <v>0.59448274686960201</v>
      </c>
      <c r="V43" s="2">
        <v>0.54263659931616104</v>
      </c>
      <c r="W43" s="2">
        <f t="shared" si="2"/>
        <v>0.58732364960369932</v>
      </c>
      <c r="X43" s="24">
        <f t="shared" si="3"/>
        <v>0.20732019433189114</v>
      </c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</row>
    <row r="44" spans="1:45" x14ac:dyDescent="0.2">
      <c r="A44" s="23"/>
      <c r="B44" s="2">
        <v>3.5</v>
      </c>
      <c r="C44" s="30">
        <v>0.46690731000000002</v>
      </c>
      <c r="D44" s="2">
        <v>0.45244366376888961</v>
      </c>
      <c r="E44" s="2">
        <v>0.61360436454718337</v>
      </c>
      <c r="F44" s="2">
        <v>0.52363033943723303</v>
      </c>
      <c r="G44" s="2">
        <v>0.66438241133620501</v>
      </c>
      <c r="H44" s="2">
        <v>0.8147535843792717</v>
      </c>
      <c r="I44" s="2">
        <v>0.82712813480214331</v>
      </c>
      <c r="J44" s="2">
        <v>0.31161385258071916</v>
      </c>
      <c r="K44" s="2">
        <v>0.48361780981133184</v>
      </c>
      <c r="L44" s="2">
        <v>0.51315872579763966</v>
      </c>
      <c r="M44" s="2">
        <v>0.63001724257190173</v>
      </c>
      <c r="N44" s="2">
        <v>0.50141290562573559</v>
      </c>
      <c r="O44" s="2">
        <v>0.47047306872278655</v>
      </c>
      <c r="P44" s="2">
        <v>1.3248809013991818</v>
      </c>
      <c r="Q44" s="2">
        <v>0.84173903833933494</v>
      </c>
      <c r="R44" s="2">
        <v>0.61209146120776414</v>
      </c>
      <c r="S44" s="2">
        <v>0.854979505190819</v>
      </c>
      <c r="T44" s="2">
        <v>0.89932619402734548</v>
      </c>
      <c r="U44" s="2">
        <v>0.59537677103956288</v>
      </c>
      <c r="V44" s="2">
        <v>0.49712635836903457</v>
      </c>
      <c r="W44" s="2">
        <f t="shared" si="2"/>
        <v>0.64493318214770423</v>
      </c>
      <c r="X44" s="24">
        <f t="shared" si="3"/>
        <v>0.22802092966077028</v>
      </c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</row>
    <row r="45" spans="1:45" x14ac:dyDescent="0.2">
      <c r="A45" s="23"/>
      <c r="B45" s="2">
        <v>4</v>
      </c>
      <c r="C45" s="27">
        <v>0.54643956999999999</v>
      </c>
      <c r="D45" s="2">
        <v>0.45125345023400826</v>
      </c>
      <c r="E45" s="2">
        <v>0.64200574314796299</v>
      </c>
      <c r="F45" s="2">
        <v>0.60332792266219415</v>
      </c>
      <c r="G45" s="2">
        <v>0.78512650200397283</v>
      </c>
      <c r="H45" s="2">
        <v>0.95256612130725438</v>
      </c>
      <c r="I45" s="2">
        <v>0.89576787983375594</v>
      </c>
      <c r="J45" s="2">
        <v>0.344422879778647</v>
      </c>
      <c r="K45" s="27">
        <v>0.6180362513551021</v>
      </c>
      <c r="L45" s="2">
        <v>0.52868451565050623</v>
      </c>
      <c r="M45" s="2">
        <v>0.68959070943353284</v>
      </c>
      <c r="N45" s="2">
        <v>0.49096925809695191</v>
      </c>
      <c r="O45" s="2">
        <v>0.44475500862909884</v>
      </c>
      <c r="P45" s="2">
        <v>1.3517338618833896</v>
      </c>
      <c r="Q45" s="2">
        <v>0.86362721898432515</v>
      </c>
      <c r="R45" s="2">
        <v>0.59167325991660435</v>
      </c>
      <c r="S45" s="2">
        <v>0.93637449582572141</v>
      </c>
      <c r="T45" s="2">
        <v>0.9886439518926915</v>
      </c>
      <c r="U45" s="2">
        <v>0.58677376701862949</v>
      </c>
      <c r="V45" s="27">
        <v>0.5629305979430248</v>
      </c>
      <c r="W45" s="2">
        <f t="shared" si="2"/>
        <v>0.6937351482798686</v>
      </c>
      <c r="X45" s="24">
        <f t="shared" si="3"/>
        <v>0.24195009254329841</v>
      </c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</row>
    <row r="46" spans="1:45" x14ac:dyDescent="0.2">
      <c r="A46" s="23"/>
      <c r="B46" s="2">
        <v>4.5</v>
      </c>
      <c r="C46" s="3">
        <v>0.63045057999999998</v>
      </c>
      <c r="D46" s="2">
        <v>0.50559315489633261</v>
      </c>
      <c r="E46" s="2">
        <v>0.72693723086315554</v>
      </c>
      <c r="F46" s="2">
        <v>0.65740670942068025</v>
      </c>
      <c r="G46" s="2">
        <v>0.86182649098641428</v>
      </c>
      <c r="H46" s="2">
        <v>0.94300355173022199</v>
      </c>
      <c r="I46" s="2">
        <v>0.9009318864433925</v>
      </c>
      <c r="J46" s="2">
        <v>0.31711360195330968</v>
      </c>
      <c r="K46" s="2">
        <v>0.67516451334300764</v>
      </c>
      <c r="L46" s="2">
        <v>0.46022618155235762</v>
      </c>
      <c r="M46" s="2">
        <v>0.73352216866113151</v>
      </c>
      <c r="N46" s="27">
        <v>0.50568512438780855</v>
      </c>
      <c r="O46" s="2">
        <v>0.33539937609363923</v>
      </c>
      <c r="P46" s="2">
        <v>1.2274107786762927</v>
      </c>
      <c r="Q46" s="2">
        <v>0.79089993299743966</v>
      </c>
      <c r="R46" s="2">
        <v>0.62145197384843265</v>
      </c>
      <c r="S46" s="2">
        <v>0.82723603962167713</v>
      </c>
      <c r="T46" s="2">
        <v>0.98457308484126127</v>
      </c>
      <c r="U46" s="2">
        <v>0.59884465522937191</v>
      </c>
      <c r="V46" s="2">
        <v>0.57376784392217206</v>
      </c>
      <c r="W46" s="2">
        <f t="shared" si="2"/>
        <v>0.69387224397340486</v>
      </c>
      <c r="X46" s="24">
        <f t="shared" si="3"/>
        <v>0.22507198292361996</v>
      </c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</row>
    <row r="47" spans="1:45" x14ac:dyDescent="0.2">
      <c r="A47" s="23"/>
      <c r="B47" s="2">
        <v>5</v>
      </c>
      <c r="C47" s="3">
        <v>0.72863352000000003</v>
      </c>
      <c r="D47" s="2">
        <v>0.51440343485985451</v>
      </c>
      <c r="E47" s="2">
        <v>0.78070084717088339</v>
      </c>
      <c r="F47" s="2">
        <v>0.57673275214104569</v>
      </c>
      <c r="G47" s="2">
        <v>0.77268497893305765</v>
      </c>
      <c r="H47" s="2">
        <v>1.0091050323156547</v>
      </c>
      <c r="I47" s="2">
        <v>0.89199923745200027</v>
      </c>
      <c r="J47" s="2">
        <v>0.32266883352485365</v>
      </c>
      <c r="K47" s="2">
        <v>0.55123381903598156</v>
      </c>
      <c r="L47" s="27">
        <v>0.54541607152303873</v>
      </c>
      <c r="M47" s="2">
        <v>0.70239408005521409</v>
      </c>
      <c r="N47" s="2">
        <v>0.52176337899687719</v>
      </c>
      <c r="O47" s="2">
        <v>0.35725609252044627</v>
      </c>
      <c r="P47" s="2">
        <v>1.2308282513085578</v>
      </c>
      <c r="Q47" s="2">
        <v>0.78835969805348471</v>
      </c>
      <c r="R47" s="2">
        <v>0.67941537971876198</v>
      </c>
      <c r="S47" s="2">
        <v>0.89814816069601511</v>
      </c>
      <c r="T47" s="2">
        <v>1.1519267263040476</v>
      </c>
      <c r="U47" s="2">
        <v>0.54166519665666035</v>
      </c>
      <c r="V47" s="2">
        <v>0.64266896315252264</v>
      </c>
      <c r="W47" s="2">
        <f t="shared" si="2"/>
        <v>0.71040022272094794</v>
      </c>
      <c r="X47" s="24">
        <f t="shared" si="3"/>
        <v>0.2397392933023407</v>
      </c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</row>
    <row r="48" spans="1:45" x14ac:dyDescent="0.2">
      <c r="A48" s="23"/>
      <c r="B48" s="2">
        <v>5.5</v>
      </c>
      <c r="C48" s="3">
        <v>0.76672565000000004</v>
      </c>
      <c r="D48" s="2">
        <v>0.54695057715576301</v>
      </c>
      <c r="E48" s="2">
        <v>0.85084909487314109</v>
      </c>
      <c r="F48" s="2">
        <v>0.45219907826524397</v>
      </c>
      <c r="G48" s="2">
        <v>0.75516806722689067</v>
      </c>
      <c r="H48" s="2">
        <v>0.90521176648040624</v>
      </c>
      <c r="I48" s="2">
        <v>0.89576468302522338</v>
      </c>
      <c r="J48" s="2">
        <v>0.3312635740358541</v>
      </c>
      <c r="K48" s="2">
        <v>0.63887683885493529</v>
      </c>
      <c r="L48" s="2">
        <v>0.50503938354713129</v>
      </c>
      <c r="M48" s="2">
        <v>0.73410453572463685</v>
      </c>
      <c r="N48" s="2">
        <v>0.5177712805233301</v>
      </c>
      <c r="O48" s="2">
        <v>0.44111792628225521</v>
      </c>
      <c r="P48" s="2">
        <v>1.1413224708219765</v>
      </c>
      <c r="Q48" s="2">
        <v>0.86247710244113407</v>
      </c>
      <c r="R48" s="2">
        <v>0.6876783059685645</v>
      </c>
      <c r="S48" s="2">
        <v>0.87790024951331191</v>
      </c>
      <c r="T48" s="2">
        <v>1.369680945600378</v>
      </c>
      <c r="U48" s="2">
        <v>0.63835193412070645</v>
      </c>
      <c r="V48" s="2">
        <v>0.63927006422954558</v>
      </c>
      <c r="W48" s="2">
        <f t="shared" si="2"/>
        <v>0.72788617643452136</v>
      </c>
      <c r="X48" s="24">
        <f t="shared" si="3"/>
        <v>0.24793802545617191</v>
      </c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</row>
    <row r="49" spans="1:45" x14ac:dyDescent="0.2">
      <c r="A49" s="23"/>
      <c r="B49" s="2">
        <v>6</v>
      </c>
      <c r="C49" s="3">
        <v>0.72707849000000002</v>
      </c>
      <c r="D49" s="2">
        <v>0.48064542600187171</v>
      </c>
      <c r="E49" s="2">
        <v>0.77538019715175288</v>
      </c>
      <c r="F49" s="27">
        <v>0.56573152932289716</v>
      </c>
      <c r="G49" s="2">
        <v>0.89454419837514509</v>
      </c>
      <c r="H49" s="2">
        <v>0.89259134695779452</v>
      </c>
      <c r="I49" s="2">
        <v>0.9953788667797473</v>
      </c>
      <c r="J49" s="2">
        <v>0.28630556969663667</v>
      </c>
      <c r="K49" s="2">
        <v>0.69588167792936362</v>
      </c>
      <c r="L49" s="2">
        <v>0.58452114901879149</v>
      </c>
      <c r="M49" s="2">
        <v>0.82337793618495292</v>
      </c>
      <c r="N49" s="2">
        <v>0.53902096425152135</v>
      </c>
      <c r="O49" s="27">
        <v>0.51167931513219933</v>
      </c>
      <c r="P49" s="2">
        <v>1.0331026022029624</v>
      </c>
      <c r="Q49" s="2">
        <v>0.87735034848336124</v>
      </c>
      <c r="R49" s="2">
        <v>0.83818954183525096</v>
      </c>
      <c r="S49" s="2">
        <v>0.89563971403068054</v>
      </c>
      <c r="T49" s="2">
        <v>1.2921283037813855</v>
      </c>
      <c r="U49" s="2">
        <v>0.68824854784083966</v>
      </c>
      <c r="V49" s="2">
        <v>0.67451342551836091</v>
      </c>
      <c r="W49" s="2">
        <f t="shared" si="2"/>
        <v>0.75356545752477566</v>
      </c>
      <c r="X49" s="24">
        <f t="shared" si="3"/>
        <v>0.22822473136320226</v>
      </c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</row>
    <row r="50" spans="1:45" x14ac:dyDescent="0.2">
      <c r="A50" s="23"/>
      <c r="B50" s="2">
        <v>6.5</v>
      </c>
      <c r="C50" s="3">
        <v>0.69916772000000005</v>
      </c>
      <c r="D50" s="27">
        <v>0.55831818476762907</v>
      </c>
      <c r="E50" s="2">
        <v>0.8970292470141098</v>
      </c>
      <c r="F50" s="2">
        <v>0.56033738480243644</v>
      </c>
      <c r="G50" s="2">
        <v>1.0140456777720768</v>
      </c>
      <c r="H50" s="2">
        <v>0.90278432073295523</v>
      </c>
      <c r="I50" s="2">
        <v>0.91609741252973065</v>
      </c>
      <c r="J50" s="2">
        <v>0.35278363005730767</v>
      </c>
      <c r="K50" s="2">
        <v>0.61335289032453311</v>
      </c>
      <c r="L50" s="2">
        <v>0.71132309015038653</v>
      </c>
      <c r="M50" s="2">
        <v>0.72156388084314682</v>
      </c>
      <c r="N50" s="2">
        <v>0.60495181238460782</v>
      </c>
      <c r="O50" s="2">
        <v>0.65274904817579515</v>
      </c>
      <c r="P50" s="2">
        <v>0.84995575521556999</v>
      </c>
      <c r="Q50" s="2">
        <v>1.0358289202841455</v>
      </c>
      <c r="R50" s="2">
        <v>0.80080251816134651</v>
      </c>
      <c r="S50" s="2">
        <v>0.95141333445753662</v>
      </c>
      <c r="T50" s="2">
        <v>1.4260610239225331</v>
      </c>
      <c r="U50" s="2">
        <v>0.59140001336378178</v>
      </c>
      <c r="V50" s="2">
        <v>0.53562440405579281</v>
      </c>
      <c r="W50" s="2">
        <f t="shared" si="2"/>
        <v>0.76977951345077122</v>
      </c>
      <c r="X50" s="24">
        <f t="shared" si="3"/>
        <v>0.23863688685437928</v>
      </c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</row>
    <row r="51" spans="1:45" x14ac:dyDescent="0.2">
      <c r="A51" s="23"/>
      <c r="B51" s="2">
        <v>7</v>
      </c>
      <c r="C51" s="3">
        <v>0.72502555000000002</v>
      </c>
      <c r="D51" s="2">
        <v>0.55188198323356941</v>
      </c>
      <c r="E51" s="2">
        <v>0.91646347880999168</v>
      </c>
      <c r="F51" s="2">
        <v>0.56407243101140525</v>
      </c>
      <c r="G51" s="2">
        <v>1.094094093221617</v>
      </c>
      <c r="H51" s="2">
        <v>0.82098991159198942</v>
      </c>
      <c r="I51" s="2">
        <v>0.985578968901199</v>
      </c>
      <c r="J51" s="2">
        <v>0.31436583238345989</v>
      </c>
      <c r="K51" s="2">
        <v>0.59560090731682602</v>
      </c>
      <c r="L51" s="2">
        <v>0.74355019247044685</v>
      </c>
      <c r="M51" s="2">
        <v>0.68890492418343741</v>
      </c>
      <c r="N51" s="2">
        <v>0.54144482252874349</v>
      </c>
      <c r="O51" s="2">
        <v>0.71119923247381012</v>
      </c>
      <c r="P51" s="2">
        <v>0.93138330867967734</v>
      </c>
      <c r="Q51" s="2">
        <v>0.97419072182622379</v>
      </c>
      <c r="R51" s="2">
        <v>0.77275768892234187</v>
      </c>
      <c r="S51" s="2">
        <v>0.99010206266504897</v>
      </c>
      <c r="T51" s="2">
        <v>1.5286059473696518</v>
      </c>
      <c r="U51" s="2">
        <v>0.54152605008927224</v>
      </c>
      <c r="V51" s="2">
        <v>0.5391414648667624</v>
      </c>
      <c r="W51" s="2">
        <f t="shared" si="2"/>
        <v>0.77654397862727365</v>
      </c>
      <c r="X51" s="24">
        <f t="shared" si="3"/>
        <v>0.26802092764628072</v>
      </c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</row>
    <row r="52" spans="1:45" x14ac:dyDescent="0.2">
      <c r="A52" s="23"/>
      <c r="B52" s="2">
        <v>7.5</v>
      </c>
      <c r="C52" s="3">
        <v>0.75464505000000004</v>
      </c>
      <c r="D52" s="2">
        <v>0.61481649747994604</v>
      </c>
      <c r="E52" s="2">
        <v>0.95453196150489494</v>
      </c>
      <c r="F52" s="2">
        <v>0.53080771183991859</v>
      </c>
      <c r="G52" s="2">
        <v>1.1118432620621745</v>
      </c>
      <c r="H52" s="2">
        <v>0.89285778810402228</v>
      </c>
      <c r="I52" s="2">
        <v>0.98109506977598238</v>
      </c>
      <c r="J52" s="2">
        <v>0.35589187826017704</v>
      </c>
      <c r="K52" s="2">
        <v>0.66485661914335636</v>
      </c>
      <c r="L52" s="2">
        <v>0.62361074676550188</v>
      </c>
      <c r="M52" s="2">
        <v>0.72264237251459273</v>
      </c>
      <c r="N52" s="2">
        <v>0.5258434755183069</v>
      </c>
      <c r="O52" s="2">
        <v>0.77310863523590811</v>
      </c>
      <c r="P52" s="2">
        <v>1.0481607249168969</v>
      </c>
      <c r="Q52" s="2">
        <v>1.0155905965308094</v>
      </c>
      <c r="R52" s="2">
        <v>0.82118291331126181</v>
      </c>
      <c r="S52" s="2">
        <v>1.0310390740730067</v>
      </c>
      <c r="T52" s="2">
        <v>1.6610979151513916</v>
      </c>
      <c r="U52" s="2">
        <v>0.72275898086320745</v>
      </c>
      <c r="V52" s="2">
        <v>0.65257824692431443</v>
      </c>
      <c r="W52" s="2">
        <f t="shared" si="2"/>
        <v>0.82294797599878378</v>
      </c>
      <c r="X52" s="24">
        <f t="shared" si="3"/>
        <v>0.28287848416163658</v>
      </c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spans="1:45" x14ac:dyDescent="0.2">
      <c r="A53" s="23"/>
      <c r="B53" s="2">
        <v>8</v>
      </c>
      <c r="C53" s="3">
        <v>0.82531332999999996</v>
      </c>
      <c r="D53" s="2">
        <v>0.6392600604705988</v>
      </c>
      <c r="E53" s="2">
        <v>0.90919288227196249</v>
      </c>
      <c r="F53" s="2">
        <v>0.58766568735816527</v>
      </c>
      <c r="G53" s="2">
        <v>1.1320088390847478</v>
      </c>
      <c r="H53" s="2">
        <v>0.76426502590649881</v>
      </c>
      <c r="I53" s="2">
        <v>0.97194267301427506</v>
      </c>
      <c r="J53" s="2">
        <v>0.39527376987510926</v>
      </c>
      <c r="K53" s="2">
        <v>0.81064289927256061</v>
      </c>
      <c r="L53" s="2">
        <v>0.75284865819747382</v>
      </c>
      <c r="M53" s="2">
        <v>0.80451664837972214</v>
      </c>
      <c r="N53" s="2">
        <v>0.50306374605896131</v>
      </c>
      <c r="O53" s="2">
        <v>0.86653271821081279</v>
      </c>
      <c r="P53" s="2">
        <v>1.2125295153601514</v>
      </c>
      <c r="Q53" s="2">
        <v>1.1421745538371424</v>
      </c>
      <c r="R53" s="2">
        <v>0.92505422003795634</v>
      </c>
      <c r="S53" s="2">
        <v>0.93072595811349701</v>
      </c>
      <c r="T53" s="2">
        <v>1.683818763418077</v>
      </c>
      <c r="U53" s="2">
        <v>0.73719453783196087</v>
      </c>
      <c r="V53" s="2">
        <v>0.66685132669140612</v>
      </c>
      <c r="W53" s="2">
        <f t="shared" si="2"/>
        <v>0.86304379066955406</v>
      </c>
      <c r="X53" s="24">
        <f t="shared" si="3"/>
        <v>0.28345855854438806</v>
      </c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</row>
    <row r="54" spans="1:45" x14ac:dyDescent="0.2">
      <c r="A54" s="23"/>
      <c r="B54" s="2">
        <v>8.5</v>
      </c>
      <c r="C54" s="3">
        <v>0.80886444000000002</v>
      </c>
      <c r="D54" s="2">
        <v>0.62154934305511766</v>
      </c>
      <c r="E54" s="2">
        <v>0.98615408381700609</v>
      </c>
      <c r="F54" s="2">
        <v>0.59830787120574191</v>
      </c>
      <c r="G54" s="2">
        <v>1.1169342843118297</v>
      </c>
      <c r="H54" s="2">
        <v>0.90288770190683809</v>
      </c>
      <c r="I54" s="2">
        <v>1.1657240990611255</v>
      </c>
      <c r="J54" s="2">
        <v>0.41098845125769479</v>
      </c>
      <c r="K54" s="2">
        <v>0.98071974290938413</v>
      </c>
      <c r="L54" s="2">
        <v>0.67507187604545049</v>
      </c>
      <c r="M54" s="2">
        <v>0.76538521986102226</v>
      </c>
      <c r="N54" s="2">
        <v>0.5410512785653373</v>
      </c>
      <c r="O54" s="2">
        <v>0.74590988609739173</v>
      </c>
      <c r="P54" s="2">
        <v>0.99305900392340896</v>
      </c>
      <c r="Q54" s="2">
        <v>1.1309620294282132</v>
      </c>
      <c r="R54" s="2">
        <v>0.9459790528706602</v>
      </c>
      <c r="S54" s="2">
        <v>0.95380789456089821</v>
      </c>
      <c r="T54" s="2">
        <v>1.6651888944481601</v>
      </c>
      <c r="U54" s="2">
        <v>0.71351821791518755</v>
      </c>
      <c r="V54" s="2">
        <v>0.6939685708655593</v>
      </c>
      <c r="W54" s="2">
        <f t="shared" si="2"/>
        <v>0.87080159710530136</v>
      </c>
      <c r="X54" s="24">
        <f t="shared" si="3"/>
        <v>0.27924798248349864</v>
      </c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</row>
    <row r="55" spans="1:45" x14ac:dyDescent="0.2">
      <c r="A55" s="23"/>
      <c r="B55" s="2">
        <v>9</v>
      </c>
      <c r="C55" s="3">
        <v>0.88109280000000001</v>
      </c>
      <c r="D55" s="2">
        <v>0.56975599080862238</v>
      </c>
      <c r="E55" s="2">
        <v>0.95336759131318183</v>
      </c>
      <c r="F55" s="2">
        <v>0.65967258063080303</v>
      </c>
      <c r="G55" s="2">
        <v>1.1519060296628487</v>
      </c>
      <c r="H55" s="2">
        <v>0.92187578491842315</v>
      </c>
      <c r="I55" s="2">
        <v>1.1294586453913904</v>
      </c>
      <c r="J55" s="2">
        <v>0.42143108213275421</v>
      </c>
      <c r="K55" s="2">
        <v>1.0153486925509425</v>
      </c>
      <c r="L55" s="2">
        <v>0.58974770835085355</v>
      </c>
      <c r="M55" s="2">
        <v>0.81496973888504665</v>
      </c>
      <c r="N55" s="2">
        <v>0.61834610197109419</v>
      </c>
      <c r="O55" s="2">
        <v>0.67792576151693584</v>
      </c>
      <c r="P55" s="2">
        <v>0.88514618186117056</v>
      </c>
      <c r="Q55" s="2">
        <v>1.2189395001612051</v>
      </c>
      <c r="R55" s="2">
        <v>0.87759858438415905</v>
      </c>
      <c r="S55" s="2">
        <v>0.99151450921162432</v>
      </c>
      <c r="T55" s="2">
        <v>1.6490248770191833</v>
      </c>
      <c r="U55" s="2">
        <v>0.77654088416550138</v>
      </c>
      <c r="V55" s="2">
        <v>0.70404707860923221</v>
      </c>
      <c r="W55" s="2">
        <f t="shared" si="2"/>
        <v>0.87538550617724875</v>
      </c>
      <c r="X55" s="24">
        <f t="shared" si="3"/>
        <v>0.27857312559158237</v>
      </c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</row>
    <row r="56" spans="1:45" x14ac:dyDescent="0.2">
      <c r="A56" s="23"/>
      <c r="B56" s="2">
        <v>9.5</v>
      </c>
      <c r="C56" s="3">
        <v>0.91347343000000003</v>
      </c>
      <c r="D56" s="2">
        <v>0.74682419949924039</v>
      </c>
      <c r="E56" s="2">
        <v>0.97475316044167659</v>
      </c>
      <c r="F56" s="2">
        <v>0.64339792158404185</v>
      </c>
      <c r="G56" s="2">
        <v>1.1237471774905452</v>
      </c>
      <c r="H56" s="2">
        <v>1.0386563398884243</v>
      </c>
      <c r="I56" s="2">
        <v>1.0480991488653171</v>
      </c>
      <c r="J56" s="2">
        <v>0.40820467187834852</v>
      </c>
      <c r="K56" s="2">
        <v>1.1908300079023388</v>
      </c>
      <c r="L56" s="2">
        <v>0.6565235521921774</v>
      </c>
      <c r="M56" s="2">
        <v>0.74245261769154047</v>
      </c>
      <c r="N56" s="2">
        <v>0.68592760293834742</v>
      </c>
      <c r="O56" s="2">
        <v>0.68024003335968519</v>
      </c>
      <c r="P56" s="2">
        <v>1.0468864399844955</v>
      </c>
      <c r="Q56" s="2">
        <v>1.0730644352083554</v>
      </c>
      <c r="R56" s="2">
        <v>0.94361595141478616</v>
      </c>
      <c r="S56" s="2">
        <v>0.99140255589690462</v>
      </c>
      <c r="T56" s="2">
        <v>1.4538313144307335</v>
      </c>
      <c r="U56" s="2">
        <v>0.7958997763118697</v>
      </c>
      <c r="V56" s="2">
        <v>0.68690516563614856</v>
      </c>
      <c r="W56" s="2">
        <f t="shared" si="2"/>
        <v>0.89223677513074884</v>
      </c>
      <c r="X56" s="24">
        <f t="shared" si="3"/>
        <v>0.24219616119970921</v>
      </c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</row>
    <row r="57" spans="1:45" x14ac:dyDescent="0.2">
      <c r="A57" s="23"/>
      <c r="B57" s="2">
        <v>10</v>
      </c>
      <c r="C57" s="3">
        <v>0.78413160999999998</v>
      </c>
      <c r="D57" s="2">
        <v>0.66788908308991823</v>
      </c>
      <c r="E57" s="2">
        <v>0.87109142257918437</v>
      </c>
      <c r="F57" s="2">
        <v>0.68704419914100934</v>
      </c>
      <c r="G57" s="2">
        <v>1.1362435957127426</v>
      </c>
      <c r="H57" s="2">
        <v>1.0050753677845532</v>
      </c>
      <c r="I57" s="2">
        <v>1.1579967795203587</v>
      </c>
      <c r="J57" s="2">
        <v>0.41760622852166979</v>
      </c>
      <c r="K57" s="2">
        <v>1.2003487872845151</v>
      </c>
      <c r="L57" s="2">
        <v>0.73129233929163351</v>
      </c>
      <c r="M57" s="2">
        <v>0.77237023965539808</v>
      </c>
      <c r="N57" s="2">
        <v>0.680955298127634</v>
      </c>
      <c r="O57" s="2">
        <v>0.6541942923442452</v>
      </c>
      <c r="P57" s="2">
        <v>1.0530425924219908</v>
      </c>
      <c r="Q57" s="2">
        <v>1.0256232262324982</v>
      </c>
      <c r="R57" s="2">
        <v>0.94612278513158443</v>
      </c>
      <c r="S57" s="2">
        <v>1.0163112255485056</v>
      </c>
      <c r="T57" s="2">
        <v>1.6779310171261752</v>
      </c>
      <c r="U57" s="2">
        <v>0.71142652262700901</v>
      </c>
      <c r="V57" s="2">
        <v>0.69573499533134953</v>
      </c>
      <c r="W57" s="2">
        <f t="shared" si="2"/>
        <v>0.89462158037359851</v>
      </c>
      <c r="X57" s="24">
        <f t="shared" si="3"/>
        <v>0.27717636047648914</v>
      </c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</row>
    <row r="58" spans="1:45" x14ac:dyDescent="0.2">
      <c r="A58" s="23"/>
      <c r="B58" s="2">
        <v>10.5</v>
      </c>
      <c r="C58" s="3">
        <v>0.76397177000000005</v>
      </c>
      <c r="D58" s="2">
        <v>0.8200267339037759</v>
      </c>
      <c r="E58" s="2">
        <v>0.93094933414143477</v>
      </c>
      <c r="F58" s="2">
        <v>0.80018301829563954</v>
      </c>
      <c r="G58" s="2">
        <v>1.0682354078449061</v>
      </c>
      <c r="H58" s="2">
        <v>0.97084391417093263</v>
      </c>
      <c r="I58" s="2">
        <v>1.1098084908583825</v>
      </c>
      <c r="J58" s="2">
        <v>0.44792982713872981</v>
      </c>
      <c r="K58" s="2">
        <v>1.2482732993513259</v>
      </c>
      <c r="L58" s="2">
        <v>0.68404217833149428</v>
      </c>
      <c r="M58" s="2">
        <v>0.75224750496721693</v>
      </c>
      <c r="N58" s="2">
        <v>0.77670398857452949</v>
      </c>
      <c r="O58" s="2">
        <v>0.67632617980037957</v>
      </c>
      <c r="P58" s="2">
        <v>1.2028054160380421</v>
      </c>
      <c r="Q58" s="2">
        <v>1.1804167449790306</v>
      </c>
      <c r="R58" s="2">
        <v>1.1707235065151431</v>
      </c>
      <c r="S58" s="2">
        <v>1.038613680194828</v>
      </c>
      <c r="T58" s="2">
        <v>1.7182159321939887</v>
      </c>
      <c r="U58" s="2">
        <v>0.70354098834431467</v>
      </c>
      <c r="V58" s="2">
        <v>0.68852226979814213</v>
      </c>
      <c r="W58" s="2">
        <f t="shared" si="2"/>
        <v>0.93761900927211206</v>
      </c>
      <c r="X58" s="24">
        <f t="shared" si="3"/>
        <v>0.28652607437030786</v>
      </c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</row>
    <row r="59" spans="1:45" x14ac:dyDescent="0.2">
      <c r="A59" s="23"/>
      <c r="B59" s="2">
        <v>11</v>
      </c>
      <c r="C59" s="3">
        <v>0.75670280999999995</v>
      </c>
      <c r="D59" s="2">
        <v>0.80091994964621005</v>
      </c>
      <c r="E59" s="2">
        <v>0.92767081560521791</v>
      </c>
      <c r="F59" s="2">
        <v>0.85196027483036074</v>
      </c>
      <c r="G59" s="2">
        <v>1.1531245049664696</v>
      </c>
      <c r="H59" s="2">
        <v>1.0526729641576686</v>
      </c>
      <c r="I59" s="2">
        <v>1.1719409256839417</v>
      </c>
      <c r="J59" s="27">
        <v>0.51911519984544974</v>
      </c>
      <c r="K59" s="2">
        <v>1.4106722896278472</v>
      </c>
      <c r="L59" s="2">
        <v>0.74918286673713896</v>
      </c>
      <c r="M59" s="2">
        <v>0.82324050848342667</v>
      </c>
      <c r="N59" s="2">
        <v>0.73909721944299933</v>
      </c>
      <c r="O59" s="2">
        <v>0.66057568864163607</v>
      </c>
      <c r="P59" s="2">
        <v>1.0767342117911038</v>
      </c>
      <c r="Q59" s="2">
        <v>1.1757395511955739</v>
      </c>
      <c r="R59" s="2">
        <v>1.2384041335569342</v>
      </c>
      <c r="S59" s="2">
        <v>1.1615179712338297</v>
      </c>
      <c r="T59" s="2">
        <v>1.6755811598876733</v>
      </c>
      <c r="U59" s="2">
        <v>0.8078907103316092</v>
      </c>
      <c r="V59" s="2">
        <v>0.69192826131429996</v>
      </c>
      <c r="W59" s="2">
        <f t="shared" si="2"/>
        <v>0.97223360084896948</v>
      </c>
      <c r="X59" s="24">
        <f t="shared" si="3"/>
        <v>0.28576718805599782</v>
      </c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</row>
    <row r="60" spans="1:45" x14ac:dyDescent="0.2">
      <c r="A60" s="23"/>
      <c r="B60" s="2">
        <v>11.5</v>
      </c>
      <c r="C60" s="3">
        <v>0.74293819000000005</v>
      </c>
      <c r="D60" s="2">
        <v>0.75598948870667904</v>
      </c>
      <c r="E60" s="2">
        <v>1.0169026524985949</v>
      </c>
      <c r="F60" s="2">
        <v>0.82652406101927534</v>
      </c>
      <c r="G60" s="2">
        <v>1.0549361282535834</v>
      </c>
      <c r="H60" s="2">
        <v>1.2190110448868177</v>
      </c>
      <c r="I60" s="2">
        <v>1.2077193624380396</v>
      </c>
      <c r="J60" s="2">
        <v>0.56627781071321837</v>
      </c>
      <c r="K60" s="2">
        <v>1.288857273334036</v>
      </c>
      <c r="L60" s="2">
        <v>0.6862679042962927</v>
      </c>
      <c r="M60" s="2">
        <v>0.75874000619583071</v>
      </c>
      <c r="N60" s="2">
        <v>0.70729038732560212</v>
      </c>
      <c r="O60" s="2">
        <v>0.82524914286404127</v>
      </c>
      <c r="P60" s="2">
        <v>1.0714001184260107</v>
      </c>
      <c r="Q60" s="2">
        <v>1.2826741040697804</v>
      </c>
      <c r="R60" s="2">
        <v>1.1879184958328197</v>
      </c>
      <c r="S60" s="2">
        <v>1.1549062097921039</v>
      </c>
      <c r="T60" s="2">
        <v>1.7150504662746713</v>
      </c>
      <c r="U60" s="2">
        <v>0.79749292210646949</v>
      </c>
      <c r="V60" s="2">
        <v>0.60753229128493647</v>
      </c>
      <c r="W60" s="2">
        <f t="shared" si="2"/>
        <v>0.97368390301594032</v>
      </c>
      <c r="X60" s="24">
        <f t="shared" si="3"/>
        <v>0.29301836462270858</v>
      </c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</row>
    <row r="61" spans="1:45" x14ac:dyDescent="0.2">
      <c r="A61" s="23"/>
      <c r="B61" s="2">
        <v>12</v>
      </c>
      <c r="C61" s="3">
        <v>0.76205758999999995</v>
      </c>
      <c r="D61" s="2">
        <v>0.72071691863881604</v>
      </c>
      <c r="E61" s="2">
        <v>0.96877366760040873</v>
      </c>
      <c r="F61" s="2">
        <v>0.86794396788604677</v>
      </c>
      <c r="G61" s="2">
        <v>1.0964037954707488</v>
      </c>
      <c r="H61" s="2">
        <v>1.1591366409008963</v>
      </c>
      <c r="I61" s="2">
        <v>1.1890321614265984</v>
      </c>
      <c r="J61" s="2">
        <v>0.5448884689872141</v>
      </c>
      <c r="K61" s="2">
        <v>1.2993859746357916</v>
      </c>
      <c r="L61" s="2">
        <v>0.64311133844718349</v>
      </c>
      <c r="M61" s="2">
        <v>0.80792915885197236</v>
      </c>
      <c r="N61" s="2">
        <v>0.67260372791359713</v>
      </c>
      <c r="O61" s="2">
        <v>0.82032738650509407</v>
      </c>
      <c r="P61" s="2">
        <v>1.2066850033021859</v>
      </c>
      <c r="Q61" s="2">
        <v>1.2975650408962909</v>
      </c>
      <c r="R61" s="2">
        <v>1.091446836331937</v>
      </c>
      <c r="S61" s="2">
        <v>1.1902733872123887</v>
      </c>
      <c r="T61" s="2">
        <v>1.8313135662729658</v>
      </c>
      <c r="U61" s="2">
        <v>0.73159554552069472</v>
      </c>
      <c r="V61" s="2">
        <v>0.56044795279868653</v>
      </c>
      <c r="W61" s="2">
        <f t="shared" si="2"/>
        <v>0.97308190647997572</v>
      </c>
      <c r="X61" s="24">
        <f t="shared" si="3"/>
        <v>0.31966579938343304</v>
      </c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</row>
    <row r="62" spans="1:45" x14ac:dyDescent="0.2">
      <c r="A62" s="23"/>
      <c r="B62" s="2">
        <v>12.5</v>
      </c>
      <c r="C62" s="3">
        <v>0.70005991999999995</v>
      </c>
      <c r="D62" s="2">
        <v>0.89661917403393732</v>
      </c>
      <c r="E62" s="2">
        <v>1.0251731107619915</v>
      </c>
      <c r="F62" s="2">
        <v>0.96872445378025063</v>
      </c>
      <c r="G62" s="2">
        <v>1.0414972044566964</v>
      </c>
      <c r="H62" s="2">
        <v>1.0529665021526833</v>
      </c>
      <c r="I62" s="2">
        <v>1.2051810617076748</v>
      </c>
      <c r="J62" s="2">
        <v>0.53668211763257201</v>
      </c>
      <c r="K62" s="2">
        <v>1.3990452297585101</v>
      </c>
      <c r="L62" s="2">
        <v>0.80626984410452673</v>
      </c>
      <c r="M62" s="2">
        <v>0.83604985043670088</v>
      </c>
      <c r="N62" s="2">
        <v>0.54783613774302564</v>
      </c>
      <c r="O62" s="2">
        <v>0.74877193199774239</v>
      </c>
      <c r="P62" s="2">
        <v>1.0930106290810515</v>
      </c>
      <c r="Q62" s="2">
        <v>1.2232876215416026</v>
      </c>
      <c r="R62" s="2">
        <v>1.1455372772823238</v>
      </c>
      <c r="S62" s="2">
        <v>1.1834022336391907</v>
      </c>
      <c r="T62" s="2">
        <v>1.7610592422434959</v>
      </c>
      <c r="U62" s="2">
        <v>0.72067261912865754</v>
      </c>
      <c r="V62" s="2">
        <v>0.59201647167157756</v>
      </c>
      <c r="W62" s="2">
        <f t="shared" si="2"/>
        <v>0.97419313165771082</v>
      </c>
      <c r="X62" s="24">
        <f t="shared" si="3"/>
        <v>0.30594641369300229</v>
      </c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</row>
    <row r="63" spans="1:45" x14ac:dyDescent="0.2">
      <c r="A63" s="23"/>
      <c r="B63" s="2">
        <v>13</v>
      </c>
      <c r="C63" s="3">
        <v>0.66902265000000005</v>
      </c>
      <c r="D63" s="2">
        <v>0.97463078784499468</v>
      </c>
      <c r="E63" s="2">
        <v>1.0705367440393552</v>
      </c>
      <c r="F63" s="2">
        <v>1.017525172316067</v>
      </c>
      <c r="G63" s="2">
        <v>0.96003505601930239</v>
      </c>
      <c r="H63" s="2">
        <v>1.0747311839089266</v>
      </c>
      <c r="I63" s="2">
        <v>1.1060802952063071</v>
      </c>
      <c r="J63" s="2">
        <v>0.54390550421448158</v>
      </c>
      <c r="K63" s="2">
        <v>1.189251444719017</v>
      </c>
      <c r="L63" s="2">
        <v>0.78885833778423942</v>
      </c>
      <c r="M63" s="2">
        <v>0.9461739330916964</v>
      </c>
      <c r="N63" s="2">
        <v>0.54177326906012402</v>
      </c>
      <c r="O63" s="2">
        <v>0.61390334925590817</v>
      </c>
      <c r="P63" s="2">
        <v>0.91271961928014766</v>
      </c>
      <c r="Q63" s="2">
        <v>1.2727959648043941</v>
      </c>
      <c r="R63" s="2">
        <v>1.1118726600696494</v>
      </c>
      <c r="S63" s="2">
        <v>1.4429473374196993</v>
      </c>
      <c r="T63" s="2">
        <v>1.7314112547677525</v>
      </c>
      <c r="U63" s="2">
        <v>0.78384640010117734</v>
      </c>
      <c r="V63" s="2">
        <v>0.67515099061412742</v>
      </c>
      <c r="W63" s="2">
        <f t="shared" si="2"/>
        <v>0.9713585977258683</v>
      </c>
      <c r="X63" s="24">
        <f t="shared" si="3"/>
        <v>0.30312619142289243</v>
      </c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</row>
    <row r="64" spans="1:45" x14ac:dyDescent="0.2">
      <c r="A64" s="28"/>
      <c r="B64" s="10">
        <v>13.5</v>
      </c>
      <c r="C64" s="25">
        <v>0.74543066000000002</v>
      </c>
      <c r="D64" s="10">
        <v>0.87797441542877852</v>
      </c>
      <c r="E64" s="10">
        <v>0.96281464270946782</v>
      </c>
      <c r="F64" s="10">
        <v>1.038290625760244</v>
      </c>
      <c r="G64" s="10">
        <v>0.99343128215480125</v>
      </c>
      <c r="H64" s="10">
        <v>1.0179417911208524</v>
      </c>
      <c r="I64" s="10">
        <v>0.91865134809302917</v>
      </c>
      <c r="J64" s="10">
        <v>0.56794036172990647</v>
      </c>
      <c r="K64" s="10">
        <v>1.1783721268039928</v>
      </c>
      <c r="L64" s="10">
        <v>0.74312866372286035</v>
      </c>
      <c r="M64" s="10">
        <v>0.88807099345717078</v>
      </c>
      <c r="N64" s="10">
        <v>0.65775372356990236</v>
      </c>
      <c r="O64" s="10">
        <v>0.54643986772782294</v>
      </c>
      <c r="P64" s="10">
        <v>1.0805368396546866</v>
      </c>
      <c r="Q64" s="10">
        <v>1.1961578590958029</v>
      </c>
      <c r="R64" s="10">
        <v>1.2592635852824556</v>
      </c>
      <c r="S64" s="10">
        <v>1.0943240861717967</v>
      </c>
      <c r="T64" s="10">
        <v>1.671182771451122</v>
      </c>
      <c r="U64" s="10">
        <v>0.74265778934818316</v>
      </c>
      <c r="V64" s="10">
        <v>0.6836905554233812</v>
      </c>
      <c r="W64" s="10">
        <f t="shared" si="2"/>
        <v>0.94320269943531287</v>
      </c>
      <c r="X64" s="26">
        <f t="shared" si="3"/>
        <v>0.26976626001623738</v>
      </c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 ht="17" thickBo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 ht="17" thickBot="1" x14ac:dyDescent="0.25">
      <c r="A67" s="19" t="s">
        <v>63</v>
      </c>
      <c r="B67" s="20" t="s">
        <v>0</v>
      </c>
      <c r="C67" s="21" t="s">
        <v>3</v>
      </c>
      <c r="D67" s="21" t="s">
        <v>11</v>
      </c>
      <c r="E67" s="21" t="s">
        <v>12</v>
      </c>
      <c r="F67" s="21" t="s">
        <v>16</v>
      </c>
      <c r="G67" s="21" t="s">
        <v>17</v>
      </c>
      <c r="H67" s="21" t="s">
        <v>18</v>
      </c>
      <c r="I67" s="21" t="s">
        <v>22</v>
      </c>
      <c r="J67" s="21" t="s">
        <v>25</v>
      </c>
      <c r="K67" s="21" t="s">
        <v>26</v>
      </c>
      <c r="L67" s="21" t="s">
        <v>28</v>
      </c>
      <c r="M67" s="21" t="s">
        <v>29</v>
      </c>
      <c r="N67" s="21" t="s">
        <v>30</v>
      </c>
      <c r="O67" s="21" t="s">
        <v>65</v>
      </c>
      <c r="P67" s="22" t="s">
        <v>66</v>
      </c>
      <c r="Q67" s="2"/>
      <c r="R67" s="56" t="s">
        <v>80</v>
      </c>
      <c r="S67" s="57"/>
      <c r="T67" s="2"/>
      <c r="U67" s="45" t="s">
        <v>72</v>
      </c>
      <c r="V67" s="46"/>
      <c r="W67" s="46"/>
      <c r="X67" s="46"/>
      <c r="Y67" s="46"/>
      <c r="Z67" s="46"/>
      <c r="AA67" s="46"/>
      <c r="AB67" s="46"/>
      <c r="AC67" s="46"/>
      <c r="AD67" s="46"/>
      <c r="AE67" s="47"/>
      <c r="AF67" s="2"/>
      <c r="AG67" s="50" t="s">
        <v>71</v>
      </c>
      <c r="AH67" s="51"/>
      <c r="AI67" s="51"/>
      <c r="AJ67" s="51"/>
      <c r="AK67" s="51"/>
      <c r="AL67" s="51"/>
      <c r="AM67" s="52"/>
      <c r="AN67" s="2"/>
      <c r="AO67" s="2"/>
      <c r="AP67" s="2"/>
      <c r="AQ67" s="2"/>
      <c r="AR67" s="2"/>
      <c r="AS67" s="2"/>
    </row>
    <row r="68" spans="1:45" ht="17" thickBot="1" x14ac:dyDescent="0.25">
      <c r="A68" s="23"/>
      <c r="B68" s="2">
        <v>-1</v>
      </c>
      <c r="C68" s="2">
        <v>1.3054768439156879</v>
      </c>
      <c r="D68" s="2">
        <v>1.6114810000366668</v>
      </c>
      <c r="E68" s="2">
        <v>1.4026727094861646</v>
      </c>
      <c r="F68" s="2">
        <v>1.1275622223422233</v>
      </c>
      <c r="G68" s="2">
        <v>1.1196255931760521</v>
      </c>
      <c r="H68" s="2">
        <v>1.1867224811195249</v>
      </c>
      <c r="I68" s="2">
        <v>1.2544560445681894</v>
      </c>
      <c r="J68" s="2">
        <v>1.1378169494191992</v>
      </c>
      <c r="K68" s="2">
        <v>1.2578258252483583</v>
      </c>
      <c r="L68" s="2">
        <v>1.0421594535613545</v>
      </c>
      <c r="M68" s="2">
        <v>1.3821972812384125</v>
      </c>
      <c r="N68" s="2">
        <v>1.6321180869858352</v>
      </c>
      <c r="O68" s="2">
        <f>AVERAGE(C68:N68)</f>
        <v>1.2883428742581393</v>
      </c>
      <c r="P68" s="24">
        <f>STDEV(C68:N68)</f>
        <v>0.18943930678713836</v>
      </c>
      <c r="Q68" s="2"/>
      <c r="R68" s="15" t="s">
        <v>68</v>
      </c>
      <c r="S68" s="35" t="s">
        <v>81</v>
      </c>
      <c r="T68" s="2"/>
      <c r="U68" s="33"/>
      <c r="V68" s="48" t="s">
        <v>40</v>
      </c>
      <c r="W68" s="49"/>
      <c r="X68" s="48" t="s">
        <v>41</v>
      </c>
      <c r="Y68" s="49"/>
      <c r="Z68" s="48" t="s">
        <v>73</v>
      </c>
      <c r="AA68" s="49"/>
      <c r="AB68" s="48" t="s">
        <v>74</v>
      </c>
      <c r="AC68" s="49"/>
      <c r="AD68" s="48" t="s">
        <v>64</v>
      </c>
      <c r="AE68" s="49"/>
      <c r="AF68" s="2"/>
      <c r="AG68" s="54" t="s">
        <v>41</v>
      </c>
      <c r="AH68" s="58"/>
      <c r="AI68" s="55"/>
      <c r="AJ68" s="54" t="s">
        <v>73</v>
      </c>
      <c r="AK68" s="55"/>
      <c r="AL68" s="54" t="s">
        <v>74</v>
      </c>
      <c r="AM68" s="55"/>
      <c r="AN68" s="2"/>
      <c r="AO68" s="2"/>
      <c r="AP68" s="2"/>
      <c r="AQ68" s="2"/>
      <c r="AR68" s="2"/>
      <c r="AS68" s="2"/>
    </row>
    <row r="69" spans="1:45" x14ac:dyDescent="0.2">
      <c r="A69" s="23"/>
      <c r="B69" s="2">
        <v>-0.5</v>
      </c>
      <c r="C69" s="2">
        <v>1.3997154034662544</v>
      </c>
      <c r="D69" s="2">
        <v>1.539492536486609</v>
      </c>
      <c r="E69" s="2">
        <v>1.3604958321528757</v>
      </c>
      <c r="F69" s="2">
        <v>1.2430720157429578</v>
      </c>
      <c r="G69" s="2">
        <v>1.2872777985696435</v>
      </c>
      <c r="H69" s="2">
        <v>1.1018305325700899</v>
      </c>
      <c r="I69" s="2">
        <v>1.2418823616032864</v>
      </c>
      <c r="J69" s="2">
        <v>1.1817045727248441</v>
      </c>
      <c r="K69" s="2">
        <v>1.3417889868619282</v>
      </c>
      <c r="L69" s="2">
        <v>0.97106508210625275</v>
      </c>
      <c r="M69" s="2">
        <v>1.4641586643387168</v>
      </c>
      <c r="N69" s="2">
        <v>1.8156904940591017</v>
      </c>
      <c r="O69" s="2">
        <f t="shared" ref="O69:O97" si="4">AVERAGE(C69:N69)</f>
        <v>1.3290145233902133</v>
      </c>
      <c r="P69" s="24">
        <f t="shared" ref="P69:P97" si="5">STDEV(C69:N69)</f>
        <v>0.21820173726929964</v>
      </c>
      <c r="Q69" s="2"/>
      <c r="R69" s="6">
        <v>1</v>
      </c>
      <c r="S69" s="11" t="s">
        <v>45</v>
      </c>
      <c r="T69" s="2"/>
      <c r="U69" s="18" t="s">
        <v>79</v>
      </c>
      <c r="V69" s="16" t="s">
        <v>65</v>
      </c>
      <c r="W69" s="17" t="s">
        <v>66</v>
      </c>
      <c r="X69" s="16" t="s">
        <v>65</v>
      </c>
      <c r="Y69" s="17" t="s">
        <v>66</v>
      </c>
      <c r="Z69" s="16" t="s">
        <v>65</v>
      </c>
      <c r="AA69" s="17" t="s">
        <v>66</v>
      </c>
      <c r="AB69" s="16" t="s">
        <v>65</v>
      </c>
      <c r="AC69" s="17" t="s">
        <v>66</v>
      </c>
      <c r="AD69" s="16" t="s">
        <v>65</v>
      </c>
      <c r="AE69" s="17" t="s">
        <v>66</v>
      </c>
      <c r="AF69" s="2"/>
      <c r="AG69" s="16" t="s">
        <v>68</v>
      </c>
      <c r="AH69" s="2" t="s">
        <v>70</v>
      </c>
      <c r="AI69" s="11" t="s">
        <v>43</v>
      </c>
      <c r="AJ69" s="16" t="s">
        <v>68</v>
      </c>
      <c r="AK69" s="11" t="s">
        <v>70</v>
      </c>
      <c r="AL69" s="16" t="s">
        <v>68</v>
      </c>
      <c r="AM69" s="11" t="s">
        <v>70</v>
      </c>
      <c r="AN69" s="2"/>
      <c r="AO69" s="2"/>
      <c r="AP69" s="2"/>
      <c r="AQ69" s="2"/>
      <c r="AR69" s="2"/>
      <c r="AS69" s="2"/>
    </row>
    <row r="70" spans="1:45" x14ac:dyDescent="0.2">
      <c r="A70" s="23"/>
      <c r="B70" s="2">
        <v>0</v>
      </c>
      <c r="C70" s="2">
        <v>0.17760786692899844</v>
      </c>
      <c r="D70" s="2">
        <v>0.28897046220097727</v>
      </c>
      <c r="E70" s="2">
        <v>0.24817930159001084</v>
      </c>
      <c r="F70" s="2">
        <v>0.1746078712787584</v>
      </c>
      <c r="G70" s="2">
        <v>0.18696262476046288</v>
      </c>
      <c r="H70" s="2">
        <v>0.25559873845522973</v>
      </c>
      <c r="I70" s="2">
        <v>0.31194694611820373</v>
      </c>
      <c r="J70" s="2">
        <v>0.15803790764440037</v>
      </c>
      <c r="K70" s="2">
        <v>0.28635630559783221</v>
      </c>
      <c r="L70" s="2">
        <v>0.17298603592821568</v>
      </c>
      <c r="M70" s="2">
        <v>0.31101229400993985</v>
      </c>
      <c r="N70" s="2">
        <v>0.42216014283693809</v>
      </c>
      <c r="O70" s="2">
        <f t="shared" si="4"/>
        <v>0.24953554144583065</v>
      </c>
      <c r="P70" s="24">
        <f t="shared" si="5"/>
        <v>7.9405787940804468E-2</v>
      </c>
      <c r="Q70" s="2"/>
      <c r="R70" s="6">
        <v>2</v>
      </c>
      <c r="S70" s="11" t="s">
        <v>45</v>
      </c>
      <c r="T70" s="2"/>
      <c r="U70" s="18">
        <v>-1</v>
      </c>
      <c r="V70" s="6">
        <v>1.2517647047506104</v>
      </c>
      <c r="W70" s="11">
        <v>0.1680809463370454</v>
      </c>
      <c r="X70" s="6">
        <v>1.2517647047506104</v>
      </c>
      <c r="Y70" s="11">
        <v>0.1680809463370454</v>
      </c>
      <c r="Z70" s="6">
        <v>1.2298178030460931</v>
      </c>
      <c r="AA70" s="11">
        <v>0.15480695957929641</v>
      </c>
      <c r="AB70" s="6">
        <v>1.2883428742581393</v>
      </c>
      <c r="AC70" s="11">
        <v>0.18943930678713836</v>
      </c>
      <c r="AD70" s="6" t="s">
        <v>69</v>
      </c>
      <c r="AE70" s="11"/>
      <c r="AF70" s="2"/>
      <c r="AG70" s="6">
        <v>1</v>
      </c>
      <c r="AH70" s="2">
        <v>3.9968333299999999</v>
      </c>
      <c r="AI70" s="11" t="s">
        <v>44</v>
      </c>
      <c r="AJ70" s="6">
        <v>1</v>
      </c>
      <c r="AK70" s="11">
        <v>3.9968333299999999</v>
      </c>
      <c r="AL70" s="6">
        <v>3</v>
      </c>
      <c r="AM70" s="11">
        <v>2.49066667</v>
      </c>
      <c r="AN70" s="2"/>
      <c r="AO70" s="2"/>
      <c r="AP70" s="2"/>
      <c r="AQ70" s="2"/>
      <c r="AR70" s="2"/>
      <c r="AS70" s="2"/>
    </row>
    <row r="71" spans="1:45" x14ac:dyDescent="0.2">
      <c r="A71" s="23"/>
      <c r="B71" s="2">
        <v>0.5</v>
      </c>
      <c r="C71" s="2">
        <v>0.27131769620965457</v>
      </c>
      <c r="D71" s="2">
        <v>0.45805686158190706</v>
      </c>
      <c r="E71" s="2">
        <v>0.38142073910859392</v>
      </c>
      <c r="F71" s="2">
        <v>0.26984385336207839</v>
      </c>
      <c r="G71" s="2">
        <v>0.27609538852420218</v>
      </c>
      <c r="H71" s="2">
        <v>0.34923570967857387</v>
      </c>
      <c r="I71" s="2">
        <v>0.44480496870059094</v>
      </c>
      <c r="J71" s="2">
        <v>0.25565667836069134</v>
      </c>
      <c r="K71" s="2">
        <v>0.34710305954396792</v>
      </c>
      <c r="L71" s="2">
        <v>0.33654507358695379</v>
      </c>
      <c r="M71" s="2">
        <v>0.40549684800547137</v>
      </c>
      <c r="N71" s="2">
        <v>0.46491842163782671</v>
      </c>
      <c r="O71" s="2">
        <f t="shared" si="4"/>
        <v>0.355041274858376</v>
      </c>
      <c r="P71" s="24">
        <f t="shared" si="5"/>
        <v>7.6752955982570023E-2</v>
      </c>
      <c r="Q71" s="2"/>
      <c r="R71" s="6">
        <v>3</v>
      </c>
      <c r="S71" s="11" t="s">
        <v>45</v>
      </c>
      <c r="T71" s="2"/>
      <c r="U71" s="18">
        <v>-0.5</v>
      </c>
      <c r="V71" s="6">
        <v>1.2403930299930874</v>
      </c>
      <c r="W71" s="11">
        <v>0.19387135909474315</v>
      </c>
      <c r="X71" s="6">
        <v>1.2403930299930874</v>
      </c>
      <c r="Y71" s="11">
        <v>0.19387135909474315</v>
      </c>
      <c r="Z71" s="6">
        <v>1.1872201339548114</v>
      </c>
      <c r="AA71" s="11">
        <v>0.16069665342347964</v>
      </c>
      <c r="AB71" s="6">
        <v>1.3290145233902133</v>
      </c>
      <c r="AC71" s="11">
        <v>0.21820173726929964</v>
      </c>
      <c r="AD71" s="6"/>
      <c r="AE71" s="11"/>
      <c r="AF71" s="2"/>
      <c r="AG71" s="6">
        <v>2</v>
      </c>
      <c r="AH71" s="2">
        <v>6.48816667</v>
      </c>
      <c r="AI71" s="11" t="s">
        <v>44</v>
      </c>
      <c r="AJ71" s="6">
        <v>2</v>
      </c>
      <c r="AK71" s="11">
        <v>6.48816667</v>
      </c>
      <c r="AL71" s="6">
        <v>11</v>
      </c>
      <c r="AM71" s="11">
        <v>0.99299999999999999</v>
      </c>
      <c r="AN71" s="2"/>
      <c r="AO71" s="2"/>
      <c r="AP71" s="2"/>
      <c r="AQ71" s="2"/>
      <c r="AR71" s="2"/>
      <c r="AS71" s="2"/>
    </row>
    <row r="72" spans="1:45" x14ac:dyDescent="0.2">
      <c r="A72" s="23"/>
      <c r="B72" s="2">
        <v>1</v>
      </c>
      <c r="C72" s="2">
        <v>0.32861118183161553</v>
      </c>
      <c r="D72" s="27">
        <v>0.53501157805442834</v>
      </c>
      <c r="E72" s="2">
        <v>0.49295617104682543</v>
      </c>
      <c r="F72" s="2">
        <v>0.29335051089090586</v>
      </c>
      <c r="G72" s="2">
        <v>0.33174455086111881</v>
      </c>
      <c r="H72" s="2">
        <v>0.42267334112088234</v>
      </c>
      <c r="I72" s="27">
        <v>0.62554677491661459</v>
      </c>
      <c r="J72" s="2">
        <v>0.33546325597981275</v>
      </c>
      <c r="K72" s="2">
        <v>0.3903933376441685</v>
      </c>
      <c r="L72" s="2">
        <v>0.31884693645022277</v>
      </c>
      <c r="M72" s="2">
        <v>0.4696888185995865</v>
      </c>
      <c r="N72" s="27">
        <v>0.58122178538745095</v>
      </c>
      <c r="O72" s="2">
        <f t="shared" si="4"/>
        <v>0.42712568689863611</v>
      </c>
      <c r="P72" s="24">
        <f t="shared" si="5"/>
        <v>0.11244999636815146</v>
      </c>
      <c r="Q72" s="2"/>
      <c r="R72" s="6">
        <v>4</v>
      </c>
      <c r="S72" s="11" t="s">
        <v>45</v>
      </c>
      <c r="T72" s="2"/>
      <c r="U72" s="18">
        <v>0</v>
      </c>
      <c r="V72" s="6">
        <v>0.22200685818536228</v>
      </c>
      <c r="W72" s="11">
        <v>8.0317993293579276E-2</v>
      </c>
      <c r="X72" s="6">
        <v>0.22200685818536228</v>
      </c>
      <c r="Y72" s="11">
        <v>8.0317993293579276E-2</v>
      </c>
      <c r="Z72" s="6">
        <v>0.20548964822908133</v>
      </c>
      <c r="AA72" s="11">
        <v>7.8160430621884575E-2</v>
      </c>
      <c r="AB72" s="6">
        <v>0.24953554144583065</v>
      </c>
      <c r="AC72" s="11">
        <v>7.9405787940804468E-2</v>
      </c>
      <c r="AD72" s="6"/>
      <c r="AE72" s="11"/>
      <c r="AF72" s="2"/>
      <c r="AG72" s="6">
        <v>3</v>
      </c>
      <c r="AH72" s="2">
        <v>2.49066667</v>
      </c>
      <c r="AI72" s="11" t="s">
        <v>45</v>
      </c>
      <c r="AJ72" s="6">
        <v>4</v>
      </c>
      <c r="AK72" s="11">
        <v>2.4906666666666668</v>
      </c>
      <c r="AL72" s="6">
        <v>12</v>
      </c>
      <c r="AM72" s="11">
        <v>1.4916666666666665</v>
      </c>
      <c r="AN72" s="2"/>
      <c r="AO72" s="2"/>
      <c r="AP72" s="2"/>
      <c r="AQ72" s="2"/>
      <c r="AR72" s="2"/>
      <c r="AS72" s="2"/>
    </row>
    <row r="73" spans="1:45" x14ac:dyDescent="0.2">
      <c r="A73" s="23"/>
      <c r="B73" s="2">
        <v>1.5</v>
      </c>
      <c r="C73" s="2">
        <v>0.38048097260784691</v>
      </c>
      <c r="D73" s="2">
        <v>0.64933280196978704</v>
      </c>
      <c r="E73" s="27">
        <v>0.50781845779123724</v>
      </c>
      <c r="F73" s="2">
        <v>0.38810531783259772</v>
      </c>
      <c r="G73" s="27">
        <v>0.6521768083416738</v>
      </c>
      <c r="H73" s="27">
        <v>0.52654290939230886</v>
      </c>
      <c r="I73" s="2">
        <v>0.51656624532510054</v>
      </c>
      <c r="J73" s="2">
        <v>0.3903783628051502</v>
      </c>
      <c r="K73" s="27">
        <v>0.51254764787658635</v>
      </c>
      <c r="L73" s="2">
        <v>0.39730804769840788</v>
      </c>
      <c r="M73" s="27">
        <v>0.55101758636168452</v>
      </c>
      <c r="N73" s="2">
        <v>0.59745341839129062</v>
      </c>
      <c r="O73" s="2">
        <f t="shared" si="4"/>
        <v>0.5058107146994727</v>
      </c>
      <c r="P73" s="24">
        <f t="shared" si="5"/>
        <v>9.8957361451215753E-2</v>
      </c>
      <c r="Q73" s="2"/>
      <c r="R73" s="6">
        <v>5</v>
      </c>
      <c r="S73" s="11" t="s">
        <v>45</v>
      </c>
      <c r="T73" s="2"/>
      <c r="U73" s="18">
        <v>0.5</v>
      </c>
      <c r="V73" s="6">
        <v>0.32542231261228793</v>
      </c>
      <c r="W73" s="11">
        <v>8.6239105624803927E-2</v>
      </c>
      <c r="X73" s="6">
        <v>0.32542231261228793</v>
      </c>
      <c r="Y73" s="11">
        <v>8.6239105624803927E-2</v>
      </c>
      <c r="Z73" s="6">
        <v>0.30765093526463516</v>
      </c>
      <c r="AA73" s="11">
        <v>8.8528221068106677E-2</v>
      </c>
      <c r="AB73" s="6">
        <v>0.355041274858376</v>
      </c>
      <c r="AC73" s="11">
        <v>7.6752955982570023E-2</v>
      </c>
      <c r="AD73" s="6"/>
      <c r="AE73" s="11"/>
      <c r="AF73" s="2"/>
      <c r="AG73" s="6">
        <v>4</v>
      </c>
      <c r="AH73" s="2">
        <v>2.4906666666666668</v>
      </c>
      <c r="AI73" s="11" t="s">
        <v>44</v>
      </c>
      <c r="AJ73" s="6">
        <v>5</v>
      </c>
      <c r="AK73" s="11">
        <v>5.9474999999999998</v>
      </c>
      <c r="AL73" s="6">
        <v>16</v>
      </c>
      <c r="AM73" s="11">
        <v>1.986</v>
      </c>
      <c r="AN73" s="2"/>
      <c r="AO73" s="2"/>
      <c r="AP73" s="2"/>
      <c r="AQ73" s="2"/>
      <c r="AR73" s="2"/>
      <c r="AS73" s="2"/>
    </row>
    <row r="74" spans="1:45" x14ac:dyDescent="0.2">
      <c r="A74" s="23"/>
      <c r="B74" s="2">
        <v>2</v>
      </c>
      <c r="C74" s="2">
        <v>0.49283469969694221</v>
      </c>
      <c r="D74" s="2">
        <v>0.7615090766771816</v>
      </c>
      <c r="E74" s="2">
        <v>0.59265582615593104</v>
      </c>
      <c r="F74" s="27">
        <v>0.52253522692925503</v>
      </c>
      <c r="G74" s="2">
        <v>0.63794895154261466</v>
      </c>
      <c r="H74" s="2">
        <v>0.69322576543880543</v>
      </c>
      <c r="I74" s="2">
        <v>0.77402898502203377</v>
      </c>
      <c r="J74" s="2">
        <v>0.40595207386269816</v>
      </c>
      <c r="K74" s="2">
        <v>0.60877258414833868</v>
      </c>
      <c r="L74" s="2">
        <v>0.45012411755188247</v>
      </c>
      <c r="M74" s="2">
        <v>0.54511390930645831</v>
      </c>
      <c r="N74" s="2">
        <v>0.78202522450517276</v>
      </c>
      <c r="O74" s="2">
        <f t="shared" si="4"/>
        <v>0.60556053673644283</v>
      </c>
      <c r="P74" s="24">
        <f t="shared" si="5"/>
        <v>0.12792417206361908</v>
      </c>
      <c r="Q74" s="2"/>
      <c r="R74" s="6">
        <v>6</v>
      </c>
      <c r="S74" s="11" t="s">
        <v>45</v>
      </c>
      <c r="T74" s="2"/>
      <c r="U74" s="18">
        <v>1</v>
      </c>
      <c r="V74" s="6">
        <v>0.4008931045559081</v>
      </c>
      <c r="W74" s="11">
        <v>0.10751750642485296</v>
      </c>
      <c r="X74" s="6">
        <v>0.4008931045559081</v>
      </c>
      <c r="Y74" s="11">
        <v>0.10751750642485296</v>
      </c>
      <c r="Z74" s="6">
        <v>0.3851535551502715</v>
      </c>
      <c r="AA74" s="11">
        <v>0.10413881739519547</v>
      </c>
      <c r="AB74" s="6">
        <v>0.42712568689863611</v>
      </c>
      <c r="AC74" s="11">
        <v>0.11244999636815146</v>
      </c>
      <c r="AD74" s="6"/>
      <c r="AE74" s="11"/>
      <c r="AF74" s="2"/>
      <c r="AG74" s="6">
        <v>5</v>
      </c>
      <c r="AH74" s="2">
        <v>5.9474999999999998</v>
      </c>
      <c r="AI74" s="11" t="s">
        <v>44</v>
      </c>
      <c r="AJ74" s="6">
        <v>6</v>
      </c>
      <c r="AK74" s="11">
        <v>2.456</v>
      </c>
      <c r="AL74" s="6">
        <v>17</v>
      </c>
      <c r="AM74" s="11">
        <v>1.4875</v>
      </c>
      <c r="AN74" s="2"/>
      <c r="AO74" s="2"/>
      <c r="AP74" s="2"/>
      <c r="AQ74" s="2"/>
      <c r="AR74" s="2"/>
      <c r="AS74" s="2"/>
    </row>
    <row r="75" spans="1:45" x14ac:dyDescent="0.2">
      <c r="A75" s="23"/>
      <c r="B75" s="2">
        <v>2.5</v>
      </c>
      <c r="C75" s="27">
        <v>0.56029471419905397</v>
      </c>
      <c r="D75" s="2">
        <v>0.99821519379508883</v>
      </c>
      <c r="E75" s="2">
        <v>0.59832297191548556</v>
      </c>
      <c r="F75" s="2">
        <v>0.57097702925787686</v>
      </c>
      <c r="G75" s="2">
        <v>0.86652001245911847</v>
      </c>
      <c r="H75" s="2">
        <v>0.73308145314275974</v>
      </c>
      <c r="I75" s="2">
        <v>0.81045466364548124</v>
      </c>
      <c r="J75" s="2">
        <v>0.44413622276182424</v>
      </c>
      <c r="K75" s="2">
        <v>0.71163103111378334</v>
      </c>
      <c r="L75" s="27">
        <v>0.51393440010364044</v>
      </c>
      <c r="M75" s="2">
        <v>0.57484114778460749</v>
      </c>
      <c r="N75" s="2">
        <v>0.76137623044010849</v>
      </c>
      <c r="O75" s="2">
        <f t="shared" si="4"/>
        <v>0.67864875588490248</v>
      </c>
      <c r="P75" s="24">
        <f t="shared" si="5"/>
        <v>0.16254839190573833</v>
      </c>
      <c r="Q75" s="2"/>
      <c r="R75" s="6">
        <v>7</v>
      </c>
      <c r="S75" s="11" t="s">
        <v>45</v>
      </c>
      <c r="T75" s="2"/>
      <c r="U75" s="18">
        <v>1.5</v>
      </c>
      <c r="V75" s="6">
        <v>0.46727399683905829</v>
      </c>
      <c r="W75" s="11">
        <v>0.10795747585697689</v>
      </c>
      <c r="X75" s="6">
        <v>0.46727399683905829</v>
      </c>
      <c r="Y75" s="11">
        <v>0.10795747585697689</v>
      </c>
      <c r="Z75" s="6">
        <v>0.44415196612280977</v>
      </c>
      <c r="AA75" s="11">
        <v>0.10883779615995137</v>
      </c>
      <c r="AB75" s="6">
        <v>0.5058107146994727</v>
      </c>
      <c r="AC75" s="11">
        <v>9.8957361451215753E-2</v>
      </c>
      <c r="AD75" s="6"/>
      <c r="AE75" s="11"/>
      <c r="AF75" s="2"/>
      <c r="AG75" s="6">
        <v>6</v>
      </c>
      <c r="AH75" s="2">
        <v>2.456</v>
      </c>
      <c r="AI75" s="11" t="s">
        <v>44</v>
      </c>
      <c r="AJ75" s="6">
        <v>7</v>
      </c>
      <c r="AK75" s="11">
        <v>2.4669999999999996</v>
      </c>
      <c r="AL75" s="6">
        <v>18</v>
      </c>
      <c r="AM75" s="11">
        <v>1.49</v>
      </c>
      <c r="AN75" s="2"/>
      <c r="AO75" s="2"/>
      <c r="AP75" s="2"/>
      <c r="AQ75" s="2"/>
      <c r="AR75" s="2"/>
      <c r="AS75" s="2"/>
    </row>
    <row r="76" spans="1:45" x14ac:dyDescent="0.2">
      <c r="A76" s="23"/>
      <c r="B76" s="2">
        <v>3</v>
      </c>
      <c r="C76" s="2">
        <v>0.65831113610264713</v>
      </c>
      <c r="D76" s="2">
        <v>0.9719591043137692</v>
      </c>
      <c r="E76" s="2">
        <v>0.68647448124415977</v>
      </c>
      <c r="F76" s="2">
        <v>0.67512001396982468</v>
      </c>
      <c r="G76" s="2">
        <v>0.95738985087100736</v>
      </c>
      <c r="H76" s="2">
        <v>0.828073427390568</v>
      </c>
      <c r="I76" s="2">
        <v>0.88802708233678718</v>
      </c>
      <c r="J76" s="2">
        <v>0.4780632924101389</v>
      </c>
      <c r="K76" s="2">
        <v>0.85735166733631851</v>
      </c>
      <c r="L76" s="2">
        <v>0.58850142134892935</v>
      </c>
      <c r="M76" s="2">
        <v>0.66263375775251598</v>
      </c>
      <c r="N76" s="2">
        <v>0.86571995448551797</v>
      </c>
      <c r="O76" s="2">
        <f t="shared" si="4"/>
        <v>0.75980209913018204</v>
      </c>
      <c r="P76" s="24">
        <f t="shared" si="5"/>
        <v>0.15576772336403133</v>
      </c>
      <c r="Q76" s="2"/>
      <c r="R76" s="6">
        <v>8</v>
      </c>
      <c r="S76" s="11" t="s">
        <v>45</v>
      </c>
      <c r="T76" s="2"/>
      <c r="U76" s="18">
        <v>2</v>
      </c>
      <c r="V76" s="6">
        <v>0.53893438192037602</v>
      </c>
      <c r="W76" s="11">
        <v>0.1451433214366275</v>
      </c>
      <c r="X76" s="6">
        <v>0.53893438192037602</v>
      </c>
      <c r="Y76" s="11">
        <v>0.1451433214366275</v>
      </c>
      <c r="Z76" s="6">
        <v>0.49895868903073592</v>
      </c>
      <c r="AA76" s="11">
        <v>0.14286981748219632</v>
      </c>
      <c r="AB76" s="6">
        <v>0.60556053673644283</v>
      </c>
      <c r="AC76" s="11">
        <v>0.12792417206361908</v>
      </c>
      <c r="AD76" s="6"/>
      <c r="AE76" s="11"/>
      <c r="AF76" s="2"/>
      <c r="AG76" s="6">
        <v>7</v>
      </c>
      <c r="AH76" s="2">
        <v>2.4669999999999996</v>
      </c>
      <c r="AI76" s="11" t="s">
        <v>44</v>
      </c>
      <c r="AJ76" s="6">
        <v>8</v>
      </c>
      <c r="AK76" s="11">
        <v>2.4670000000000001</v>
      </c>
      <c r="AL76" s="6">
        <v>22</v>
      </c>
      <c r="AM76" s="11">
        <v>0.98849999999999993</v>
      </c>
      <c r="AN76" s="2"/>
      <c r="AO76" s="2"/>
      <c r="AP76" s="2"/>
      <c r="AQ76" s="2"/>
      <c r="AR76" s="2"/>
      <c r="AS76" s="2"/>
    </row>
    <row r="77" spans="1:45" x14ac:dyDescent="0.2">
      <c r="A77" s="23"/>
      <c r="B77" s="2">
        <v>3.5</v>
      </c>
      <c r="C77" s="2">
        <v>0.79823697602359567</v>
      </c>
      <c r="D77" s="2">
        <v>1.048204444419649</v>
      </c>
      <c r="E77" s="2">
        <v>0.73670253077153669</v>
      </c>
      <c r="F77" s="2">
        <v>0.83394668861832955</v>
      </c>
      <c r="G77" s="2">
        <v>1.024864084706905</v>
      </c>
      <c r="H77" s="2">
        <v>0.71389722984804926</v>
      </c>
      <c r="I77" s="2">
        <v>0.94969706712036661</v>
      </c>
      <c r="J77" s="2">
        <v>0.45552732410101504</v>
      </c>
      <c r="K77" s="2">
        <v>0.85123604543938469</v>
      </c>
      <c r="L77" s="2">
        <v>0.62554386561028974</v>
      </c>
      <c r="M77" s="2">
        <v>0.69641168501287098</v>
      </c>
      <c r="N77" s="2">
        <v>1.0280003794946397</v>
      </c>
      <c r="O77" s="2">
        <f t="shared" si="4"/>
        <v>0.81352236009721945</v>
      </c>
      <c r="P77" s="24">
        <f t="shared" si="5"/>
        <v>0.18075503722021558</v>
      </c>
      <c r="Q77" s="2"/>
      <c r="R77" s="6">
        <v>9</v>
      </c>
      <c r="S77" s="11" t="s">
        <v>45</v>
      </c>
      <c r="T77" s="2"/>
      <c r="U77" s="18">
        <v>2.5</v>
      </c>
      <c r="V77" s="6">
        <v>0.5865450076589549</v>
      </c>
      <c r="W77" s="11">
        <v>0.17835596915946317</v>
      </c>
      <c r="X77" s="6">
        <v>0.5865450076589549</v>
      </c>
      <c r="Y77" s="11">
        <v>0.17835596915946317</v>
      </c>
      <c r="Z77" s="6">
        <v>0.53128275872338637</v>
      </c>
      <c r="AA77" s="11">
        <v>0.16742934072256085</v>
      </c>
      <c r="AB77" s="6">
        <v>0.67864875588490248</v>
      </c>
      <c r="AC77" s="11">
        <v>0.16254839190573833</v>
      </c>
      <c r="AD77" s="6"/>
      <c r="AE77" s="11"/>
      <c r="AF77" s="2"/>
      <c r="AG77" s="6">
        <v>8</v>
      </c>
      <c r="AH77" s="2">
        <v>2.4670000000000001</v>
      </c>
      <c r="AI77" s="11" t="s">
        <v>44</v>
      </c>
      <c r="AJ77" s="6">
        <v>9</v>
      </c>
      <c r="AK77" s="11">
        <v>10.971500000000001</v>
      </c>
      <c r="AL77" s="6">
        <v>25</v>
      </c>
      <c r="AM77" s="11">
        <v>5.9819999999999993</v>
      </c>
      <c r="AN77" s="2"/>
      <c r="AO77" s="2"/>
      <c r="AP77" s="2"/>
      <c r="AQ77" s="2"/>
      <c r="AR77" s="2"/>
      <c r="AS77" s="2"/>
    </row>
    <row r="78" spans="1:45" x14ac:dyDescent="0.2">
      <c r="A78" s="23"/>
      <c r="B78" s="2">
        <v>4</v>
      </c>
      <c r="C78" s="2">
        <v>0.88227585800796526</v>
      </c>
      <c r="D78" s="2">
        <v>1.218109123210521</v>
      </c>
      <c r="E78" s="2">
        <v>0.88364626982646821</v>
      </c>
      <c r="F78" s="2">
        <v>1.1260870143679838</v>
      </c>
      <c r="G78" s="2">
        <v>1.0634017460726355</v>
      </c>
      <c r="H78" s="2">
        <v>1.0880497007279455</v>
      </c>
      <c r="I78" s="2">
        <v>1.1181154118041001</v>
      </c>
      <c r="J78" s="2">
        <v>0.50125303718403746</v>
      </c>
      <c r="K78" s="2">
        <v>0.81922277675457189</v>
      </c>
      <c r="L78" s="2">
        <v>0.53288917942600988</v>
      </c>
      <c r="M78" s="2">
        <v>0.9567917692944331</v>
      </c>
      <c r="N78" s="2">
        <v>1.1076721159311687</v>
      </c>
      <c r="O78" s="2">
        <f t="shared" si="4"/>
        <v>0.94145950021732006</v>
      </c>
      <c r="P78" s="24">
        <f t="shared" si="5"/>
        <v>0.23131015799214263</v>
      </c>
      <c r="Q78" s="2"/>
      <c r="R78" s="6">
        <v>10</v>
      </c>
      <c r="S78" s="11" t="s">
        <v>45</v>
      </c>
      <c r="T78" s="2"/>
      <c r="U78" s="18">
        <v>3</v>
      </c>
      <c r="V78" s="6">
        <v>0.6520030681761303</v>
      </c>
      <c r="W78" s="11">
        <v>0.205305997686973</v>
      </c>
      <c r="X78" s="6">
        <v>0.6520030681761303</v>
      </c>
      <c r="Y78" s="11">
        <v>0.205305997686973</v>
      </c>
      <c r="Z78" s="6">
        <v>0.58732364960369932</v>
      </c>
      <c r="AA78" s="11">
        <v>0.20732019433189114</v>
      </c>
      <c r="AB78" s="6">
        <v>0.75980209913018204</v>
      </c>
      <c r="AC78" s="11">
        <v>0.15576772336403133</v>
      </c>
      <c r="AD78" s="6"/>
      <c r="AE78" s="11"/>
      <c r="AF78" s="2"/>
      <c r="AG78" s="6">
        <v>9</v>
      </c>
      <c r="AH78" s="2">
        <v>10.971500000000001</v>
      </c>
      <c r="AI78" s="11" t="s">
        <v>44</v>
      </c>
      <c r="AJ78" s="6">
        <v>10</v>
      </c>
      <c r="AK78" s="11">
        <v>3.9616666666666669</v>
      </c>
      <c r="AL78" s="6">
        <v>26</v>
      </c>
      <c r="AM78" s="11">
        <v>1.4865000000000002</v>
      </c>
      <c r="AN78" s="2"/>
      <c r="AO78" s="2"/>
      <c r="AP78" s="2"/>
      <c r="AQ78" s="2"/>
      <c r="AR78" s="2"/>
      <c r="AS78" s="2"/>
    </row>
    <row r="79" spans="1:45" x14ac:dyDescent="0.2">
      <c r="A79" s="23"/>
      <c r="B79" s="2">
        <v>4.5</v>
      </c>
      <c r="C79" s="2">
        <v>1.0233371791458352</v>
      </c>
      <c r="D79" s="2">
        <v>1.4787519947419576</v>
      </c>
      <c r="E79" s="2">
        <v>0.83576697241014597</v>
      </c>
      <c r="F79" s="2">
        <v>1.0861454283364969</v>
      </c>
      <c r="G79" s="2">
        <v>1.2088375321814513</v>
      </c>
      <c r="H79" s="2">
        <v>1.0121172991210898</v>
      </c>
      <c r="I79" s="2">
        <v>1.2800518054349175</v>
      </c>
      <c r="J79" s="2">
        <v>0.52325267680973575</v>
      </c>
      <c r="K79" s="2">
        <v>0.95367196999887605</v>
      </c>
      <c r="L79" s="2">
        <v>0.62073073150723068</v>
      </c>
      <c r="M79" s="2">
        <v>1.3011570756480559</v>
      </c>
      <c r="N79" s="2">
        <v>1.0969986270380867</v>
      </c>
      <c r="O79" s="2">
        <f t="shared" si="4"/>
        <v>1.0350682743644899</v>
      </c>
      <c r="P79" s="24">
        <f t="shared" si="5"/>
        <v>0.27715387293322014</v>
      </c>
      <c r="Q79" s="2"/>
      <c r="R79" s="6">
        <v>11</v>
      </c>
      <c r="S79" s="11" t="s">
        <v>45</v>
      </c>
      <c r="T79" s="2"/>
      <c r="U79" s="18">
        <v>3.5</v>
      </c>
      <c r="V79" s="6">
        <v>0.70815412387877241</v>
      </c>
      <c r="W79" s="11">
        <v>0.22435864815800197</v>
      </c>
      <c r="X79" s="6">
        <v>0.70815412387877241</v>
      </c>
      <c r="Y79" s="11">
        <v>0.22435864815800197</v>
      </c>
      <c r="Z79" s="6">
        <v>0.64493318214770423</v>
      </c>
      <c r="AA79" s="11">
        <v>0.22802092966077028</v>
      </c>
      <c r="AB79" s="6">
        <v>0.81352236009721945</v>
      </c>
      <c r="AC79" s="11">
        <v>0.18075503722021558</v>
      </c>
      <c r="AD79" s="6"/>
      <c r="AE79" s="11"/>
      <c r="AF79" s="2"/>
      <c r="AG79" s="6">
        <v>10</v>
      </c>
      <c r="AH79" s="2">
        <v>3.9616666666666669</v>
      </c>
      <c r="AI79" s="11" t="s">
        <v>44</v>
      </c>
      <c r="AJ79" s="6">
        <v>13</v>
      </c>
      <c r="AK79" s="11">
        <v>5.0303333333333331</v>
      </c>
      <c r="AL79" s="6">
        <v>28</v>
      </c>
      <c r="AM79" s="11">
        <v>2.4961666666666669</v>
      </c>
      <c r="AN79" s="2"/>
      <c r="AO79" s="2"/>
      <c r="AP79" s="2"/>
      <c r="AQ79" s="2"/>
      <c r="AR79" s="2"/>
      <c r="AS79" s="2"/>
    </row>
    <row r="80" spans="1:45" x14ac:dyDescent="0.2">
      <c r="A80" s="23"/>
      <c r="B80" s="2">
        <v>5</v>
      </c>
      <c r="C80" s="2">
        <v>1.17537785975828</v>
      </c>
      <c r="D80" s="2">
        <v>1.6769820642038011</v>
      </c>
      <c r="E80" s="2">
        <v>0.68854917775382452</v>
      </c>
      <c r="F80" s="2">
        <v>1.2796662466495969</v>
      </c>
      <c r="G80" s="2">
        <v>1.1793858575681897</v>
      </c>
      <c r="H80" s="2">
        <v>1.1541652076520477</v>
      </c>
      <c r="I80" s="2">
        <v>1.2976732143970158</v>
      </c>
      <c r="J80" s="2">
        <v>0.59171616741669719</v>
      </c>
      <c r="K80" s="2">
        <v>1.0273474942780307</v>
      </c>
      <c r="L80" s="2">
        <v>0.7324878211799557</v>
      </c>
      <c r="M80" s="2">
        <v>1.1882670667968294</v>
      </c>
      <c r="N80" s="2">
        <v>1.0694605768129075</v>
      </c>
      <c r="O80" s="2">
        <f t="shared" si="4"/>
        <v>1.0884232295389313</v>
      </c>
      <c r="P80" s="24">
        <f t="shared" si="5"/>
        <v>0.30064839959521839</v>
      </c>
      <c r="Q80" s="2"/>
      <c r="R80" s="6">
        <v>12</v>
      </c>
      <c r="S80" s="11" t="s">
        <v>45</v>
      </c>
      <c r="T80" s="2"/>
      <c r="U80" s="18">
        <v>4</v>
      </c>
      <c r="V80" s="6">
        <v>0.78663178025641312</v>
      </c>
      <c r="W80" s="11">
        <v>0.26402960113358592</v>
      </c>
      <c r="X80" s="6">
        <v>0.78663178025641312</v>
      </c>
      <c r="Y80" s="11">
        <v>0.26402960113358592</v>
      </c>
      <c r="Z80" s="6">
        <v>0.6937351482798686</v>
      </c>
      <c r="AA80" s="11">
        <v>0.24195009254329841</v>
      </c>
      <c r="AB80" s="6">
        <v>0.94145950021732006</v>
      </c>
      <c r="AC80" s="11">
        <v>0.23131015799214263</v>
      </c>
      <c r="AD80" s="6"/>
      <c r="AE80" s="11"/>
      <c r="AF80" s="2"/>
      <c r="AG80" s="6">
        <v>11</v>
      </c>
      <c r="AH80" s="2">
        <v>0.99299999999999999</v>
      </c>
      <c r="AI80" s="11" t="s">
        <v>45</v>
      </c>
      <c r="AJ80" s="6">
        <v>14</v>
      </c>
      <c r="AK80" s="11">
        <v>2.472</v>
      </c>
      <c r="AL80" s="6">
        <v>29</v>
      </c>
      <c r="AM80" s="11">
        <v>1.4871666666666667</v>
      </c>
      <c r="AN80" s="2"/>
      <c r="AO80" s="2"/>
      <c r="AP80" s="2"/>
      <c r="AQ80" s="2"/>
      <c r="AR80" s="2"/>
      <c r="AS80" s="2"/>
    </row>
    <row r="81" spans="1:45" x14ac:dyDescent="0.2">
      <c r="A81" s="23"/>
      <c r="B81" s="2">
        <v>5.5</v>
      </c>
      <c r="C81" s="2">
        <v>1.2205700973693632</v>
      </c>
      <c r="D81" s="2">
        <v>1.7186828345632994</v>
      </c>
      <c r="E81" s="2">
        <v>0.90202488984200191</v>
      </c>
      <c r="F81" s="2">
        <v>1.4339713904110445</v>
      </c>
      <c r="G81" s="2">
        <v>1.322731485578289</v>
      </c>
      <c r="H81" s="2">
        <v>1.0570714487482475</v>
      </c>
      <c r="I81" s="2">
        <v>1.482349890613573</v>
      </c>
      <c r="J81" s="2">
        <v>0.48140778870097733</v>
      </c>
      <c r="K81" s="2">
        <v>1.0393077773607489</v>
      </c>
      <c r="L81" s="2">
        <v>0.87770740026256133</v>
      </c>
      <c r="M81" s="2">
        <v>1.5309071868822992</v>
      </c>
      <c r="N81" s="2">
        <v>1.1611960479754218</v>
      </c>
      <c r="O81" s="2">
        <f t="shared" si="4"/>
        <v>1.1856606865256523</v>
      </c>
      <c r="P81" s="24">
        <f t="shared" si="5"/>
        <v>0.34149498027983893</v>
      </c>
      <c r="Q81" s="2"/>
      <c r="R81" s="6">
        <v>13</v>
      </c>
      <c r="S81" s="11" t="s">
        <v>45</v>
      </c>
      <c r="T81" s="2"/>
      <c r="U81" s="18">
        <v>4.5</v>
      </c>
      <c r="V81" s="6">
        <v>0.82182075537006205</v>
      </c>
      <c r="W81" s="11">
        <v>0.29405715914661412</v>
      </c>
      <c r="X81" s="6">
        <v>0.82182075537006205</v>
      </c>
      <c r="Y81" s="11">
        <v>0.29405715914661412</v>
      </c>
      <c r="Z81" s="6">
        <v>0.69387224397340486</v>
      </c>
      <c r="AA81" s="11">
        <v>0.22507198292361996</v>
      </c>
      <c r="AB81" s="6">
        <v>1.0350682743644899</v>
      </c>
      <c r="AC81" s="11">
        <v>0.27715387293322014</v>
      </c>
      <c r="AD81" s="6"/>
      <c r="AE81" s="11"/>
      <c r="AF81" s="2"/>
      <c r="AG81" s="6">
        <v>12</v>
      </c>
      <c r="AH81" s="2">
        <v>1.4916666666666665</v>
      </c>
      <c r="AI81" s="11" t="s">
        <v>45</v>
      </c>
      <c r="AJ81" s="6">
        <v>15</v>
      </c>
      <c r="AK81" s="11">
        <v>4.5038333333333336</v>
      </c>
      <c r="AL81" s="6">
        <v>30</v>
      </c>
      <c r="AM81" s="11">
        <v>0.97450000000000003</v>
      </c>
      <c r="AN81" s="2"/>
      <c r="AO81" s="2"/>
      <c r="AP81" s="2"/>
      <c r="AQ81" s="2"/>
      <c r="AR81" s="2"/>
      <c r="AS81" s="2"/>
    </row>
    <row r="82" spans="1:45" x14ac:dyDescent="0.2">
      <c r="A82" s="23"/>
      <c r="B82" s="2">
        <v>6</v>
      </c>
      <c r="C82" s="2">
        <v>1.2324830723961573</v>
      </c>
      <c r="D82" s="2">
        <v>1.8443022054573426</v>
      </c>
      <c r="E82" s="2">
        <v>1.0874911730955954</v>
      </c>
      <c r="F82" s="2">
        <v>1.4605157833515381</v>
      </c>
      <c r="G82" s="2">
        <v>1.233130556419386</v>
      </c>
      <c r="H82" s="2">
        <v>1.0661513292358733</v>
      </c>
      <c r="I82" s="2">
        <v>1.5087607956032452</v>
      </c>
      <c r="J82" s="27">
        <v>0.51427572811083666</v>
      </c>
      <c r="K82" s="2">
        <v>0.98793647137932195</v>
      </c>
      <c r="L82" s="2">
        <v>0.92236882547137489</v>
      </c>
      <c r="M82" s="2">
        <v>1.8805221949336743</v>
      </c>
      <c r="N82" s="2">
        <v>1.1551488372490535</v>
      </c>
      <c r="O82" s="2">
        <f t="shared" si="4"/>
        <v>1.2410905810586166</v>
      </c>
      <c r="P82" s="24">
        <f t="shared" si="5"/>
        <v>0.38708492860299576</v>
      </c>
      <c r="Q82" s="2"/>
      <c r="R82" s="6">
        <v>14</v>
      </c>
      <c r="S82" s="11" t="s">
        <v>45</v>
      </c>
      <c r="T82" s="2"/>
      <c r="U82" s="18">
        <v>5</v>
      </c>
      <c r="V82" s="6">
        <v>0.85215885027769156</v>
      </c>
      <c r="W82" s="11">
        <v>0.31917576111116591</v>
      </c>
      <c r="X82" s="6">
        <v>0.85215885027769156</v>
      </c>
      <c r="Y82" s="11">
        <v>0.31917576111116591</v>
      </c>
      <c r="Z82" s="6">
        <v>0.71040022272094794</v>
      </c>
      <c r="AA82" s="11">
        <v>0.2397392933023407</v>
      </c>
      <c r="AB82" s="6">
        <v>1.0884232295389313</v>
      </c>
      <c r="AC82" s="11">
        <v>0.30064839959521839</v>
      </c>
      <c r="AD82" s="6"/>
      <c r="AE82" s="11"/>
      <c r="AF82" s="2"/>
      <c r="AG82" s="6">
        <v>13</v>
      </c>
      <c r="AH82" s="2">
        <v>5.0303333333333331</v>
      </c>
      <c r="AI82" s="11" t="s">
        <v>44</v>
      </c>
      <c r="AJ82" s="6">
        <v>19</v>
      </c>
      <c r="AK82" s="11">
        <v>5.9634999999999998</v>
      </c>
      <c r="AL82" s="6"/>
      <c r="AM82" s="11"/>
      <c r="AN82" s="2"/>
      <c r="AO82" s="2"/>
      <c r="AP82" s="2"/>
      <c r="AQ82" s="2"/>
      <c r="AR82" s="2"/>
      <c r="AS82" s="2"/>
    </row>
    <row r="83" spans="1:45" x14ac:dyDescent="0.2">
      <c r="A83" s="23"/>
      <c r="B83" s="2">
        <v>6.5</v>
      </c>
      <c r="C83" s="2">
        <v>1.3585206245190855</v>
      </c>
      <c r="D83" s="2">
        <v>1.8667736587842516</v>
      </c>
      <c r="E83" s="2">
        <v>0.90584713971334418</v>
      </c>
      <c r="F83" s="2">
        <v>1.4930044245519924</v>
      </c>
      <c r="G83" s="2">
        <v>1.1597692066085956</v>
      </c>
      <c r="H83" s="2">
        <v>1.1810491548825499</v>
      </c>
      <c r="I83" s="2">
        <v>1.6294292594172102</v>
      </c>
      <c r="J83" s="2">
        <v>0.70611662272614129</v>
      </c>
      <c r="K83" s="2">
        <v>1.0742808346147534</v>
      </c>
      <c r="L83" s="2">
        <v>1.0350997188471087</v>
      </c>
      <c r="M83" s="2">
        <v>1.6360334915944625</v>
      </c>
      <c r="N83" s="2">
        <v>1.2682260179400355</v>
      </c>
      <c r="O83" s="2">
        <f t="shared" si="4"/>
        <v>1.2761791795166275</v>
      </c>
      <c r="P83" s="24">
        <f t="shared" si="5"/>
        <v>0.33582185845941565</v>
      </c>
      <c r="Q83" s="2"/>
      <c r="R83" s="6">
        <v>15</v>
      </c>
      <c r="S83" s="11" t="s">
        <v>45</v>
      </c>
      <c r="T83" s="2"/>
      <c r="U83" s="18">
        <v>5.5</v>
      </c>
      <c r="V83" s="6">
        <v>0.89955161771869563</v>
      </c>
      <c r="W83" s="11">
        <v>0.36021858631201431</v>
      </c>
      <c r="X83" s="6">
        <v>0.89955161771869563</v>
      </c>
      <c r="Y83" s="11">
        <v>0.36021858631201431</v>
      </c>
      <c r="Z83" s="6">
        <v>0.72788617643452136</v>
      </c>
      <c r="AA83" s="11">
        <v>0.24793802545617191</v>
      </c>
      <c r="AB83" s="6">
        <v>1.1856606865256523</v>
      </c>
      <c r="AC83" s="11">
        <v>0.34149498027983893</v>
      </c>
      <c r="AD83" s="6"/>
      <c r="AE83" s="11"/>
      <c r="AF83" s="2"/>
      <c r="AG83" s="6">
        <v>14</v>
      </c>
      <c r="AH83" s="2">
        <v>2.472</v>
      </c>
      <c r="AI83" s="11" t="s">
        <v>44</v>
      </c>
      <c r="AJ83" s="6">
        <v>20</v>
      </c>
      <c r="AK83" s="11">
        <v>0.97749999999999992</v>
      </c>
      <c r="AL83" s="6" t="s">
        <v>65</v>
      </c>
      <c r="AM83" s="11">
        <f>AVERAGE(AM70:AM81)</f>
        <v>1.9461388891666667</v>
      </c>
      <c r="AN83" s="2"/>
      <c r="AO83" s="2"/>
      <c r="AP83" s="2"/>
      <c r="AQ83" s="2"/>
      <c r="AR83" s="2"/>
      <c r="AS83" s="2"/>
    </row>
    <row r="84" spans="1:45" ht="17" thickBot="1" x14ac:dyDescent="0.25">
      <c r="A84" s="23"/>
      <c r="B84" s="2">
        <v>7</v>
      </c>
      <c r="C84" s="2">
        <v>1.3621799134084875</v>
      </c>
      <c r="D84" s="2">
        <v>1.838239263100871</v>
      </c>
      <c r="E84" s="2">
        <v>0.95565046932234421</v>
      </c>
      <c r="F84" s="2">
        <v>1.6255710890178137</v>
      </c>
      <c r="G84" s="2">
        <v>1.1365300256419812</v>
      </c>
      <c r="H84" s="2">
        <v>1.2025371549599548</v>
      </c>
      <c r="I84" s="2">
        <v>1.7159107413237891</v>
      </c>
      <c r="J84" s="2">
        <v>0.73418102615957359</v>
      </c>
      <c r="K84" s="2">
        <v>1.0914510674163298</v>
      </c>
      <c r="L84" s="2">
        <v>1.2521101502948371</v>
      </c>
      <c r="M84" s="2">
        <v>1.6567957854479309</v>
      </c>
      <c r="N84" s="2">
        <v>1.1927464568974004</v>
      </c>
      <c r="O84" s="2">
        <f t="shared" si="4"/>
        <v>1.3136585952492761</v>
      </c>
      <c r="P84" s="24">
        <f t="shared" si="5"/>
        <v>0.33437176331974411</v>
      </c>
      <c r="Q84" s="2"/>
      <c r="R84" s="6">
        <v>16</v>
      </c>
      <c r="S84" s="11" t="s">
        <v>45</v>
      </c>
      <c r="T84" s="2"/>
      <c r="U84" s="18">
        <v>6</v>
      </c>
      <c r="V84" s="6">
        <v>0.93638737884996581</v>
      </c>
      <c r="W84" s="11">
        <v>0.37761696710243681</v>
      </c>
      <c r="X84" s="6">
        <v>0.93638737884996581</v>
      </c>
      <c r="Y84" s="11">
        <v>0.37761696710243681</v>
      </c>
      <c r="Z84" s="6">
        <v>0.75356545752477566</v>
      </c>
      <c r="AA84" s="11">
        <v>0.22822473136320226</v>
      </c>
      <c r="AB84" s="6">
        <v>1.2410905810586166</v>
      </c>
      <c r="AC84" s="11">
        <v>0.38708492860299576</v>
      </c>
      <c r="AD84" s="6"/>
      <c r="AE84" s="11"/>
      <c r="AF84" s="2"/>
      <c r="AG84" s="6">
        <v>15</v>
      </c>
      <c r="AH84" s="2">
        <v>4.5038333333333336</v>
      </c>
      <c r="AI84" s="11" t="s">
        <v>44</v>
      </c>
      <c r="AJ84" s="6">
        <v>21</v>
      </c>
      <c r="AK84" s="11">
        <v>1.4738333333333329</v>
      </c>
      <c r="AL84" s="8" t="s">
        <v>66</v>
      </c>
      <c r="AM84" s="12">
        <f>STDEV(AM70:AM81)</f>
        <v>1.3719698418562321</v>
      </c>
      <c r="AN84" s="2"/>
      <c r="AO84" s="2"/>
      <c r="AP84" s="2"/>
      <c r="AQ84" s="2"/>
      <c r="AR84" s="2"/>
      <c r="AS84" s="2"/>
    </row>
    <row r="85" spans="1:45" x14ac:dyDescent="0.2">
      <c r="A85" s="23"/>
      <c r="B85" s="2">
        <v>7.5</v>
      </c>
      <c r="C85" s="2">
        <v>1.5304976723219237</v>
      </c>
      <c r="D85" s="2">
        <v>1.8122629293626467</v>
      </c>
      <c r="E85" s="2">
        <v>0.83020490473320663</v>
      </c>
      <c r="F85" s="2">
        <v>1.37603242654349</v>
      </c>
      <c r="G85" s="2">
        <v>1.2001551053697042</v>
      </c>
      <c r="H85" s="2">
        <v>1.1361176163941031</v>
      </c>
      <c r="I85" s="2">
        <v>1.5647016152170734</v>
      </c>
      <c r="J85" s="2">
        <v>0.82203206949589669</v>
      </c>
      <c r="K85" s="2">
        <v>1.2436433771274191</v>
      </c>
      <c r="L85" s="2">
        <v>1.4683318383903645</v>
      </c>
      <c r="M85" s="2">
        <v>1.5961784011933455</v>
      </c>
      <c r="N85" s="2">
        <v>1.2917586281910212</v>
      </c>
      <c r="O85" s="2">
        <f t="shared" si="4"/>
        <v>1.3226597153616828</v>
      </c>
      <c r="P85" s="24">
        <f t="shared" si="5"/>
        <v>0.30007836300688262</v>
      </c>
      <c r="Q85" s="2"/>
      <c r="R85" s="6">
        <v>17</v>
      </c>
      <c r="S85" s="11" t="s">
        <v>45</v>
      </c>
      <c r="T85" s="2"/>
      <c r="U85" s="18">
        <v>6.5</v>
      </c>
      <c r="V85" s="6">
        <v>0.95967938822546739</v>
      </c>
      <c r="W85" s="11">
        <v>0.3700849031545822</v>
      </c>
      <c r="X85" s="6">
        <v>0.95967938822546739</v>
      </c>
      <c r="Y85" s="11">
        <v>0.3700849031545822</v>
      </c>
      <c r="Z85" s="6">
        <v>0.76977951345077122</v>
      </c>
      <c r="AA85" s="11">
        <v>0.23863688685437928</v>
      </c>
      <c r="AB85" s="6">
        <v>1.2761791795166275</v>
      </c>
      <c r="AC85" s="11">
        <v>0.33582185845941565</v>
      </c>
      <c r="AD85" s="6"/>
      <c r="AE85" s="11"/>
      <c r="AF85" s="2"/>
      <c r="AG85" s="6">
        <v>16</v>
      </c>
      <c r="AH85" s="2">
        <v>1.986</v>
      </c>
      <c r="AI85" s="11" t="s">
        <v>45</v>
      </c>
      <c r="AJ85" s="6">
        <v>23</v>
      </c>
      <c r="AK85" s="11">
        <v>2.9908333333333332</v>
      </c>
      <c r="AL85" s="2"/>
      <c r="AM85" s="2"/>
      <c r="AN85" s="2"/>
      <c r="AO85" s="2"/>
      <c r="AP85" s="2"/>
      <c r="AQ85" s="2"/>
      <c r="AR85" s="2"/>
      <c r="AS85" s="2"/>
    </row>
    <row r="86" spans="1:45" x14ac:dyDescent="0.2">
      <c r="A86" s="23"/>
      <c r="B86" s="2">
        <v>8</v>
      </c>
      <c r="C86" s="2">
        <v>1.4990788042920742</v>
      </c>
      <c r="D86" s="2">
        <v>1.5590704503434254</v>
      </c>
      <c r="E86" s="2">
        <v>0.88365716226364543</v>
      </c>
      <c r="F86" s="2">
        <v>1.5588992855117543</v>
      </c>
      <c r="G86" s="2">
        <v>1.1912606102678993</v>
      </c>
      <c r="H86" s="2">
        <v>1.1564177965598152</v>
      </c>
      <c r="I86" s="2">
        <v>1.6262977568039305</v>
      </c>
      <c r="J86" s="2">
        <v>0.99193474299501783</v>
      </c>
      <c r="K86" s="2">
        <v>1.3445438792494127</v>
      </c>
      <c r="L86" s="2">
        <v>1.547129155410583</v>
      </c>
      <c r="M86" s="2">
        <v>1.7607332064687671</v>
      </c>
      <c r="N86" s="2">
        <v>1.2413982636394325</v>
      </c>
      <c r="O86" s="2">
        <f t="shared" si="4"/>
        <v>1.3633684261504797</v>
      </c>
      <c r="P86" s="24">
        <f t="shared" si="5"/>
        <v>0.27161371941379808</v>
      </c>
      <c r="Q86" s="2"/>
      <c r="R86" s="6">
        <v>18</v>
      </c>
      <c r="S86" s="11" t="s">
        <v>45</v>
      </c>
      <c r="T86" s="2"/>
      <c r="U86" s="18">
        <v>7</v>
      </c>
      <c r="V86" s="6">
        <v>0.9779619598605247</v>
      </c>
      <c r="W86" s="11">
        <v>0.3917870227909665</v>
      </c>
      <c r="X86" s="6">
        <v>0.9779619598605247</v>
      </c>
      <c r="Y86" s="11">
        <v>0.3917870227909665</v>
      </c>
      <c r="Z86" s="6">
        <v>0.77654397862727365</v>
      </c>
      <c r="AA86" s="11">
        <v>0.26802092764628072</v>
      </c>
      <c r="AB86" s="6">
        <v>1.3136585952492761</v>
      </c>
      <c r="AC86" s="11">
        <v>0.33437176331974411</v>
      </c>
      <c r="AD86" s="6"/>
      <c r="AE86" s="11"/>
      <c r="AF86" s="2"/>
      <c r="AG86" s="6">
        <v>17</v>
      </c>
      <c r="AH86" s="2">
        <v>1.4875</v>
      </c>
      <c r="AI86" s="11" t="s">
        <v>45</v>
      </c>
      <c r="AJ86" s="6">
        <v>24</v>
      </c>
      <c r="AK86" s="11">
        <v>0.4845000000000001</v>
      </c>
      <c r="AL86" s="2"/>
      <c r="AM86" s="2"/>
      <c r="AN86" s="2"/>
      <c r="AO86" s="2"/>
      <c r="AP86" s="2"/>
      <c r="AQ86" s="2"/>
      <c r="AR86" s="2"/>
      <c r="AS86" s="2"/>
    </row>
    <row r="87" spans="1:45" x14ac:dyDescent="0.2">
      <c r="A87" s="23"/>
      <c r="B87" s="2">
        <v>8.5</v>
      </c>
      <c r="C87" s="2">
        <v>1.4176165026670677</v>
      </c>
      <c r="D87" s="2">
        <v>1.580325701199033</v>
      </c>
      <c r="E87" s="2">
        <v>0.95393452535199097</v>
      </c>
      <c r="F87" s="2">
        <v>1.3704559647519217</v>
      </c>
      <c r="G87" s="2">
        <v>1.1947713016803261</v>
      </c>
      <c r="H87" s="2">
        <v>1.0738912458199736</v>
      </c>
      <c r="I87" s="2">
        <v>1.5547213687717041</v>
      </c>
      <c r="J87" s="2">
        <v>0.98464965775467084</v>
      </c>
      <c r="K87" s="2">
        <v>1.2783681960065183</v>
      </c>
      <c r="L87" s="2">
        <v>1.5770663880214209</v>
      </c>
      <c r="M87" s="2">
        <v>1.7681345459292459</v>
      </c>
      <c r="N87" s="2">
        <v>1.3130678714262651</v>
      </c>
      <c r="O87" s="2">
        <f t="shared" si="4"/>
        <v>1.3389169391150118</v>
      </c>
      <c r="P87" s="24">
        <f t="shared" si="5"/>
        <v>0.25620458103298682</v>
      </c>
      <c r="Q87" s="2"/>
      <c r="R87" s="6">
        <v>19</v>
      </c>
      <c r="S87" s="11" t="s">
        <v>45</v>
      </c>
      <c r="T87" s="2"/>
      <c r="U87" s="18">
        <v>7.5</v>
      </c>
      <c r="V87" s="6">
        <v>1.0103398782598709</v>
      </c>
      <c r="W87" s="11">
        <v>0.37604651527017546</v>
      </c>
      <c r="X87" s="6">
        <v>1.0103398782598709</v>
      </c>
      <c r="Y87" s="11">
        <v>0.37604651527017546</v>
      </c>
      <c r="Z87" s="6">
        <v>0.82294797599878378</v>
      </c>
      <c r="AA87" s="11">
        <v>0.28287848416163658</v>
      </c>
      <c r="AB87" s="6">
        <v>1.3226597153616828</v>
      </c>
      <c r="AC87" s="11">
        <v>0.30007836300688262</v>
      </c>
      <c r="AD87" s="6"/>
      <c r="AE87" s="11"/>
      <c r="AF87" s="2"/>
      <c r="AG87" s="6">
        <v>18</v>
      </c>
      <c r="AH87" s="2">
        <v>1.49</v>
      </c>
      <c r="AI87" s="11" t="s">
        <v>45</v>
      </c>
      <c r="AJ87" s="6">
        <v>27</v>
      </c>
      <c r="AK87" s="11">
        <v>1.9886666666666666</v>
      </c>
      <c r="AL87" s="2"/>
      <c r="AM87" s="2"/>
      <c r="AN87" s="2"/>
      <c r="AO87" s="2"/>
      <c r="AP87" s="2"/>
      <c r="AQ87" s="2"/>
      <c r="AR87" s="2"/>
      <c r="AS87" s="2"/>
    </row>
    <row r="88" spans="1:45" x14ac:dyDescent="0.2">
      <c r="A88" s="23"/>
      <c r="B88" s="2">
        <v>9</v>
      </c>
      <c r="C88" s="2">
        <v>1.4955453688567606</v>
      </c>
      <c r="D88" s="2">
        <v>1.6411976064975222</v>
      </c>
      <c r="E88" s="2">
        <v>1.1114635949242331</v>
      </c>
      <c r="F88" s="2">
        <v>1.483411095994458</v>
      </c>
      <c r="G88" s="2">
        <v>1.2619013924859344</v>
      </c>
      <c r="H88" s="2">
        <v>1.1818657573274136</v>
      </c>
      <c r="I88" s="2">
        <v>1.4541462158691671</v>
      </c>
      <c r="J88" s="2">
        <v>0.9354150011086767</v>
      </c>
      <c r="K88" s="2">
        <v>1.2708277308664551</v>
      </c>
      <c r="L88" s="2">
        <v>1.4911276359260321</v>
      </c>
      <c r="M88" s="2">
        <v>1.5545073743411795</v>
      </c>
      <c r="N88" s="2">
        <v>1.4552897970664462</v>
      </c>
      <c r="O88" s="2">
        <f t="shared" si="4"/>
        <v>1.3613915476053566</v>
      </c>
      <c r="P88" s="24">
        <f t="shared" si="5"/>
        <v>0.20823337833108399</v>
      </c>
      <c r="Q88" s="2"/>
      <c r="R88" s="6">
        <v>20</v>
      </c>
      <c r="S88" s="11" t="s">
        <v>45</v>
      </c>
      <c r="T88" s="2"/>
      <c r="U88" s="18">
        <v>8</v>
      </c>
      <c r="V88" s="6">
        <v>1.0506655289749014</v>
      </c>
      <c r="W88" s="11">
        <v>0.36876323502369412</v>
      </c>
      <c r="X88" s="6">
        <v>1.0506655289749014</v>
      </c>
      <c r="Y88" s="11">
        <v>0.36876323502369412</v>
      </c>
      <c r="Z88" s="6">
        <v>0.86304379066955406</v>
      </c>
      <c r="AA88" s="11">
        <v>0.28345855854438806</v>
      </c>
      <c r="AB88" s="6">
        <v>1.3633684261504797</v>
      </c>
      <c r="AC88" s="11">
        <v>0.27161371941379808</v>
      </c>
      <c r="AD88" s="6"/>
      <c r="AE88" s="11"/>
      <c r="AF88" s="2"/>
      <c r="AG88" s="6">
        <v>19</v>
      </c>
      <c r="AH88" s="2">
        <v>5.9634999999999998</v>
      </c>
      <c r="AI88" s="11" t="s">
        <v>44</v>
      </c>
      <c r="AJ88" s="6">
        <v>31</v>
      </c>
      <c r="AK88" s="11">
        <v>2.0196666699999999</v>
      </c>
      <c r="AL88" s="2"/>
      <c r="AM88" s="2"/>
      <c r="AN88" s="2"/>
      <c r="AO88" s="2"/>
      <c r="AP88" s="2"/>
      <c r="AQ88" s="2"/>
      <c r="AR88" s="2"/>
      <c r="AS88" s="2"/>
    </row>
    <row r="89" spans="1:45" x14ac:dyDescent="0.2">
      <c r="A89" s="23"/>
      <c r="B89" s="2">
        <v>9.5</v>
      </c>
      <c r="C89" s="2">
        <v>1.4055150428372185</v>
      </c>
      <c r="D89" s="2">
        <v>1.6162136156399469</v>
      </c>
      <c r="E89" s="2">
        <v>1.0991237994669885</v>
      </c>
      <c r="F89" s="2">
        <v>1.3394596266986372</v>
      </c>
      <c r="G89" s="2">
        <v>1.2408606500557962</v>
      </c>
      <c r="H89" s="2">
        <v>0.96947524423896103</v>
      </c>
      <c r="I89" s="2">
        <v>1.6911471167952996</v>
      </c>
      <c r="J89" s="2">
        <v>0.9139212490859433</v>
      </c>
      <c r="K89" s="2">
        <v>1.2237930816795797</v>
      </c>
      <c r="L89" s="2">
        <v>1.5072347624771829</v>
      </c>
      <c r="M89" s="2">
        <v>1.3409414344512836</v>
      </c>
      <c r="N89" s="2">
        <v>1.4217833973310092</v>
      </c>
      <c r="O89" s="2">
        <f t="shared" si="4"/>
        <v>1.314122418396487</v>
      </c>
      <c r="P89" s="24">
        <f t="shared" si="5"/>
        <v>0.23944966381476657</v>
      </c>
      <c r="Q89" s="2"/>
      <c r="R89" s="6">
        <v>21</v>
      </c>
      <c r="S89" s="11" t="s">
        <v>45</v>
      </c>
      <c r="T89" s="2"/>
      <c r="U89" s="18">
        <v>8.5</v>
      </c>
      <c r="V89" s="6">
        <v>1.0463448503589425</v>
      </c>
      <c r="W89" s="11">
        <v>0.35228048484825997</v>
      </c>
      <c r="X89" s="6">
        <v>1.0463448503589425</v>
      </c>
      <c r="Y89" s="11">
        <v>0.35228048484825997</v>
      </c>
      <c r="Z89" s="6">
        <v>0.87080159710530136</v>
      </c>
      <c r="AA89" s="11">
        <v>0.27924798248349864</v>
      </c>
      <c r="AB89" s="6">
        <v>1.3389169391150118</v>
      </c>
      <c r="AC89" s="11">
        <v>0.25620458103298682</v>
      </c>
      <c r="AD89" s="6"/>
      <c r="AE89" s="11"/>
      <c r="AF89" s="2"/>
      <c r="AG89" s="6">
        <v>20</v>
      </c>
      <c r="AH89" s="2">
        <v>0.97749999999999992</v>
      </c>
      <c r="AI89" s="11" t="s">
        <v>44</v>
      </c>
      <c r="AJ89" s="6">
        <v>32</v>
      </c>
      <c r="AK89" s="11">
        <v>4.0179999999999998</v>
      </c>
      <c r="AL89" s="2"/>
      <c r="AM89" s="2"/>
      <c r="AN89" s="2"/>
      <c r="AO89" s="2"/>
      <c r="AP89" s="2"/>
      <c r="AQ89" s="2"/>
      <c r="AR89" s="2"/>
      <c r="AS89" s="2"/>
    </row>
    <row r="90" spans="1:45" x14ac:dyDescent="0.2">
      <c r="A90" s="23"/>
      <c r="B90" s="2">
        <v>10</v>
      </c>
      <c r="C90" s="2">
        <v>1.4461992771721561</v>
      </c>
      <c r="D90" s="2">
        <v>1.6903042462705968</v>
      </c>
      <c r="E90" s="2">
        <v>1.0754865345348743</v>
      </c>
      <c r="F90" s="2">
        <v>1.2568832913583068</v>
      </c>
      <c r="G90" s="2">
        <v>1.1939774629336601</v>
      </c>
      <c r="H90" s="2">
        <v>1.1190990977141431</v>
      </c>
      <c r="I90" s="2">
        <v>1.6118541637529353</v>
      </c>
      <c r="J90" s="2">
        <v>0.98976751556636244</v>
      </c>
      <c r="K90" s="2">
        <v>1.121984954514424</v>
      </c>
      <c r="L90" s="2">
        <v>1.4844720705962873</v>
      </c>
      <c r="M90" s="2">
        <v>1.5543592844557736</v>
      </c>
      <c r="N90" s="2">
        <v>1.3733932215513434</v>
      </c>
      <c r="O90" s="2">
        <f t="shared" si="4"/>
        <v>1.3264817600350718</v>
      </c>
      <c r="P90" s="24">
        <f t="shared" si="5"/>
        <v>0.23175794918929254</v>
      </c>
      <c r="Q90" s="2"/>
      <c r="R90" s="6">
        <v>22</v>
      </c>
      <c r="S90" s="11" t="s">
        <v>45</v>
      </c>
      <c r="T90" s="2"/>
      <c r="U90" s="18">
        <v>9</v>
      </c>
      <c r="V90" s="6">
        <v>1.0576377717127892</v>
      </c>
      <c r="W90" s="11">
        <v>0.34654717690208692</v>
      </c>
      <c r="X90" s="6">
        <v>1.0576377717127892</v>
      </c>
      <c r="Y90" s="11">
        <v>0.34654717690208692</v>
      </c>
      <c r="Z90" s="6">
        <v>0.87538550617724875</v>
      </c>
      <c r="AA90" s="11">
        <v>0.27857312559158237</v>
      </c>
      <c r="AB90" s="6">
        <v>1.3613915476053566</v>
      </c>
      <c r="AC90" s="11">
        <v>0.20823337833108399</v>
      </c>
      <c r="AD90" s="6"/>
      <c r="AE90" s="11"/>
      <c r="AF90" s="2"/>
      <c r="AG90" s="6">
        <v>21</v>
      </c>
      <c r="AH90" s="2">
        <v>1.4738333333333329</v>
      </c>
      <c r="AI90" s="11" t="s">
        <v>44</v>
      </c>
      <c r="AJ90" s="6"/>
      <c r="AK90" s="11"/>
      <c r="AL90" s="2"/>
      <c r="AM90" s="2"/>
      <c r="AN90" s="2"/>
      <c r="AO90" s="2"/>
      <c r="AP90" s="2"/>
      <c r="AQ90" s="2"/>
      <c r="AR90" s="2"/>
      <c r="AS90" s="2"/>
    </row>
    <row r="91" spans="1:45" x14ac:dyDescent="0.2">
      <c r="A91" s="23"/>
      <c r="B91" s="2">
        <v>10.5</v>
      </c>
      <c r="C91" s="2">
        <v>1.4535974504866842</v>
      </c>
      <c r="D91" s="2">
        <v>1.7328331057280935</v>
      </c>
      <c r="E91" s="2">
        <v>1.079726009471899</v>
      </c>
      <c r="F91" s="2">
        <v>1.0355934546022703</v>
      </c>
      <c r="G91" s="2">
        <v>1.5569591135390812</v>
      </c>
      <c r="H91" s="2">
        <v>1.2319270186283686</v>
      </c>
      <c r="I91" s="2">
        <v>1.8256207796303994</v>
      </c>
      <c r="J91" s="2">
        <v>0.94794044932507671</v>
      </c>
      <c r="K91" s="2">
        <v>1.1574691582573233</v>
      </c>
      <c r="L91" s="2">
        <v>1.470073451467492</v>
      </c>
      <c r="M91" s="2">
        <v>1.4339811761147119</v>
      </c>
      <c r="N91" s="2">
        <v>1.4678248974008206</v>
      </c>
      <c r="O91" s="2">
        <f t="shared" si="4"/>
        <v>1.3661288387210184</v>
      </c>
      <c r="P91" s="24">
        <f t="shared" si="5"/>
        <v>0.27685458377711863</v>
      </c>
      <c r="Q91" s="2"/>
      <c r="R91" s="6">
        <v>23</v>
      </c>
      <c r="S91" s="11" t="s">
        <v>45</v>
      </c>
      <c r="T91" s="2"/>
      <c r="U91" s="18">
        <v>9.5</v>
      </c>
      <c r="V91" s="6">
        <v>1.0504438913554008</v>
      </c>
      <c r="W91" s="11">
        <v>0.31521239157942116</v>
      </c>
      <c r="X91" s="6">
        <v>1.0504438913554008</v>
      </c>
      <c r="Y91" s="11">
        <v>0.31521239157942116</v>
      </c>
      <c r="Z91" s="6">
        <v>0.89223677513074884</v>
      </c>
      <c r="AA91" s="11">
        <v>0.24219616119970921</v>
      </c>
      <c r="AB91" s="6">
        <v>1.314122418396487</v>
      </c>
      <c r="AC91" s="11">
        <v>0.23944966381476657</v>
      </c>
      <c r="AD91" s="6"/>
      <c r="AE91" s="11"/>
      <c r="AF91" s="2"/>
      <c r="AG91" s="6">
        <v>22</v>
      </c>
      <c r="AH91" s="2">
        <v>0.98849999999999993</v>
      </c>
      <c r="AI91" s="11" t="s">
        <v>45</v>
      </c>
      <c r="AJ91" s="6" t="s">
        <v>65</v>
      </c>
      <c r="AK91" s="11">
        <f>AVERAGE(AK70:AK89)</f>
        <v>3.658450000166666</v>
      </c>
      <c r="AL91" s="2"/>
      <c r="AM91" s="2"/>
      <c r="AN91" s="2"/>
      <c r="AO91" s="2"/>
      <c r="AP91" s="2"/>
      <c r="AQ91" s="2"/>
      <c r="AR91" s="2"/>
      <c r="AS91" s="2"/>
    </row>
    <row r="92" spans="1:45" ht="17" thickBot="1" x14ac:dyDescent="0.25">
      <c r="A92" s="23"/>
      <c r="B92" s="2">
        <v>11</v>
      </c>
      <c r="C92" s="2">
        <v>1.5573989193818329</v>
      </c>
      <c r="D92" s="2">
        <v>1.6351258535830901</v>
      </c>
      <c r="E92" s="2">
        <v>1.1279925071959853</v>
      </c>
      <c r="F92" s="2">
        <v>1.0009268949938461</v>
      </c>
      <c r="G92" s="2">
        <v>1.3691802663879835</v>
      </c>
      <c r="H92" s="2">
        <v>1.0953570181798653</v>
      </c>
      <c r="I92" s="2">
        <v>1.654751454062807</v>
      </c>
      <c r="J92" s="2">
        <v>1.2108282315871362</v>
      </c>
      <c r="K92" s="2">
        <v>1.1329301112624257</v>
      </c>
      <c r="L92" s="2">
        <v>1.4805126392637731</v>
      </c>
      <c r="M92" s="2">
        <v>1.4615250540059472</v>
      </c>
      <c r="N92" s="2">
        <v>1.3597687637880229</v>
      </c>
      <c r="O92" s="2">
        <f t="shared" si="4"/>
        <v>1.3405248094743929</v>
      </c>
      <c r="P92" s="24">
        <f t="shared" si="5"/>
        <v>0.2233041923481138</v>
      </c>
      <c r="Q92" s="2"/>
      <c r="R92" s="6">
        <v>24</v>
      </c>
      <c r="S92" s="11" t="s">
        <v>45</v>
      </c>
      <c r="T92" s="2"/>
      <c r="U92" s="18">
        <v>10</v>
      </c>
      <c r="V92" s="6">
        <v>1.0565691477466514</v>
      </c>
      <c r="W92" s="11">
        <v>0.33356874269993214</v>
      </c>
      <c r="X92" s="6">
        <v>1.0565691477466514</v>
      </c>
      <c r="Y92" s="11">
        <v>0.33356874269993214</v>
      </c>
      <c r="Z92" s="6">
        <v>0.89462158037359851</v>
      </c>
      <c r="AA92" s="11">
        <v>0.27717636047648914</v>
      </c>
      <c r="AB92" s="6">
        <v>1.3264817600350718</v>
      </c>
      <c r="AC92" s="11">
        <v>0.23175794918929254</v>
      </c>
      <c r="AD92" s="6"/>
      <c r="AE92" s="11"/>
      <c r="AF92" s="2"/>
      <c r="AG92" s="6">
        <v>23</v>
      </c>
      <c r="AH92" s="2">
        <v>2.9908333333333332</v>
      </c>
      <c r="AI92" s="11" t="s">
        <v>44</v>
      </c>
      <c r="AJ92" s="8" t="s">
        <v>66</v>
      </c>
      <c r="AK92" s="12">
        <f>STDEV(AK70:AK89)</f>
        <v>2.4059502251650304</v>
      </c>
      <c r="AL92" s="2"/>
      <c r="AM92" s="2"/>
      <c r="AN92" s="2"/>
      <c r="AO92" s="2"/>
      <c r="AP92" s="2"/>
      <c r="AQ92" s="2"/>
      <c r="AR92" s="2"/>
      <c r="AS92" s="2"/>
    </row>
    <row r="93" spans="1:45" x14ac:dyDescent="0.2">
      <c r="A93" s="23"/>
      <c r="B93" s="2">
        <v>11.5</v>
      </c>
      <c r="C93" s="2">
        <v>1.5582720146451909</v>
      </c>
      <c r="D93" s="2">
        <v>1.7482264502575577</v>
      </c>
      <c r="E93" s="2">
        <v>1.201573502423986</v>
      </c>
      <c r="F93" s="2">
        <v>1.1444828488754031</v>
      </c>
      <c r="G93" s="2">
        <v>1.3825176056746002</v>
      </c>
      <c r="H93" s="2">
        <v>1.2552555922428863</v>
      </c>
      <c r="I93" s="2">
        <v>1.661383600729688</v>
      </c>
      <c r="J93" s="2">
        <v>1.0276936268130128</v>
      </c>
      <c r="K93" s="2">
        <v>1.2480105957400798</v>
      </c>
      <c r="L93" s="2">
        <v>1.363528458883535</v>
      </c>
      <c r="M93" s="2">
        <v>1.2357100194016108</v>
      </c>
      <c r="N93" s="2">
        <v>1.3932843620856139</v>
      </c>
      <c r="O93" s="2">
        <f t="shared" si="4"/>
        <v>1.351661556481097</v>
      </c>
      <c r="P93" s="24">
        <f t="shared" si="5"/>
        <v>0.21375256915982074</v>
      </c>
      <c r="Q93" s="2"/>
      <c r="R93" s="6">
        <v>25</v>
      </c>
      <c r="S93" s="11" t="s">
        <v>45</v>
      </c>
      <c r="T93" s="2"/>
      <c r="U93" s="18">
        <v>10.5</v>
      </c>
      <c r="V93" s="6">
        <v>1.0983101953154519</v>
      </c>
      <c r="W93" s="11">
        <v>0.34919884136992418</v>
      </c>
      <c r="X93" s="6">
        <v>1.0983101953154519</v>
      </c>
      <c r="Y93" s="11">
        <v>0.34919884136992418</v>
      </c>
      <c r="Z93" s="6">
        <v>0.93761900927211206</v>
      </c>
      <c r="AA93" s="11">
        <v>0.28652607437030786</v>
      </c>
      <c r="AB93" s="6">
        <v>1.3661288387210184</v>
      </c>
      <c r="AC93" s="11">
        <v>0.27685458377711863</v>
      </c>
      <c r="AD93" s="6"/>
      <c r="AE93" s="11"/>
      <c r="AF93" s="2"/>
      <c r="AG93" s="6">
        <v>24</v>
      </c>
      <c r="AH93" s="2">
        <v>0.4845000000000001</v>
      </c>
      <c r="AI93" s="11" t="s">
        <v>44</v>
      </c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 x14ac:dyDescent="0.2">
      <c r="A94" s="23"/>
      <c r="B94" s="2">
        <v>12</v>
      </c>
      <c r="C94" s="2">
        <v>1.5803453588801282</v>
      </c>
      <c r="D94" s="2">
        <v>1.7031055229797902</v>
      </c>
      <c r="E94" s="2">
        <v>1.0131686174011791</v>
      </c>
      <c r="F94" s="2">
        <v>1.1450838111494102</v>
      </c>
      <c r="G94" s="2">
        <v>1.2052663610763605</v>
      </c>
      <c r="H94" s="2">
        <v>1.3830517749437647</v>
      </c>
      <c r="I94" s="2">
        <v>1.6566891559570338</v>
      </c>
      <c r="J94" s="2">
        <v>1.0420120295740642</v>
      </c>
      <c r="K94" s="2">
        <v>1.28323687060879</v>
      </c>
      <c r="L94" s="2">
        <v>1.5203090908644681</v>
      </c>
      <c r="M94" s="2">
        <v>1.3730855440331755</v>
      </c>
      <c r="N94" s="2">
        <v>1.3727418863775935</v>
      </c>
      <c r="O94" s="2">
        <f t="shared" si="4"/>
        <v>1.3565080019871469</v>
      </c>
      <c r="P94" s="24">
        <f t="shared" si="5"/>
        <v>0.22925729538957759</v>
      </c>
      <c r="Q94" s="2"/>
      <c r="R94" s="6">
        <v>26</v>
      </c>
      <c r="S94" s="11" t="s">
        <v>45</v>
      </c>
      <c r="T94" s="2"/>
      <c r="U94" s="18">
        <v>11</v>
      </c>
      <c r="V94" s="6">
        <v>1.1103428040835035</v>
      </c>
      <c r="W94" s="11">
        <v>0.31711376419871745</v>
      </c>
      <c r="X94" s="6">
        <v>1.1103428040835035</v>
      </c>
      <c r="Y94" s="11">
        <v>0.31711376419871745</v>
      </c>
      <c r="Z94" s="6">
        <v>0.97223360084896948</v>
      </c>
      <c r="AA94" s="11">
        <v>0.28576718805599782</v>
      </c>
      <c r="AB94" s="6">
        <v>1.3405248094743929</v>
      </c>
      <c r="AC94" s="11">
        <v>0.2233041923481138</v>
      </c>
      <c r="AD94" s="6"/>
      <c r="AE94" s="11"/>
      <c r="AF94" s="2"/>
      <c r="AG94" s="6">
        <v>25</v>
      </c>
      <c r="AH94" s="2">
        <v>5.9819999999999993</v>
      </c>
      <c r="AI94" s="11" t="s">
        <v>45</v>
      </c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 x14ac:dyDescent="0.2">
      <c r="A95" s="23"/>
      <c r="B95" s="2">
        <v>12.5</v>
      </c>
      <c r="C95" s="2">
        <v>1.5439404044711222</v>
      </c>
      <c r="D95" s="2">
        <v>1.7611514637878176</v>
      </c>
      <c r="E95" s="2">
        <v>1.3086563995080303</v>
      </c>
      <c r="F95" s="2">
        <v>0.88220063622387934</v>
      </c>
      <c r="G95" s="2">
        <v>1.1749796131330823</v>
      </c>
      <c r="H95" s="2">
        <v>1.5578497147809194</v>
      </c>
      <c r="I95" s="2">
        <v>1.6559738255834191</v>
      </c>
      <c r="J95" s="2">
        <v>1.0271560057504503</v>
      </c>
      <c r="K95" s="2">
        <v>1.2770805016899938</v>
      </c>
      <c r="L95" s="2">
        <v>1.3114352488966923</v>
      </c>
      <c r="M95" s="2">
        <v>1.3884849926448215</v>
      </c>
      <c r="N95" s="2">
        <v>1.6212073871156265</v>
      </c>
      <c r="O95" s="2">
        <f t="shared" si="4"/>
        <v>1.3758430161321547</v>
      </c>
      <c r="P95" s="24">
        <f t="shared" si="5"/>
        <v>0.265040392802116</v>
      </c>
      <c r="Q95" s="2"/>
      <c r="R95" s="6">
        <v>27</v>
      </c>
      <c r="S95" s="11" t="s">
        <v>45</v>
      </c>
      <c r="T95" s="2"/>
      <c r="U95" s="18">
        <v>11.5</v>
      </c>
      <c r="V95" s="6">
        <v>1.115425523065374</v>
      </c>
      <c r="W95" s="11">
        <v>0.32156023596934735</v>
      </c>
      <c r="X95" s="6">
        <v>1.115425523065374</v>
      </c>
      <c r="Y95" s="11">
        <v>0.32156023596934735</v>
      </c>
      <c r="Z95" s="6">
        <v>0.97368390301594032</v>
      </c>
      <c r="AA95" s="11">
        <v>0.29301836462270858</v>
      </c>
      <c r="AB95" s="6">
        <v>1.351661556481097</v>
      </c>
      <c r="AC95" s="11">
        <v>0.21375256915982074</v>
      </c>
      <c r="AD95" s="6"/>
      <c r="AE95" s="11"/>
      <c r="AF95" s="2"/>
      <c r="AG95" s="6">
        <v>26</v>
      </c>
      <c r="AH95" s="2">
        <v>1.4865000000000002</v>
      </c>
      <c r="AI95" s="11" t="s">
        <v>45</v>
      </c>
      <c r="AJ95" s="2"/>
      <c r="AK95" s="2"/>
      <c r="AL95" s="2"/>
      <c r="AM95" s="2"/>
      <c r="AN95" s="2"/>
      <c r="AO95" s="2"/>
      <c r="AP95" s="2"/>
      <c r="AQ95" s="2"/>
      <c r="AR95" s="2"/>
      <c r="AS95" s="2"/>
    </row>
    <row r="96" spans="1:45" x14ac:dyDescent="0.2">
      <c r="A96" s="23"/>
      <c r="B96" s="2">
        <v>13</v>
      </c>
      <c r="C96" s="2">
        <v>1.6300075311233966</v>
      </c>
      <c r="D96" s="2">
        <v>1.8970733378100058</v>
      </c>
      <c r="E96" s="2">
        <v>1.4139850239769045</v>
      </c>
      <c r="F96" s="2">
        <v>0.96153145657671979</v>
      </c>
      <c r="G96" s="2">
        <v>1.3527458683862152</v>
      </c>
      <c r="H96" s="2">
        <v>1.3411606888300271</v>
      </c>
      <c r="I96" s="2">
        <v>1.8059664431222759</v>
      </c>
      <c r="J96" s="2">
        <v>0.9901814771912405</v>
      </c>
      <c r="K96" s="2">
        <v>1.1149814891530918</v>
      </c>
      <c r="L96" s="2">
        <v>1.3149098653493545</v>
      </c>
      <c r="M96" s="2">
        <v>1.2337959214774881</v>
      </c>
      <c r="N96" s="2">
        <v>1.4667917055633051</v>
      </c>
      <c r="O96" s="2">
        <f t="shared" si="4"/>
        <v>1.3769275673800021</v>
      </c>
      <c r="P96" s="24">
        <f t="shared" si="5"/>
        <v>0.29311235334226354</v>
      </c>
      <c r="Q96" s="2"/>
      <c r="R96" s="6">
        <v>28</v>
      </c>
      <c r="S96" s="11" t="s">
        <v>45</v>
      </c>
      <c r="T96" s="2"/>
      <c r="U96" s="18">
        <v>12</v>
      </c>
      <c r="V96" s="6">
        <v>1.1168666922951651</v>
      </c>
      <c r="W96" s="11">
        <v>0.34183107530481177</v>
      </c>
      <c r="X96" s="6">
        <v>1.1168666922951651</v>
      </c>
      <c r="Y96" s="11">
        <v>0.34183107530481177</v>
      </c>
      <c r="Z96" s="6">
        <v>0.97308190647997572</v>
      </c>
      <c r="AA96" s="11">
        <v>0.31966579938343304</v>
      </c>
      <c r="AB96" s="6">
        <v>1.3565080019871469</v>
      </c>
      <c r="AC96" s="11">
        <v>0.22925729538957759</v>
      </c>
      <c r="AD96" s="6"/>
      <c r="AE96" s="11"/>
      <c r="AF96" s="2"/>
      <c r="AG96" s="6">
        <v>27</v>
      </c>
      <c r="AH96" s="2">
        <v>1.9886666666666666</v>
      </c>
      <c r="AI96" s="11" t="s">
        <v>44</v>
      </c>
      <c r="AJ96" s="2"/>
      <c r="AK96" s="2"/>
      <c r="AL96" s="2"/>
      <c r="AM96" s="2"/>
      <c r="AN96" s="2"/>
      <c r="AO96" s="2"/>
      <c r="AP96" s="2"/>
      <c r="AQ96" s="2"/>
      <c r="AR96" s="2"/>
      <c r="AS96" s="2"/>
    </row>
    <row r="97" spans="1:45" x14ac:dyDescent="0.2">
      <c r="A97" s="28"/>
      <c r="B97" s="10">
        <v>13.5</v>
      </c>
      <c r="C97" s="10">
        <v>1.5074320656412816</v>
      </c>
      <c r="D97" s="10">
        <v>1.5639761408045132</v>
      </c>
      <c r="E97" s="10">
        <v>1.6396833895263865</v>
      </c>
      <c r="F97" s="10">
        <v>0.87497906951432902</v>
      </c>
      <c r="G97" s="10">
        <v>1.2739418315105397</v>
      </c>
      <c r="H97" s="10">
        <v>1.3773066064098363</v>
      </c>
      <c r="I97" s="10">
        <v>1.7783827780195189</v>
      </c>
      <c r="J97" s="10">
        <v>0.98234395195555468</v>
      </c>
      <c r="K97" s="10">
        <v>1.0908026807463385</v>
      </c>
      <c r="L97" s="10">
        <v>1.3172905705554332</v>
      </c>
      <c r="M97" s="10">
        <v>1.242124591850587</v>
      </c>
      <c r="N97" s="10">
        <v>1.4518790052368755</v>
      </c>
      <c r="O97" s="10">
        <f t="shared" si="4"/>
        <v>1.3416785568142664</v>
      </c>
      <c r="P97" s="26">
        <f t="shared" si="5"/>
        <v>0.26879933375215426</v>
      </c>
      <c r="Q97" s="2"/>
      <c r="R97" s="6">
        <v>29</v>
      </c>
      <c r="S97" s="11" t="s">
        <v>45</v>
      </c>
      <c r="T97" s="2"/>
      <c r="U97" s="18">
        <v>12.5</v>
      </c>
      <c r="V97" s="6">
        <v>1.1248118383356267</v>
      </c>
      <c r="W97" s="11">
        <v>0.34831813339947965</v>
      </c>
      <c r="X97" s="6">
        <v>1.1248118383356267</v>
      </c>
      <c r="Y97" s="11">
        <v>0.34831813339947965</v>
      </c>
      <c r="Z97" s="6">
        <v>0.97419313165771082</v>
      </c>
      <c r="AA97" s="11">
        <v>0.30594641369300229</v>
      </c>
      <c r="AB97" s="6">
        <v>1.3758430161321547</v>
      </c>
      <c r="AC97" s="11">
        <v>0.265040392802116</v>
      </c>
      <c r="AD97" s="6"/>
      <c r="AE97" s="11"/>
      <c r="AF97" s="2"/>
      <c r="AG97" s="6">
        <v>28</v>
      </c>
      <c r="AH97" s="2">
        <v>2.4961666666666669</v>
      </c>
      <c r="AI97" s="11" t="s">
        <v>45</v>
      </c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6">
        <v>30</v>
      </c>
      <c r="S98" s="11" t="s">
        <v>45</v>
      </c>
      <c r="T98" s="2"/>
      <c r="U98" s="18">
        <v>13</v>
      </c>
      <c r="V98" s="6">
        <v>1.1234469613461684</v>
      </c>
      <c r="W98" s="11">
        <v>0.35580594827672229</v>
      </c>
      <c r="X98" s="6">
        <v>1.1234469613461684</v>
      </c>
      <c r="Y98" s="11">
        <v>0.35580594827672229</v>
      </c>
      <c r="Z98" s="6">
        <v>0.9713585977258683</v>
      </c>
      <c r="AA98" s="11">
        <v>0.30312619142289243</v>
      </c>
      <c r="AB98" s="6">
        <v>1.3769275673800021</v>
      </c>
      <c r="AC98" s="11">
        <v>0.29311235334226354</v>
      </c>
      <c r="AD98" s="6"/>
      <c r="AE98" s="11"/>
      <c r="AF98" s="2"/>
      <c r="AG98" s="6">
        <v>29</v>
      </c>
      <c r="AH98" s="2">
        <v>1.4871666666666667</v>
      </c>
      <c r="AI98" s="11" t="s">
        <v>45</v>
      </c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6">
        <v>31</v>
      </c>
      <c r="S99" s="11" t="s">
        <v>45</v>
      </c>
      <c r="T99" s="2"/>
      <c r="U99" s="18">
        <v>13.5</v>
      </c>
      <c r="V99" s="6">
        <v>1.0926311459524205</v>
      </c>
      <c r="W99" s="11">
        <v>0.32963123739951594</v>
      </c>
      <c r="X99" s="6">
        <v>1.0926311459524205</v>
      </c>
      <c r="Y99" s="11">
        <v>0.32963123739951594</v>
      </c>
      <c r="Z99" s="6">
        <v>0.94320269943531287</v>
      </c>
      <c r="AA99" s="11">
        <v>0.26976626001623738</v>
      </c>
      <c r="AB99" s="6">
        <v>1.3416785568142664</v>
      </c>
      <c r="AC99" s="11">
        <v>0.26879933375215426</v>
      </c>
      <c r="AD99" s="6"/>
      <c r="AE99" s="11"/>
      <c r="AF99" s="2"/>
      <c r="AG99" s="6">
        <v>30</v>
      </c>
      <c r="AH99" s="2">
        <v>0.97450000000000003</v>
      </c>
      <c r="AI99" s="11" t="s">
        <v>45</v>
      </c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 ht="17" thickBo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8">
        <v>32</v>
      </c>
      <c r="S100" s="12" t="s">
        <v>45</v>
      </c>
      <c r="T100" s="2"/>
      <c r="U100" s="34"/>
      <c r="V100" s="8" t="s">
        <v>86</v>
      </c>
      <c r="W100" s="12"/>
      <c r="X100" s="8" t="s">
        <v>86</v>
      </c>
      <c r="Y100" s="12"/>
      <c r="Z100" s="8" t="s">
        <v>88</v>
      </c>
      <c r="AA100" s="12"/>
      <c r="AB100" s="8" t="s">
        <v>87</v>
      </c>
      <c r="AC100" s="12"/>
      <c r="AD100" s="8" t="s">
        <v>85</v>
      </c>
      <c r="AE100" s="12"/>
      <c r="AF100" s="2"/>
      <c r="AG100" s="6">
        <v>31</v>
      </c>
      <c r="AH100" s="2">
        <v>2.0196666699999999</v>
      </c>
      <c r="AI100" s="11" t="s">
        <v>44</v>
      </c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 x14ac:dyDescent="0.2">
      <c r="A101" s="19" t="s">
        <v>64</v>
      </c>
      <c r="B101" s="21" t="s">
        <v>84</v>
      </c>
      <c r="C101" s="21"/>
      <c r="D101" s="2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6">
        <v>32</v>
      </c>
      <c r="AH101" s="2">
        <v>4.0179999999999998</v>
      </c>
      <c r="AI101" s="11" t="s">
        <v>44</v>
      </c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 x14ac:dyDescent="0.2">
      <c r="A102" s="28"/>
      <c r="B102" s="10"/>
      <c r="C102" s="10"/>
      <c r="D102" s="26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6"/>
      <c r="AH102" s="2"/>
      <c r="AI102" s="11"/>
      <c r="AJ102" s="2"/>
      <c r="AK102" s="2"/>
      <c r="AL102" s="2"/>
      <c r="AM102" s="2"/>
      <c r="AN102" s="2"/>
      <c r="AO102" s="2"/>
      <c r="AP102" s="2"/>
      <c r="AQ102" s="2"/>
      <c r="AR102" s="2"/>
      <c r="AS102" s="2"/>
    </row>
    <row r="103" spans="1:45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6" t="s">
        <v>65</v>
      </c>
      <c r="AH103" s="2">
        <f>AVERAGE(AH70:AH101)</f>
        <v>3.0163333335416667</v>
      </c>
      <c r="AI103" s="11"/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 ht="17" thickBo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32"/>
      <c r="O104" s="3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8" t="s">
        <v>66</v>
      </c>
      <c r="AH104" s="13">
        <f>STDEV(AH70:AH101)</f>
        <v>2.2192611165507756</v>
      </c>
      <c r="AI104" s="12"/>
      <c r="AJ104" s="2"/>
      <c r="AK104" s="2"/>
      <c r="AL104" s="2"/>
      <c r="AM104" s="2"/>
      <c r="AN104" s="2"/>
      <c r="AO104" s="2"/>
      <c r="AP104" s="2"/>
      <c r="AQ104" s="2"/>
      <c r="AR104" s="2"/>
      <c r="AS104" s="2"/>
    </row>
    <row r="105" spans="1:45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32"/>
      <c r="O105" s="37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</row>
    <row r="106" spans="1:45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</row>
    <row r="107" spans="1:45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</row>
    <row r="108" spans="1:45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</row>
    <row r="109" spans="1:45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</row>
    <row r="110" spans="1:45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</row>
    <row r="111" spans="1:45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</row>
    <row r="112" spans="1:45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x14ac:dyDescent="0.2"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</row>
    <row r="120" spans="1:45" x14ac:dyDescent="0.2">
      <c r="N120" s="2"/>
      <c r="O120" s="2"/>
      <c r="P120" s="2"/>
      <c r="Q120" s="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2"/>
      <c r="AC120" s="32"/>
      <c r="AD120" s="2"/>
      <c r="AE120" s="2"/>
      <c r="AF120" s="32"/>
      <c r="AG120" s="2"/>
      <c r="AH120" s="32"/>
      <c r="AI120" s="2"/>
      <c r="AJ120" s="2"/>
      <c r="AK120" s="2"/>
      <c r="AL120" s="2"/>
      <c r="AM120" s="2"/>
      <c r="AN120" s="2"/>
      <c r="AO120" s="2"/>
      <c r="AP120" s="2"/>
      <c r="AQ120" s="2"/>
      <c r="AR120" s="2"/>
    </row>
    <row r="121" spans="1:45" x14ac:dyDescent="0.2"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</row>
    <row r="122" spans="1:45" x14ac:dyDescent="0.2"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</row>
    <row r="123" spans="1:45" x14ac:dyDescent="0.2"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</row>
    <row r="124" spans="1:45" x14ac:dyDescent="0.2"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</row>
    <row r="125" spans="1:45" x14ac:dyDescent="0.2"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</row>
    <row r="126" spans="1:45" x14ac:dyDescent="0.2"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</row>
    <row r="127" spans="1:45" x14ac:dyDescent="0.2"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</row>
    <row r="128" spans="1:45" x14ac:dyDescent="0.2"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</row>
    <row r="129" spans="14:44" x14ac:dyDescent="0.2"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</row>
    <row r="130" spans="14:44" x14ac:dyDescent="0.2"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</row>
    <row r="131" spans="14:44" x14ac:dyDescent="0.2"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</row>
    <row r="132" spans="14:44" x14ac:dyDescent="0.2"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14:44" x14ac:dyDescent="0.2"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</row>
    <row r="134" spans="14:44" x14ac:dyDescent="0.2"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</row>
    <row r="135" spans="14:44" x14ac:dyDescent="0.2"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</row>
    <row r="136" spans="14:44" x14ac:dyDescent="0.2"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P136" s="2"/>
      <c r="AQ136" s="2"/>
      <c r="AR136" s="2"/>
    </row>
    <row r="137" spans="14:44" x14ac:dyDescent="0.2"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</row>
    <row r="138" spans="14:44" x14ac:dyDescent="0.2"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K138" s="2"/>
      <c r="AL138" s="2"/>
      <c r="AM138" s="2"/>
      <c r="AN138" s="2"/>
      <c r="AO138" s="2"/>
      <c r="AP138" s="2"/>
      <c r="AQ138" s="2"/>
      <c r="AR138" s="2"/>
    </row>
    <row r="139" spans="14:44" x14ac:dyDescent="0.2"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K139" s="2"/>
      <c r="AL139" s="2"/>
      <c r="AM139" s="2"/>
      <c r="AN139" s="2"/>
      <c r="AO139" s="2"/>
      <c r="AP139" s="2"/>
      <c r="AQ139" s="2"/>
      <c r="AR139" s="2"/>
    </row>
    <row r="140" spans="14:44" x14ac:dyDescent="0.2"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O140" s="2"/>
      <c r="AP140" s="2"/>
      <c r="AQ140" s="2"/>
      <c r="AR140" s="2"/>
    </row>
    <row r="141" spans="14:44" x14ac:dyDescent="0.2"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O141" s="2"/>
      <c r="AP141" s="2"/>
      <c r="AQ141" s="2"/>
      <c r="AR141" s="2"/>
    </row>
    <row r="142" spans="14:44" x14ac:dyDescent="0.2"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O142" s="2"/>
      <c r="AP142" s="2"/>
      <c r="AQ142" s="2"/>
      <c r="AR142" s="2"/>
    </row>
    <row r="143" spans="14:44" x14ac:dyDescent="0.2"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O143" s="2"/>
      <c r="AP143" s="2"/>
      <c r="AQ143" s="2"/>
      <c r="AR143" s="2"/>
    </row>
    <row r="144" spans="14:44" x14ac:dyDescent="0.2"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O144" s="2"/>
      <c r="AP144" s="2"/>
      <c r="AQ144" s="2"/>
      <c r="AR144" s="2"/>
    </row>
    <row r="145" spans="14:41" x14ac:dyDescent="0.2"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O145" s="2"/>
    </row>
    <row r="146" spans="14:41" x14ac:dyDescent="0.2"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O146" s="2"/>
    </row>
    <row r="147" spans="14:41" x14ac:dyDescent="0.2"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O147" s="2"/>
    </row>
    <row r="148" spans="14:41" x14ac:dyDescent="0.2"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O148" s="2"/>
    </row>
    <row r="149" spans="14:41" x14ac:dyDescent="0.2"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O149" s="2"/>
    </row>
    <row r="150" spans="14:41" x14ac:dyDescent="0.2"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O150" s="2"/>
    </row>
    <row r="151" spans="14:41" x14ac:dyDescent="0.2"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O151" s="2"/>
    </row>
    <row r="152" spans="14:41" x14ac:dyDescent="0.2">
      <c r="AO152" s="2"/>
    </row>
    <row r="153" spans="14:41" x14ac:dyDescent="0.2">
      <c r="AO153" s="2"/>
    </row>
    <row r="154" spans="14:41" x14ac:dyDescent="0.2">
      <c r="AO154" s="2"/>
    </row>
    <row r="155" spans="14:41" x14ac:dyDescent="0.2">
      <c r="AO155" s="2"/>
    </row>
    <row r="156" spans="14:41" x14ac:dyDescent="0.2">
      <c r="AO156" s="2"/>
    </row>
    <row r="157" spans="14:41" x14ac:dyDescent="0.2">
      <c r="AO157" s="2"/>
    </row>
    <row r="158" spans="14:41" x14ac:dyDescent="0.2">
      <c r="AO158" s="2"/>
    </row>
    <row r="159" spans="14:41" x14ac:dyDescent="0.2">
      <c r="AO159" s="2"/>
    </row>
    <row r="161" spans="42:44" x14ac:dyDescent="0.2">
      <c r="AP161" s="6"/>
      <c r="AQ161" s="2"/>
      <c r="AR161" s="2"/>
    </row>
    <row r="162" spans="42:44" x14ac:dyDescent="0.2">
      <c r="AP162" s="2"/>
      <c r="AQ162" s="2"/>
      <c r="AR162" s="2"/>
    </row>
  </sheetData>
  <mergeCells count="11">
    <mergeCell ref="AJ68:AK68"/>
    <mergeCell ref="AL68:AM68"/>
    <mergeCell ref="R67:S67"/>
    <mergeCell ref="U67:AE67"/>
    <mergeCell ref="V68:W68"/>
    <mergeCell ref="X68:Y68"/>
    <mergeCell ref="Z68:AA68"/>
    <mergeCell ref="AB68:AC68"/>
    <mergeCell ref="AD68:AE68"/>
    <mergeCell ref="AG67:AM67"/>
    <mergeCell ref="AG68:AI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552D-4355-DF48-B6D2-9918829247F8}">
  <dimension ref="A1:AY177"/>
  <sheetViews>
    <sheetView zoomScale="109" zoomScaleNormal="89" workbookViewId="0">
      <selection activeCell="AM116" sqref="AM116"/>
    </sheetView>
  </sheetViews>
  <sheetFormatPr baseColWidth="10" defaultRowHeight="16" x14ac:dyDescent="0.2"/>
  <cols>
    <col min="1" max="1" width="31.5" customWidth="1"/>
    <col min="2" max="2" width="20.33203125" customWidth="1"/>
  </cols>
  <sheetData>
    <row r="1" spans="1:51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33</v>
      </c>
      <c r="AJ1" s="21" t="s">
        <v>34</v>
      </c>
      <c r="AK1" s="21" t="s">
        <v>39</v>
      </c>
      <c r="AL1" s="21" t="s">
        <v>65</v>
      </c>
      <c r="AM1" s="22" t="s">
        <v>66</v>
      </c>
      <c r="AN1" s="2"/>
      <c r="AP1" s="2"/>
      <c r="AQ1" s="2"/>
      <c r="AR1" s="2"/>
      <c r="AS1" s="3"/>
      <c r="AT1" s="2"/>
      <c r="AU1" s="2"/>
      <c r="AV1" s="2"/>
      <c r="AW1" s="2"/>
      <c r="AX1" s="2"/>
      <c r="AY1" s="2"/>
    </row>
    <row r="2" spans="1:51" x14ac:dyDescent="0.2">
      <c r="A2" s="23"/>
      <c r="B2" s="2">
        <v>-1</v>
      </c>
      <c r="C2" s="3">
        <v>1.5445672800000001</v>
      </c>
      <c r="D2" s="2">
        <v>1.3191657845500966</v>
      </c>
      <c r="E2" s="2">
        <v>0.89315864383681332</v>
      </c>
      <c r="F2" s="3">
        <v>1.39207539</v>
      </c>
      <c r="G2" s="2">
        <v>1.2537927668953899</v>
      </c>
      <c r="H2" s="2">
        <v>1.7539267687377447</v>
      </c>
      <c r="I2" s="2">
        <v>1.3602427266980481</v>
      </c>
      <c r="J2" s="2">
        <v>0.94520893687362595</v>
      </c>
      <c r="K2" s="2">
        <v>1.1485999429766025</v>
      </c>
      <c r="L2" s="2">
        <v>0.99380732241710645</v>
      </c>
      <c r="M2" s="2">
        <v>1.0899545542984947</v>
      </c>
      <c r="N2" s="2">
        <v>1.7329769853645987</v>
      </c>
      <c r="O2" s="2">
        <v>1.2364241285891882</v>
      </c>
      <c r="P2" s="2">
        <v>1.1383012777248553</v>
      </c>
      <c r="Q2" s="2">
        <v>1.4574653900522514</v>
      </c>
      <c r="R2" s="2">
        <v>1.2988344515841324</v>
      </c>
      <c r="S2" s="2">
        <v>1.1618432997848662</v>
      </c>
      <c r="T2" s="2">
        <v>1.5082570060812603</v>
      </c>
      <c r="U2" s="2">
        <v>1.2701729477314248</v>
      </c>
      <c r="V2" s="2">
        <v>1.3144931426787136</v>
      </c>
      <c r="W2" s="2">
        <v>1.4062954877605223</v>
      </c>
      <c r="X2" s="2">
        <v>1.7159511682297397</v>
      </c>
      <c r="Y2" s="2">
        <v>1.1101419439710154</v>
      </c>
      <c r="Z2" s="2">
        <v>1.0933474711424902</v>
      </c>
      <c r="AA2" s="2">
        <v>1.3321224146688488</v>
      </c>
      <c r="AB2" s="2">
        <v>0.97329499016930177</v>
      </c>
      <c r="AC2" s="2">
        <v>1.3024192340149165</v>
      </c>
      <c r="AD2" s="2">
        <v>1.4643579043840307</v>
      </c>
      <c r="AE2" s="2">
        <v>0.85121250299747653</v>
      </c>
      <c r="AF2" s="2">
        <v>1.362990049559927</v>
      </c>
      <c r="AG2" s="2">
        <v>0.80571656835914263</v>
      </c>
      <c r="AH2" s="2">
        <v>1.6867239629278872</v>
      </c>
      <c r="AI2" s="2">
        <v>1.1444163458336942</v>
      </c>
      <c r="AJ2" s="2">
        <v>1.2411540167045667</v>
      </c>
      <c r="AK2" s="2">
        <v>1.1481844319510146</v>
      </c>
      <c r="AL2" s="2">
        <f t="shared" ref="AL2:AL31" si="0">AVERAGE(C2:AK2)</f>
        <v>1.2700456354157088</v>
      </c>
      <c r="AM2" s="24">
        <f t="shared" ref="AM2:AM31" si="1">STDEV(C2:AK2)</f>
        <v>0.24585332004988905</v>
      </c>
      <c r="AN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51" x14ac:dyDescent="0.2">
      <c r="A3" s="31" t="s">
        <v>67</v>
      </c>
      <c r="B3" s="2">
        <v>-0.5</v>
      </c>
      <c r="C3" s="3">
        <v>1.5774395999999999</v>
      </c>
      <c r="D3" s="2">
        <v>1.3085736831605042</v>
      </c>
      <c r="E3" s="2">
        <v>0.87820866063742808</v>
      </c>
      <c r="F3" s="3">
        <v>1.2772968200000001</v>
      </c>
      <c r="G3" s="2">
        <v>1.1588292385997538</v>
      </c>
      <c r="H3" s="2">
        <v>1.6876975939494148</v>
      </c>
      <c r="I3" s="2">
        <v>1.3246036129297256</v>
      </c>
      <c r="J3" s="2">
        <v>0.97939430756976065</v>
      </c>
      <c r="K3" s="2">
        <v>1.173830647560159</v>
      </c>
      <c r="L3" s="2">
        <v>0.93336431341170667</v>
      </c>
      <c r="M3" s="2">
        <v>1.1193400471504389</v>
      </c>
      <c r="N3" s="2">
        <v>1.8456080712314245</v>
      </c>
      <c r="O3" s="2">
        <v>1.356220204923694</v>
      </c>
      <c r="P3" s="2">
        <v>1.0962893728692178</v>
      </c>
      <c r="Q3" s="2">
        <v>1.4759852589587568</v>
      </c>
      <c r="R3" s="2">
        <v>1.2909416509799423</v>
      </c>
      <c r="S3" s="2">
        <v>1.199880116576977</v>
      </c>
      <c r="T3" s="2">
        <v>1.5041664149312415</v>
      </c>
      <c r="U3" s="2">
        <v>1.2535408937582497</v>
      </c>
      <c r="V3" s="2">
        <v>1.4005984432288392</v>
      </c>
      <c r="W3" s="2">
        <v>1.3566466677476892</v>
      </c>
      <c r="X3" s="2">
        <v>1.7689935234404688</v>
      </c>
      <c r="Y3" s="2">
        <v>1.1389697774047798</v>
      </c>
      <c r="Z3" s="2">
        <v>1.1113803903821651</v>
      </c>
      <c r="AA3" s="2">
        <v>1.3753527845728881</v>
      </c>
      <c r="AB3" s="2">
        <v>0.90361022372323985</v>
      </c>
      <c r="AC3" s="2">
        <v>1.3361732814512417</v>
      </c>
      <c r="AD3" s="2">
        <v>1.443040313167907</v>
      </c>
      <c r="AE3" s="2">
        <v>0.95707394218653086</v>
      </c>
      <c r="AF3" s="2">
        <v>1.4140418779541093</v>
      </c>
      <c r="AG3" s="2">
        <v>0.81179278350194251</v>
      </c>
      <c r="AH3" s="2">
        <v>1.7517034523140902</v>
      </c>
      <c r="AI3" s="2">
        <v>1.3684297976915016</v>
      </c>
      <c r="AJ3" s="2">
        <v>1.219599161757956</v>
      </c>
      <c r="AK3" s="2">
        <v>1.1143526720341914</v>
      </c>
      <c r="AL3" s="2">
        <f t="shared" si="0"/>
        <v>1.28322770290737</v>
      </c>
      <c r="AM3" s="24">
        <f t="shared" si="1"/>
        <v>0.25595623040414184</v>
      </c>
      <c r="AN3" s="2"/>
      <c r="AP3" s="2"/>
      <c r="AQ3" s="2"/>
      <c r="AR3" s="2"/>
      <c r="AS3" s="2"/>
      <c r="AT3" s="2"/>
      <c r="AU3" s="2"/>
      <c r="AV3" s="2"/>
      <c r="AW3" s="2"/>
      <c r="AX3" s="2"/>
      <c r="AY3" s="2"/>
    </row>
    <row r="4" spans="1:51" x14ac:dyDescent="0.2">
      <c r="A4" s="23"/>
      <c r="B4" s="2">
        <v>0</v>
      </c>
      <c r="C4" s="3">
        <v>0.30795020000000001</v>
      </c>
      <c r="D4" s="2">
        <v>0.26439084357206061</v>
      </c>
      <c r="E4" s="2">
        <v>0.36389998199209772</v>
      </c>
      <c r="F4" s="3">
        <v>0.29340305</v>
      </c>
      <c r="G4" s="2">
        <v>0.40922869320844019</v>
      </c>
      <c r="H4" s="2">
        <v>0.33788147478717551</v>
      </c>
      <c r="I4" s="2">
        <v>0.310201972435033</v>
      </c>
      <c r="J4" s="2">
        <v>0.15839449008406925</v>
      </c>
      <c r="K4" s="2">
        <v>0.46873854112750674</v>
      </c>
      <c r="L4" s="2">
        <v>0.17864240687524552</v>
      </c>
      <c r="M4" s="2">
        <v>0.32114019028391266</v>
      </c>
      <c r="N4" s="2">
        <v>0.43169291168916241</v>
      </c>
      <c r="O4" s="2">
        <v>0.17644061304900638</v>
      </c>
      <c r="P4" s="2">
        <v>0.29839929243149116</v>
      </c>
      <c r="Q4" s="2">
        <v>0.17062434329543547</v>
      </c>
      <c r="R4" s="2">
        <v>0.15275259839221098</v>
      </c>
      <c r="S4" s="2">
        <v>0.19663382936365201</v>
      </c>
      <c r="T4" s="2">
        <v>0.14560807836581177</v>
      </c>
      <c r="U4" s="2">
        <v>0.39281499157054178</v>
      </c>
      <c r="V4" s="2">
        <v>0.38792545058785427</v>
      </c>
      <c r="W4" s="2">
        <v>0.4032583838085389</v>
      </c>
      <c r="X4" s="2">
        <v>0.30409828283835799</v>
      </c>
      <c r="Y4" s="2">
        <v>0.16659592591197631</v>
      </c>
      <c r="Z4" s="2">
        <v>0.2577535472310224</v>
      </c>
      <c r="AA4" s="2">
        <v>0.24019314769983696</v>
      </c>
      <c r="AB4" s="2">
        <v>0.24061320793160501</v>
      </c>
      <c r="AC4" s="2">
        <v>0.19593634885663186</v>
      </c>
      <c r="AD4" s="2">
        <v>0.32207805206983386</v>
      </c>
      <c r="AE4" s="2">
        <v>0.21763991650168371</v>
      </c>
      <c r="AF4" s="2">
        <v>0.21891482882567981</v>
      </c>
      <c r="AG4" s="2">
        <v>0.19645041955279813</v>
      </c>
      <c r="AH4" s="2">
        <v>0.28086012423234613</v>
      </c>
      <c r="AI4" s="2">
        <v>0.16643082337841728</v>
      </c>
      <c r="AJ4" s="2">
        <v>0.11985387164808678</v>
      </c>
      <c r="AK4" s="2">
        <v>0.18330894301992753</v>
      </c>
      <c r="AL4" s="2">
        <f t="shared" si="0"/>
        <v>0.26516427933192716</v>
      </c>
      <c r="AM4" s="24">
        <f t="shared" si="1"/>
        <v>9.379122607324121E-2</v>
      </c>
      <c r="AN4" s="2"/>
      <c r="AP4" s="2"/>
      <c r="AQ4" s="2"/>
      <c r="AR4" s="2"/>
      <c r="AS4" s="2"/>
      <c r="AT4" s="2"/>
      <c r="AU4" s="2"/>
      <c r="AV4" s="2"/>
      <c r="AW4" s="2"/>
      <c r="AX4" s="2"/>
      <c r="AY4" s="2"/>
    </row>
    <row r="5" spans="1:51" x14ac:dyDescent="0.2">
      <c r="A5" s="23"/>
      <c r="B5" s="2">
        <v>0.5</v>
      </c>
      <c r="C5" s="27">
        <v>0.61816673</v>
      </c>
      <c r="D5" s="2">
        <v>0.31496509441674159</v>
      </c>
      <c r="E5" s="2">
        <v>0.36244545351058044</v>
      </c>
      <c r="F5" s="3">
        <v>0.33969247000000002</v>
      </c>
      <c r="G5" s="27">
        <v>0.63045722851779928</v>
      </c>
      <c r="H5" s="27">
        <v>0.52385786802030454</v>
      </c>
      <c r="I5" s="2">
        <v>0.31929734840149876</v>
      </c>
      <c r="J5" s="2">
        <v>0.34064122940327995</v>
      </c>
      <c r="K5" s="2">
        <v>0.49912266608304251</v>
      </c>
      <c r="L5" s="2">
        <v>0.34534455082961607</v>
      </c>
      <c r="M5" s="27">
        <v>0.56594970488844021</v>
      </c>
      <c r="N5" s="27">
        <v>0.59019486073843197</v>
      </c>
      <c r="O5" s="2">
        <v>0.3343425804258135</v>
      </c>
      <c r="P5" s="2">
        <v>0.36601778546088953</v>
      </c>
      <c r="Q5" s="2">
        <v>0.26450403683059248</v>
      </c>
      <c r="R5" s="2">
        <v>0.27535714379027476</v>
      </c>
      <c r="S5" s="2">
        <v>0.25607109530066152</v>
      </c>
      <c r="T5" s="2">
        <v>0.26134500915647196</v>
      </c>
      <c r="U5" s="27">
        <v>0.50471438908807997</v>
      </c>
      <c r="V5" s="2">
        <v>0.44822371529005633</v>
      </c>
      <c r="W5" s="27">
        <v>0.50519744781298681</v>
      </c>
      <c r="X5" s="2">
        <v>0.49734995490407885</v>
      </c>
      <c r="Y5" s="2">
        <v>0.26763065317881685</v>
      </c>
      <c r="Z5" s="2">
        <v>0.35373402153312639</v>
      </c>
      <c r="AA5" s="2">
        <v>0.33038650722946239</v>
      </c>
      <c r="AB5" s="2">
        <v>0.34569355093115101</v>
      </c>
      <c r="AC5" s="2">
        <v>0.23068638547537651</v>
      </c>
      <c r="AD5" s="2">
        <v>0.45567912261599075</v>
      </c>
      <c r="AE5" s="2">
        <v>0.31445443343425733</v>
      </c>
      <c r="AF5" s="2">
        <v>0.35307871566306054</v>
      </c>
      <c r="AG5" s="2">
        <v>0.2867430971988702</v>
      </c>
      <c r="AH5" s="2">
        <v>0.41843288156039499</v>
      </c>
      <c r="AI5" s="2">
        <v>0.35095527294864215</v>
      </c>
      <c r="AJ5" s="2">
        <v>0.22322479403687726</v>
      </c>
      <c r="AK5" s="2">
        <v>0.21855767737340751</v>
      </c>
      <c r="AL5" s="2">
        <f t="shared" si="0"/>
        <v>0.38035758502997358</v>
      </c>
      <c r="AM5" s="24">
        <f t="shared" si="1"/>
        <v>0.11669564619539478</v>
      </c>
      <c r="AN5" s="2"/>
      <c r="AP5" s="2"/>
      <c r="AQ5" s="2"/>
      <c r="AR5" s="2"/>
      <c r="AS5" s="2"/>
      <c r="AT5" s="2"/>
      <c r="AU5" s="2"/>
      <c r="AV5" s="2"/>
      <c r="AW5" s="2"/>
      <c r="AX5" s="2"/>
      <c r="AY5" s="2"/>
    </row>
    <row r="6" spans="1:51" x14ac:dyDescent="0.2">
      <c r="A6" s="23"/>
      <c r="B6" s="2">
        <v>1</v>
      </c>
      <c r="C6" s="3">
        <v>0.74141661999999997</v>
      </c>
      <c r="D6" s="2">
        <v>0.33128886819919035</v>
      </c>
      <c r="E6" s="2">
        <v>0.39970216875410775</v>
      </c>
      <c r="F6" s="3">
        <v>0.39919499000000003</v>
      </c>
      <c r="G6" s="2">
        <v>0.78647004489458827</v>
      </c>
      <c r="H6" s="2">
        <v>0.53287496782540222</v>
      </c>
      <c r="I6" s="2">
        <v>0.3113680178282543</v>
      </c>
      <c r="J6" s="27">
        <v>0.52586970125385313</v>
      </c>
      <c r="K6" s="2">
        <v>0.46098027958126048</v>
      </c>
      <c r="L6" s="27">
        <v>0.57989210974219052</v>
      </c>
      <c r="M6" s="2">
        <v>0.68123814481830613</v>
      </c>
      <c r="N6" s="2">
        <v>0.60199709136238511</v>
      </c>
      <c r="O6" s="2">
        <v>0.44386051249184566</v>
      </c>
      <c r="P6" s="2">
        <v>0.46793848200813309</v>
      </c>
      <c r="Q6" s="2">
        <v>0.27044360045712956</v>
      </c>
      <c r="R6" s="2">
        <v>0.24896876635840171</v>
      </c>
      <c r="S6" s="2">
        <v>0.31459855117620689</v>
      </c>
      <c r="T6" s="2">
        <v>0.31165927754546824</v>
      </c>
      <c r="U6" s="2">
        <v>0.5426576356856877</v>
      </c>
      <c r="V6" s="2">
        <v>0.38520797473672802</v>
      </c>
      <c r="W6" s="2">
        <v>0.54100602518406571</v>
      </c>
      <c r="X6" s="27">
        <v>0.5484560912660954</v>
      </c>
      <c r="Y6" s="2">
        <v>0.25602737679030824</v>
      </c>
      <c r="Z6" s="2">
        <v>0.36235758364278675</v>
      </c>
      <c r="AA6" s="2">
        <v>0.34915048470206417</v>
      </c>
      <c r="AB6" s="2">
        <v>0.316559098506842</v>
      </c>
      <c r="AC6" s="2">
        <v>0.21927331572070971</v>
      </c>
      <c r="AD6" s="27">
        <v>0.63912225810423906</v>
      </c>
      <c r="AE6" s="2">
        <v>0.42117053386153558</v>
      </c>
      <c r="AF6" s="2">
        <v>0.38664489111065364</v>
      </c>
      <c r="AG6" s="2">
        <v>0.38241984506706678</v>
      </c>
      <c r="AH6" s="2">
        <v>0.42108704781330608</v>
      </c>
      <c r="AI6" s="2">
        <v>0.43883612020156881</v>
      </c>
      <c r="AJ6" s="2">
        <v>0.23870034955392971</v>
      </c>
      <c r="AK6" s="2">
        <v>0.26923760331373142</v>
      </c>
      <c r="AL6" s="2">
        <f t="shared" si="0"/>
        <v>0.43221932655880124</v>
      </c>
      <c r="AM6" s="24">
        <f t="shared" si="1"/>
        <v>0.14581506562980989</v>
      </c>
      <c r="AN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1:51" x14ac:dyDescent="0.2">
      <c r="A7" s="23"/>
      <c r="B7" s="2">
        <v>1.5</v>
      </c>
      <c r="C7" s="3">
        <v>0.79820161999999995</v>
      </c>
      <c r="D7" s="2">
        <v>0.3378079289564665</v>
      </c>
      <c r="E7" s="2">
        <v>0.41794688341191166</v>
      </c>
      <c r="F7" s="3">
        <v>0.44485053000000002</v>
      </c>
      <c r="G7" s="2">
        <v>0.52582083529795809</v>
      </c>
      <c r="H7" s="2">
        <v>0.6483357639484425</v>
      </c>
      <c r="I7" s="2">
        <v>0.36679158396425765</v>
      </c>
      <c r="J7" s="2">
        <v>0.55392769440113621</v>
      </c>
      <c r="K7" s="27">
        <v>0.50130903154766027</v>
      </c>
      <c r="L7" s="2">
        <v>0.53073395659714895</v>
      </c>
      <c r="M7" s="2">
        <v>0.70239180927242806</v>
      </c>
      <c r="N7" s="2">
        <v>0.53880397503592026</v>
      </c>
      <c r="O7" s="2">
        <v>0.44261682271685449</v>
      </c>
      <c r="P7" s="27">
        <v>0.53578053365262335</v>
      </c>
      <c r="Q7" s="2">
        <v>0.28876680186850373</v>
      </c>
      <c r="R7" s="2">
        <v>0.28151665862705627</v>
      </c>
      <c r="S7" s="2">
        <v>0.33673126218020932</v>
      </c>
      <c r="T7" s="2">
        <v>0.34922356032249413</v>
      </c>
      <c r="U7" s="2">
        <v>0.6133368374757302</v>
      </c>
      <c r="V7" s="2">
        <v>0.53736279592181246</v>
      </c>
      <c r="W7" s="2">
        <v>0.54758077918897174</v>
      </c>
      <c r="X7" s="2">
        <v>0.66745941449507362</v>
      </c>
      <c r="Y7" s="2">
        <v>0.23731159466745846</v>
      </c>
      <c r="Z7" s="2">
        <v>0.44305591681973444</v>
      </c>
      <c r="AA7" s="2">
        <v>0.39952624357381361</v>
      </c>
      <c r="AB7" s="2">
        <v>0.347321477903278</v>
      </c>
      <c r="AC7" s="2">
        <v>0.27885935710800064</v>
      </c>
      <c r="AD7" s="2">
        <v>0.76695337759214366</v>
      </c>
      <c r="AE7" s="2">
        <v>0.41692006041022356</v>
      </c>
      <c r="AF7" s="2">
        <v>0.47616876117372642</v>
      </c>
      <c r="AG7" s="2">
        <v>0.42044228313863019</v>
      </c>
      <c r="AH7" s="2">
        <v>0.45674135012832295</v>
      </c>
      <c r="AI7" s="27">
        <v>0.60466776825339774</v>
      </c>
      <c r="AJ7" s="2">
        <v>0.35251542994130552</v>
      </c>
      <c r="AK7" s="2">
        <v>0.28096858646694184</v>
      </c>
      <c r="AL7" s="2">
        <f t="shared" si="0"/>
        <v>0.46996426531598956</v>
      </c>
      <c r="AM7" s="24">
        <f t="shared" si="1"/>
        <v>0.14278799977031312</v>
      </c>
      <c r="AN7" s="2"/>
      <c r="AP7" s="2"/>
      <c r="AQ7" s="2"/>
      <c r="AR7" s="2"/>
      <c r="AS7" s="2"/>
      <c r="AT7" s="2"/>
      <c r="AU7" s="2"/>
      <c r="AV7" s="2"/>
      <c r="AW7" s="2"/>
      <c r="AX7" s="2"/>
      <c r="AY7" s="2"/>
    </row>
    <row r="8" spans="1:51" x14ac:dyDescent="0.2">
      <c r="A8" s="23"/>
      <c r="B8" s="2">
        <v>2</v>
      </c>
      <c r="C8" s="3">
        <v>0.71614321000000003</v>
      </c>
      <c r="D8" s="2">
        <v>0.36188933731562506</v>
      </c>
      <c r="E8" s="2">
        <v>0.40034023998083895</v>
      </c>
      <c r="F8" s="3">
        <v>0.44300336000000001</v>
      </c>
      <c r="G8" s="2">
        <v>0.73350776552140251</v>
      </c>
      <c r="H8" s="2">
        <v>0.75136700498690823</v>
      </c>
      <c r="I8" s="2">
        <v>0.36955545193792977</v>
      </c>
      <c r="J8" s="2">
        <v>0.67536606724640025</v>
      </c>
      <c r="K8" s="2">
        <v>0.61706426593071306</v>
      </c>
      <c r="L8" s="2">
        <v>0.68336264690831383</v>
      </c>
      <c r="M8" s="2">
        <v>0.82685109546668623</v>
      </c>
      <c r="N8" s="2">
        <v>0.60424290204900521</v>
      </c>
      <c r="O8" s="2">
        <v>0.4880414739127738</v>
      </c>
      <c r="P8" s="2">
        <v>0.67469976733298354</v>
      </c>
      <c r="Q8" s="2">
        <v>0.3141813754206168</v>
      </c>
      <c r="R8" s="2">
        <v>0.3037725881795888</v>
      </c>
      <c r="S8" s="2">
        <v>0.35346342032609862</v>
      </c>
      <c r="T8" s="2">
        <v>0.26196796786991228</v>
      </c>
      <c r="U8" s="2">
        <v>0.66503075528217537</v>
      </c>
      <c r="V8" s="2">
        <v>0.45315345126059536</v>
      </c>
      <c r="W8" s="2">
        <v>0.56712762140830364</v>
      </c>
      <c r="X8" s="2">
        <v>0.71781956749735343</v>
      </c>
      <c r="Y8" s="2">
        <v>0.27368516420673883</v>
      </c>
      <c r="Z8" s="27">
        <v>0.54931738292323384</v>
      </c>
      <c r="AA8" s="27">
        <v>0.64079455854973777</v>
      </c>
      <c r="AB8" s="2">
        <v>0.33438645606316214</v>
      </c>
      <c r="AC8" s="2">
        <v>0.25437976244376581</v>
      </c>
      <c r="AD8" s="2">
        <v>0.76233415006533445</v>
      </c>
      <c r="AE8" s="27">
        <v>0.62928024306586194</v>
      </c>
      <c r="AF8" s="27">
        <v>0.62032727877845784</v>
      </c>
      <c r="AG8" s="2">
        <v>0.38019843120627517</v>
      </c>
      <c r="AH8" s="2">
        <v>0.49213740504148867</v>
      </c>
      <c r="AI8" s="2">
        <v>0.87643090700895443</v>
      </c>
      <c r="AJ8" s="2">
        <v>0.35174984799410919</v>
      </c>
      <c r="AK8" s="2">
        <v>0.44150257772932699</v>
      </c>
      <c r="AL8" s="2">
        <f t="shared" si="0"/>
        <v>0.53109930002601935</v>
      </c>
      <c r="AM8" s="24">
        <f t="shared" si="1"/>
        <v>0.17835799735669958</v>
      </c>
      <c r="AN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1:51" x14ac:dyDescent="0.2">
      <c r="A9" s="23"/>
      <c r="B9" s="2">
        <v>2.5</v>
      </c>
      <c r="C9" s="3">
        <v>0.79686294000000002</v>
      </c>
      <c r="D9" s="2">
        <v>0.35117475907768381</v>
      </c>
      <c r="E9" s="2">
        <v>0.38895844747592762</v>
      </c>
      <c r="F9" s="3">
        <v>0.42445382999999998</v>
      </c>
      <c r="G9" s="2">
        <v>0.88736995910155436</v>
      </c>
      <c r="H9" s="2">
        <v>0.79252941543890898</v>
      </c>
      <c r="I9" s="2">
        <v>0.36343326873943149</v>
      </c>
      <c r="J9" s="2">
        <v>0.83360716354403086</v>
      </c>
      <c r="K9" s="2">
        <v>0.55609541598667755</v>
      </c>
      <c r="L9" s="2">
        <v>0.67419471243312867</v>
      </c>
      <c r="M9" s="2">
        <v>0.79167571480275056</v>
      </c>
      <c r="N9" s="2">
        <v>0.72482413514841071</v>
      </c>
      <c r="O9" s="2">
        <v>0.48947753323753446</v>
      </c>
      <c r="P9" s="2">
        <v>0.85608075228985492</v>
      </c>
      <c r="Q9" s="2">
        <v>0.29755683083200435</v>
      </c>
      <c r="R9" s="2">
        <v>0.33135703936806055</v>
      </c>
      <c r="S9" s="2">
        <v>0.3132798078588222</v>
      </c>
      <c r="T9" s="2">
        <v>0.30548343820267176</v>
      </c>
      <c r="U9" s="2">
        <v>0.73016811645463287</v>
      </c>
      <c r="V9" s="2">
        <v>0.46742249152487203</v>
      </c>
      <c r="W9" s="2">
        <v>0.51931696357926593</v>
      </c>
      <c r="X9" s="2">
        <v>0.86830201480237235</v>
      </c>
      <c r="Y9" s="2">
        <v>0.35279994933570719</v>
      </c>
      <c r="Z9" s="2">
        <v>0.52552702940905227</v>
      </c>
      <c r="AA9" s="2">
        <v>0.58649979373365813</v>
      </c>
      <c r="AB9" s="2">
        <v>0.36425559776437355</v>
      </c>
      <c r="AC9" s="2">
        <v>0.3044080891152432</v>
      </c>
      <c r="AD9" s="2">
        <v>0.71978244569823535</v>
      </c>
      <c r="AE9" s="2">
        <v>0.67069843862412259</v>
      </c>
      <c r="AF9" s="2">
        <v>0.54292315909618394</v>
      </c>
      <c r="AG9" s="2">
        <v>0.41912235283057753</v>
      </c>
      <c r="AH9" s="2">
        <v>0.45248690495022853</v>
      </c>
      <c r="AI9" s="2">
        <v>0.82752136232324769</v>
      </c>
      <c r="AJ9" s="2">
        <v>0.44405293217567421</v>
      </c>
      <c r="AK9" s="27">
        <v>0.54495411958042062</v>
      </c>
      <c r="AL9" s="2">
        <f t="shared" si="0"/>
        <v>0.55767591212958045</v>
      </c>
      <c r="AM9" s="24">
        <f t="shared" si="1"/>
        <v>0.19498465943982005</v>
      </c>
      <c r="AN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1:51" x14ac:dyDescent="0.2">
      <c r="A10" s="23"/>
      <c r="B10" s="2">
        <v>3</v>
      </c>
      <c r="C10" s="3">
        <v>0.79768028000000002</v>
      </c>
      <c r="D10" s="2">
        <v>0.34922801954394367</v>
      </c>
      <c r="E10" s="2">
        <v>0.37766280255153611</v>
      </c>
      <c r="F10" s="3">
        <v>0.42439842</v>
      </c>
      <c r="G10" s="2">
        <v>0.96535659544185537</v>
      </c>
      <c r="H10" s="2">
        <v>0.80213295220663083</v>
      </c>
      <c r="I10" s="2">
        <v>0.34437946161810612</v>
      </c>
      <c r="J10" s="2">
        <v>0.76551524362717049</v>
      </c>
      <c r="K10" s="2">
        <v>0.57629725757612393</v>
      </c>
      <c r="L10" s="2">
        <v>0.79743778039917546</v>
      </c>
      <c r="M10" s="2">
        <v>0.95700417002870719</v>
      </c>
      <c r="N10" s="2">
        <v>0.65403782440640523</v>
      </c>
      <c r="O10" s="27">
        <v>0.56829794079551643</v>
      </c>
      <c r="P10" s="2">
        <v>0.80076468106211474</v>
      </c>
      <c r="Q10" s="2">
        <v>0.35633547383185771</v>
      </c>
      <c r="R10" s="2">
        <v>0.28499877695807191</v>
      </c>
      <c r="S10" s="2">
        <v>0.3184896601321392</v>
      </c>
      <c r="T10" s="2">
        <v>0.35239619677732248</v>
      </c>
      <c r="U10" s="2">
        <v>0.76376924010261393</v>
      </c>
      <c r="V10" s="2">
        <v>0.44809702211511176</v>
      </c>
      <c r="W10" s="2">
        <v>0.57365864624403495</v>
      </c>
      <c r="X10" s="2">
        <v>0.87905309148549826</v>
      </c>
      <c r="Y10" s="2">
        <v>0.38776612015171913</v>
      </c>
      <c r="Z10" s="2">
        <v>0.58473973396059808</v>
      </c>
      <c r="AA10" s="2">
        <v>0.76588103088820214</v>
      </c>
      <c r="AB10" s="2">
        <v>0.37836177982211916</v>
      </c>
      <c r="AC10" s="2">
        <v>0.31908952873123991</v>
      </c>
      <c r="AD10" s="2">
        <v>1.0454029607282778</v>
      </c>
      <c r="AE10" s="2">
        <v>0.72803863165577576</v>
      </c>
      <c r="AF10" s="2">
        <v>0.60295012202401921</v>
      </c>
      <c r="AG10" s="2">
        <v>0.44419754609239526</v>
      </c>
      <c r="AH10" s="2">
        <v>0.51674893533662125</v>
      </c>
      <c r="AI10" s="2">
        <v>0.85134644896907097</v>
      </c>
      <c r="AJ10" s="2">
        <v>0.41435351658340774</v>
      </c>
      <c r="AK10" s="2">
        <v>0.62789449446333423</v>
      </c>
      <c r="AL10" s="2">
        <f t="shared" si="0"/>
        <v>0.59496463960887747</v>
      </c>
      <c r="AM10" s="24">
        <f t="shared" si="1"/>
        <v>0.21912279185264469</v>
      </c>
      <c r="AN10" s="2"/>
      <c r="AP10" s="2"/>
      <c r="AQ10" s="2"/>
      <c r="AR10" s="2"/>
      <c r="AS10" s="2"/>
      <c r="AT10" s="2"/>
      <c r="AU10" s="2"/>
      <c r="AV10" s="2"/>
      <c r="AW10" s="2"/>
      <c r="AX10" s="2"/>
      <c r="AY10" s="2"/>
    </row>
    <row r="11" spans="1:51" x14ac:dyDescent="0.2">
      <c r="A11" s="23"/>
      <c r="B11" s="2">
        <v>3.5</v>
      </c>
      <c r="C11" s="3">
        <v>0.73186834999999995</v>
      </c>
      <c r="D11" s="2">
        <v>0.33896201717664592</v>
      </c>
      <c r="E11" s="2">
        <v>0.38748670794031753</v>
      </c>
      <c r="F11" s="3">
        <v>0.43468783</v>
      </c>
      <c r="G11" s="2">
        <v>0.92387261080348759</v>
      </c>
      <c r="H11" s="2">
        <v>0.7919760068408519</v>
      </c>
      <c r="I11" s="2">
        <v>0.4307238941070457</v>
      </c>
      <c r="J11" s="2">
        <v>0.77385410131355292</v>
      </c>
      <c r="K11" s="2">
        <v>0.71003823659925436</v>
      </c>
      <c r="L11" s="2">
        <v>0.8103296460196262</v>
      </c>
      <c r="M11" s="2">
        <v>0.91078817002332968</v>
      </c>
      <c r="N11" s="2">
        <v>0.68009809496072959</v>
      </c>
      <c r="O11" s="2">
        <v>0.5047674449704459</v>
      </c>
      <c r="P11" s="2">
        <v>0.85487461376641161</v>
      </c>
      <c r="Q11" s="2">
        <v>0.40913006441944405</v>
      </c>
      <c r="R11" s="2">
        <v>0.35692667829401781</v>
      </c>
      <c r="S11" s="2">
        <v>0.40047139095613521</v>
      </c>
      <c r="T11" s="2">
        <v>0.32766170832554553</v>
      </c>
      <c r="U11" s="2">
        <v>0.80443644780820978</v>
      </c>
      <c r="V11" s="2">
        <v>0.47976273551988835</v>
      </c>
      <c r="W11" s="2">
        <v>0.55755943745569936</v>
      </c>
      <c r="X11" s="2">
        <v>0.98274190223380509</v>
      </c>
      <c r="Y11" s="2">
        <v>0.39869455878887788</v>
      </c>
      <c r="Z11" s="2">
        <v>0.63811295550863911</v>
      </c>
      <c r="AA11" s="2">
        <v>0.80219978933377933</v>
      </c>
      <c r="AB11" s="2">
        <v>0.44104218485260549</v>
      </c>
      <c r="AC11" s="2">
        <v>0.36863999074708331</v>
      </c>
      <c r="AD11" s="2">
        <v>1.1365872068800569</v>
      </c>
      <c r="AE11" s="2">
        <v>0.77984083855432862</v>
      </c>
      <c r="AF11" s="2">
        <v>0.68919319322560801</v>
      </c>
      <c r="AG11" s="27">
        <v>0.55318829081544296</v>
      </c>
      <c r="AH11" s="2">
        <v>0.57255728909471892</v>
      </c>
      <c r="AI11" s="2">
        <v>1.1413738132183771</v>
      </c>
      <c r="AJ11" s="27">
        <v>0.54898759195861579</v>
      </c>
      <c r="AK11" s="2">
        <v>0.86477968236799407</v>
      </c>
      <c r="AL11" s="2">
        <f t="shared" si="0"/>
        <v>0.64394901356801615</v>
      </c>
      <c r="AM11" s="24">
        <f t="shared" si="1"/>
        <v>0.22990328424803314</v>
      </c>
      <c r="AN11" s="2"/>
      <c r="AP11" s="2"/>
      <c r="AQ11" s="2"/>
      <c r="AR11" s="2"/>
      <c r="AS11" s="2"/>
      <c r="AT11" s="2"/>
      <c r="AU11" s="2"/>
      <c r="AV11" s="2"/>
      <c r="AW11" s="2"/>
      <c r="AX11" s="2"/>
      <c r="AY11" s="2"/>
    </row>
    <row r="12" spans="1:51" x14ac:dyDescent="0.2">
      <c r="A12" s="23"/>
      <c r="B12" s="2">
        <v>4</v>
      </c>
      <c r="C12" s="3">
        <v>0.79887693000000004</v>
      </c>
      <c r="D12" s="2">
        <v>0.39514080182248607</v>
      </c>
      <c r="E12" s="2">
        <v>0.35921694719404318</v>
      </c>
      <c r="F12" s="3">
        <v>0.46356462999999998</v>
      </c>
      <c r="G12" s="2">
        <v>1.2590633660575885</v>
      </c>
      <c r="H12" s="2">
        <v>0.83618031264121573</v>
      </c>
      <c r="I12" s="2">
        <v>0.38263841846735847</v>
      </c>
      <c r="J12" s="2">
        <v>0.86395271005878982</v>
      </c>
      <c r="K12" s="2">
        <v>0.74093515854192005</v>
      </c>
      <c r="L12" s="2">
        <v>0.83752577429254771</v>
      </c>
      <c r="M12" s="2">
        <v>1.163876764347904</v>
      </c>
      <c r="N12" s="2">
        <v>0.72946472360400749</v>
      </c>
      <c r="O12" s="2">
        <v>0.70083004746623156</v>
      </c>
      <c r="P12" s="2">
        <v>0.99272245104116852</v>
      </c>
      <c r="Q12" s="2">
        <v>0.44639104201035013</v>
      </c>
      <c r="R12" s="2">
        <v>0.36598308353236353</v>
      </c>
      <c r="S12" s="2">
        <v>0.38148832699562163</v>
      </c>
      <c r="T12" s="2">
        <v>0.31497504487605954</v>
      </c>
      <c r="U12" s="2">
        <v>0.9480248386560528</v>
      </c>
      <c r="V12" s="2">
        <v>0.47475146394060708</v>
      </c>
      <c r="W12" s="2">
        <v>0.66440297237506374</v>
      </c>
      <c r="X12" s="2">
        <v>0.89802104774133606</v>
      </c>
      <c r="Y12" s="2">
        <v>0.41579236050956692</v>
      </c>
      <c r="Z12" s="2">
        <v>0.77086128253286823</v>
      </c>
      <c r="AA12" s="2">
        <v>0.82010079793260127</v>
      </c>
      <c r="AB12" s="2">
        <v>0.42970324799812609</v>
      </c>
      <c r="AC12" s="2">
        <v>0.36882935964647545</v>
      </c>
      <c r="AD12" s="2">
        <v>1.0338689146360471</v>
      </c>
      <c r="AE12" s="2">
        <v>0.82205835296294716</v>
      </c>
      <c r="AF12" s="2">
        <v>0.69330343626537427</v>
      </c>
      <c r="AG12" s="2">
        <v>0.61621982775086781</v>
      </c>
      <c r="AH12" s="2">
        <v>0.59084964617460201</v>
      </c>
      <c r="AI12" s="2">
        <v>1.1949556723621835</v>
      </c>
      <c r="AJ12" s="2">
        <v>0.55399755569181131</v>
      </c>
      <c r="AK12" s="2">
        <v>0.66690260339940621</v>
      </c>
      <c r="AL12" s="2">
        <f t="shared" si="0"/>
        <v>0.6855848546721599</v>
      </c>
      <c r="AM12" s="24">
        <f t="shared" si="1"/>
        <v>0.26135970289927229</v>
      </c>
      <c r="AN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1:51" x14ac:dyDescent="0.2">
      <c r="A13" s="23"/>
      <c r="B13" s="2">
        <v>4.5</v>
      </c>
      <c r="C13" s="3">
        <v>0.76514055999999997</v>
      </c>
      <c r="D13" s="2">
        <v>0.39450275751645614</v>
      </c>
      <c r="E13" s="2">
        <v>0.3963165233109191</v>
      </c>
      <c r="F13" s="3">
        <v>0.49639703000000002</v>
      </c>
      <c r="G13" s="2">
        <v>1.135317696048967</v>
      </c>
      <c r="H13" s="2">
        <v>0.9326243471835276</v>
      </c>
      <c r="I13" s="2">
        <v>0.4230310821629778</v>
      </c>
      <c r="J13" s="2">
        <v>0.88410959536352662</v>
      </c>
      <c r="K13" s="2">
        <v>0.80801972092729424</v>
      </c>
      <c r="L13" s="2">
        <v>0.83144528303513299</v>
      </c>
      <c r="M13" s="2">
        <v>1.0584229853502531</v>
      </c>
      <c r="N13" s="2">
        <v>0.79430500930580661</v>
      </c>
      <c r="O13" s="2">
        <v>0.65168307644723944</v>
      </c>
      <c r="P13" s="2">
        <v>0.9557098288367708</v>
      </c>
      <c r="Q13" s="2">
        <v>0.44117001416185697</v>
      </c>
      <c r="R13" s="2">
        <v>0.38583719133928268</v>
      </c>
      <c r="S13" s="2">
        <v>0.33248311830249239</v>
      </c>
      <c r="T13" s="2">
        <v>0.40496029043386367</v>
      </c>
      <c r="U13" s="2">
        <v>0.88198554225234438</v>
      </c>
      <c r="V13" s="27">
        <v>0.51268495594081409</v>
      </c>
      <c r="W13" s="2">
        <v>0.60227578557392925</v>
      </c>
      <c r="X13" s="2">
        <v>1.1392534677284285</v>
      </c>
      <c r="Y13" s="2">
        <v>0.47522000533859843</v>
      </c>
      <c r="Z13" s="2">
        <v>0.94493323441264276</v>
      </c>
      <c r="AA13" s="2">
        <v>0.86993425189741791</v>
      </c>
      <c r="AB13" s="2">
        <v>0.47216675945229825</v>
      </c>
      <c r="AC13" s="2">
        <v>0.41494456228753512</v>
      </c>
      <c r="AD13" s="2">
        <v>1.2069318753644256</v>
      </c>
      <c r="AE13" s="2">
        <v>1.0032208919714225</v>
      </c>
      <c r="AF13" s="2">
        <v>0.95908275261043918</v>
      </c>
      <c r="AG13" s="2">
        <v>0.68768653829710125</v>
      </c>
      <c r="AH13" s="2">
        <v>0.7398318696544246</v>
      </c>
      <c r="AI13" s="2">
        <v>1.2215903588275452</v>
      </c>
      <c r="AJ13" s="2">
        <v>0.54314725538124031</v>
      </c>
      <c r="AK13" s="2">
        <v>0.7180505345338376</v>
      </c>
      <c r="AL13" s="2">
        <f t="shared" si="0"/>
        <v>0.72812619289288039</v>
      </c>
      <c r="AM13" s="24">
        <f t="shared" si="1"/>
        <v>0.2677604467331261</v>
      </c>
      <c r="AN13" s="2"/>
      <c r="AP13" s="2"/>
      <c r="AQ13" s="2"/>
      <c r="AR13" s="2"/>
      <c r="AS13" s="2"/>
      <c r="AT13" s="2"/>
      <c r="AU13" s="2"/>
      <c r="AV13" s="2"/>
      <c r="AW13" s="2"/>
      <c r="AX13" s="2"/>
      <c r="AY13" s="2"/>
    </row>
    <row r="14" spans="1:51" x14ac:dyDescent="0.2">
      <c r="A14" s="23"/>
      <c r="B14" s="2">
        <v>5</v>
      </c>
      <c r="C14" s="3">
        <v>0.79008482999999996</v>
      </c>
      <c r="D14" s="2">
        <v>0.4379124987601194</v>
      </c>
      <c r="E14" s="2">
        <v>0.45390840158511853</v>
      </c>
      <c r="F14" s="3">
        <v>0.42354973000000001</v>
      </c>
      <c r="G14" s="2">
        <v>1.2494172022105812</v>
      </c>
      <c r="H14" s="2">
        <v>1.0231905803209831</v>
      </c>
      <c r="I14" s="2">
        <v>0.47193758320523882</v>
      </c>
      <c r="J14" s="2">
        <v>0.91520276678770796</v>
      </c>
      <c r="K14" s="2">
        <v>0.77453025476649828</v>
      </c>
      <c r="L14" s="2">
        <v>0.81875079967586462</v>
      </c>
      <c r="M14" s="2">
        <v>1.0318431603379679</v>
      </c>
      <c r="N14" s="2">
        <v>0.94776214742998288</v>
      </c>
      <c r="O14" s="2">
        <v>0.76678151590157673</v>
      </c>
      <c r="P14" s="2">
        <v>1.0398067834344509</v>
      </c>
      <c r="Q14" s="2">
        <v>0.51114081119277543</v>
      </c>
      <c r="R14" s="2">
        <v>0.42848481711044256</v>
      </c>
      <c r="S14" s="2">
        <v>0.39883779347703985</v>
      </c>
      <c r="T14" s="2">
        <v>0.46987121671373444</v>
      </c>
      <c r="U14" s="2">
        <v>0.91218787861039063</v>
      </c>
      <c r="V14" s="2">
        <v>0.53738189482736787</v>
      </c>
      <c r="W14" s="2">
        <v>0.67251703562475729</v>
      </c>
      <c r="X14" s="2">
        <v>1.1886099033608493</v>
      </c>
      <c r="Y14" s="2">
        <v>0.47576318526625178</v>
      </c>
      <c r="Z14" s="2">
        <v>1.0052246655208852</v>
      </c>
      <c r="AA14" s="2">
        <v>0.9153693197881525</v>
      </c>
      <c r="AB14" s="27">
        <v>0.65358760921053916</v>
      </c>
      <c r="AC14" s="2">
        <v>0.48038344024377228</v>
      </c>
      <c r="AD14" s="2">
        <v>1.1328292073473663</v>
      </c>
      <c r="AE14" s="2">
        <v>1.1926486932589015</v>
      </c>
      <c r="AF14" s="2">
        <v>0.92851165531638324</v>
      </c>
      <c r="AG14" s="2">
        <v>0.59546831583185378</v>
      </c>
      <c r="AH14" s="2">
        <v>0.69383960547235646</v>
      </c>
      <c r="AI14" s="2">
        <v>1.3100284298434381</v>
      </c>
      <c r="AJ14" s="2">
        <v>0.68082933080434682</v>
      </c>
      <c r="AK14" s="2">
        <v>1.0259941965144126</v>
      </c>
      <c r="AL14" s="2">
        <f t="shared" si="0"/>
        <v>0.78154820742148878</v>
      </c>
      <c r="AM14" s="24">
        <f t="shared" si="1"/>
        <v>0.27509292732558088</v>
      </c>
      <c r="AN14" s="2"/>
      <c r="AP14" s="2"/>
      <c r="AQ14" s="2"/>
      <c r="AR14" s="2"/>
      <c r="AS14" s="2"/>
      <c r="AT14" s="2"/>
      <c r="AU14" s="2"/>
      <c r="AV14" s="2"/>
      <c r="AW14" s="2"/>
      <c r="AX14" s="2"/>
      <c r="AY14" s="2"/>
    </row>
    <row r="15" spans="1:51" x14ac:dyDescent="0.2">
      <c r="A15" s="23"/>
      <c r="B15" s="2">
        <v>5.5</v>
      </c>
      <c r="C15" s="3">
        <v>0.90456137000000003</v>
      </c>
      <c r="D15" s="2">
        <v>0.44404078910948397</v>
      </c>
      <c r="E15" s="2">
        <v>0.44021350227330835</v>
      </c>
      <c r="F15" s="3">
        <v>0.47386021</v>
      </c>
      <c r="G15" s="2">
        <v>1.1959763528387686</v>
      </c>
      <c r="H15" s="2">
        <v>1.246820997038623</v>
      </c>
      <c r="I15" s="2">
        <v>0.43191026037052821</v>
      </c>
      <c r="J15" s="2">
        <v>0.98819220438744171</v>
      </c>
      <c r="K15" s="2">
        <v>0.72539636045595368</v>
      </c>
      <c r="L15" s="2">
        <v>0.85087239630800426</v>
      </c>
      <c r="M15" s="2">
        <v>0.96525862369102111</v>
      </c>
      <c r="N15" s="2">
        <v>1.0302954288771327</v>
      </c>
      <c r="O15" s="2">
        <v>0.66404353511268366</v>
      </c>
      <c r="P15" s="2">
        <v>1.1775399040676404</v>
      </c>
      <c r="Q15" s="2">
        <v>0.45017202314348398</v>
      </c>
      <c r="R15" s="2">
        <v>0.34420975965040057</v>
      </c>
      <c r="S15" s="2">
        <v>0.41611379966831846</v>
      </c>
      <c r="T15" s="2">
        <v>0.52170316665905281</v>
      </c>
      <c r="U15" s="2">
        <v>0.96314133486209375</v>
      </c>
      <c r="V15" s="2">
        <v>0.62019070967796575</v>
      </c>
      <c r="W15" s="2">
        <v>0.7873140437874252</v>
      </c>
      <c r="X15" s="2">
        <v>1.2225619461893493</v>
      </c>
      <c r="Y15" s="2">
        <v>0.4762525944688904</v>
      </c>
      <c r="Z15" s="2">
        <v>1.1197644364059653</v>
      </c>
      <c r="AA15" s="2">
        <v>1.0653730653730653</v>
      </c>
      <c r="AB15" s="2">
        <v>0.66488773196575313</v>
      </c>
      <c r="AC15" s="2">
        <v>0.45883093502797906</v>
      </c>
      <c r="AD15" s="2">
        <v>1.1385221226379199</v>
      </c>
      <c r="AE15" s="2">
        <v>1.4513346694053024</v>
      </c>
      <c r="AF15" s="2">
        <v>0.97855803149490628</v>
      </c>
      <c r="AG15" s="2">
        <v>0.61997227480029249</v>
      </c>
      <c r="AH15" s="2">
        <v>0.69271870447386619</v>
      </c>
      <c r="AI15" s="2">
        <v>1.4557268738672677</v>
      </c>
      <c r="AJ15" s="2">
        <v>0.71386855946239691</v>
      </c>
      <c r="AK15" s="2">
        <v>0.99521582629514427</v>
      </c>
      <c r="AL15" s="2">
        <f t="shared" si="0"/>
        <v>0.81986898696706934</v>
      </c>
      <c r="AM15" s="24">
        <f t="shared" si="1"/>
        <v>0.3176844443782309</v>
      </c>
      <c r="AN15" s="2"/>
      <c r="AP15" s="2"/>
      <c r="AQ15" s="2"/>
      <c r="AR15" s="2"/>
      <c r="AS15" s="2"/>
      <c r="AT15" s="2"/>
      <c r="AU15" s="2"/>
      <c r="AV15" s="2"/>
      <c r="AW15" s="2"/>
      <c r="AX15" s="2"/>
      <c r="AY15" s="2"/>
    </row>
    <row r="16" spans="1:51" x14ac:dyDescent="0.2">
      <c r="A16" s="23"/>
      <c r="B16" s="2">
        <v>6</v>
      </c>
      <c r="C16" s="3">
        <v>0.98710593999999996</v>
      </c>
      <c r="D16" s="2">
        <v>0.4167104747011936</v>
      </c>
      <c r="E16" s="2">
        <v>0.46410646247953652</v>
      </c>
      <c r="F16" s="3">
        <v>0.46097299000000003</v>
      </c>
      <c r="G16" s="2">
        <v>1.454825570570536</v>
      </c>
      <c r="H16" s="2">
        <v>1.2269463845692554</v>
      </c>
      <c r="I16" s="2">
        <v>0.49437442704112911</v>
      </c>
      <c r="J16" s="2">
        <v>1.0425792941706837</v>
      </c>
      <c r="K16" s="2">
        <v>0.81868017533523951</v>
      </c>
      <c r="L16" s="2">
        <v>0.98148423409134178</v>
      </c>
      <c r="M16" s="2">
        <v>0.96258530273104947</v>
      </c>
      <c r="N16" s="2">
        <v>0.96038908507845155</v>
      </c>
      <c r="O16" s="2">
        <v>0.79371672969762264</v>
      </c>
      <c r="P16" s="2">
        <v>1.220970529517845</v>
      </c>
      <c r="Q16" s="2">
        <v>0.52331162051792246</v>
      </c>
      <c r="R16" s="2">
        <v>0.42345955870503854</v>
      </c>
      <c r="S16" s="2">
        <v>0.39384799803397258</v>
      </c>
      <c r="T16" s="2">
        <v>0.47485745656785128</v>
      </c>
      <c r="U16" s="2">
        <v>0.9024588409086044</v>
      </c>
      <c r="V16" s="2">
        <v>0.54996562322425901</v>
      </c>
      <c r="W16" s="2">
        <v>0.75302026261733146</v>
      </c>
      <c r="X16" s="2">
        <v>1.2464647599031511</v>
      </c>
      <c r="Y16" s="27">
        <v>0.59399101534547183</v>
      </c>
      <c r="Z16" s="2">
        <v>1.1691624442031607</v>
      </c>
      <c r="AA16" s="2">
        <v>0.91069015015886834</v>
      </c>
      <c r="AB16" s="2">
        <v>0.85023418817371421</v>
      </c>
      <c r="AC16" s="2">
        <v>0.42176320479627122</v>
      </c>
      <c r="AD16" s="2">
        <v>1.3776837100959671</v>
      </c>
      <c r="AE16" s="2">
        <v>1.5402423546262221</v>
      </c>
      <c r="AF16" s="2">
        <v>1.165552371313169</v>
      </c>
      <c r="AG16" s="2">
        <v>0.73082221936935821</v>
      </c>
      <c r="AH16" s="2">
        <v>0.67992317069621699</v>
      </c>
      <c r="AI16" s="2">
        <v>1.5439386826300692</v>
      </c>
      <c r="AJ16" s="2">
        <v>0.7132684355756238</v>
      </c>
      <c r="AK16" s="2">
        <v>0.98523737558834312</v>
      </c>
      <c r="AL16" s="2">
        <f t="shared" si="0"/>
        <v>0.8638669440866994</v>
      </c>
      <c r="AM16" s="24">
        <f t="shared" si="1"/>
        <v>0.34397624672247046</v>
      </c>
      <c r="AN16" s="2"/>
      <c r="AP16" s="2"/>
      <c r="AQ16" s="2"/>
      <c r="AR16" s="2"/>
      <c r="AS16" s="2"/>
      <c r="AT16" s="2"/>
      <c r="AU16" s="2"/>
      <c r="AV16" s="2"/>
      <c r="AW16" s="2"/>
      <c r="AX16" s="2"/>
      <c r="AY16" s="2"/>
    </row>
    <row r="17" spans="1:51" x14ac:dyDescent="0.2">
      <c r="A17" s="23"/>
      <c r="B17" s="2">
        <v>6.5</v>
      </c>
      <c r="C17" s="3">
        <v>1.07569249</v>
      </c>
      <c r="D17" s="2">
        <v>0.50421657239721407</v>
      </c>
      <c r="E17" s="2">
        <v>0.37221849851215616</v>
      </c>
      <c r="F17" s="3">
        <v>0.49621997000000001</v>
      </c>
      <c r="G17" s="2">
        <v>1.5984449277578339</v>
      </c>
      <c r="H17" s="2">
        <v>0.79119025866762649</v>
      </c>
      <c r="I17" s="2">
        <v>0.4533628103161354</v>
      </c>
      <c r="J17" s="2">
        <v>0.93111616338720282</v>
      </c>
      <c r="K17" s="2">
        <v>0.82863868513419792</v>
      </c>
      <c r="L17" s="2">
        <v>0.9731285259998862</v>
      </c>
      <c r="M17" s="2">
        <v>1.155829464161521</v>
      </c>
      <c r="N17" s="2">
        <v>1.0134810446687714</v>
      </c>
      <c r="O17" s="2">
        <v>0.74948733193230566</v>
      </c>
      <c r="P17" s="2">
        <v>1.4110292599341407</v>
      </c>
      <c r="Q17" s="2">
        <v>0.46336612728201204</v>
      </c>
      <c r="R17" s="2">
        <v>0.40136376416710667</v>
      </c>
      <c r="S17" s="2">
        <v>0.44459858867126895</v>
      </c>
      <c r="T17" s="2">
        <v>0.71784937993673226</v>
      </c>
      <c r="U17" s="2">
        <v>1.1407881694927253</v>
      </c>
      <c r="V17" s="2">
        <v>0.57174962864840884</v>
      </c>
      <c r="W17" s="2">
        <v>0.59886870652374247</v>
      </c>
      <c r="X17" s="2">
        <v>1.2416058155769716</v>
      </c>
      <c r="Y17" s="2">
        <v>0.63121150456562147</v>
      </c>
      <c r="Z17" s="2">
        <v>1.0875734826819192</v>
      </c>
      <c r="AA17" s="2">
        <v>0.92022951754540527</v>
      </c>
      <c r="AB17" s="2">
        <v>0.79817360895299527</v>
      </c>
      <c r="AC17" s="2">
        <v>0.49439926216043339</v>
      </c>
      <c r="AD17" s="2">
        <v>1.5689965393291518</v>
      </c>
      <c r="AE17" s="2">
        <v>1.3796384956621546</v>
      </c>
      <c r="AF17" s="2">
        <v>1.0325038000187781</v>
      </c>
      <c r="AG17" s="2">
        <v>0.59061282359901268</v>
      </c>
      <c r="AH17" s="2">
        <v>0.51848630386053085</v>
      </c>
      <c r="AI17" s="2">
        <v>1.5687305693392373</v>
      </c>
      <c r="AJ17" s="2">
        <v>0.65411344946431194</v>
      </c>
      <c r="AK17" s="2">
        <v>1.0004446033600407</v>
      </c>
      <c r="AL17" s="2">
        <f t="shared" si="0"/>
        <v>0.8622674326773585</v>
      </c>
      <c r="AM17" s="24">
        <f t="shared" si="1"/>
        <v>0.36144446942715175</v>
      </c>
      <c r="AN17" s="2"/>
      <c r="AP17" s="2"/>
      <c r="AQ17" s="2"/>
      <c r="AR17" s="2"/>
      <c r="AS17" s="2"/>
      <c r="AT17" s="2"/>
      <c r="AU17" s="2"/>
      <c r="AV17" s="2"/>
      <c r="AW17" s="2"/>
      <c r="AX17" s="2"/>
      <c r="AY17" s="2"/>
    </row>
    <row r="18" spans="1:51" x14ac:dyDescent="0.2">
      <c r="A18" s="23"/>
      <c r="B18" s="2">
        <v>7</v>
      </c>
      <c r="C18" s="3">
        <v>0.76705491000000003</v>
      </c>
      <c r="D18" s="2">
        <v>0.43494524667138362</v>
      </c>
      <c r="E18" s="2">
        <v>0.40232976164276568</v>
      </c>
      <c r="F18" s="2">
        <v>0.54909450000000004</v>
      </c>
      <c r="G18" s="2">
        <v>1.4410651170951272</v>
      </c>
      <c r="H18" s="2">
        <v>0.96283964282413304</v>
      </c>
      <c r="I18" s="2">
        <v>0.48909847764650421</v>
      </c>
      <c r="J18" s="2">
        <v>0.92665811057191794</v>
      </c>
      <c r="K18" s="2">
        <v>0.74607200296919451</v>
      </c>
      <c r="L18" s="2">
        <v>0.91617632045649389</v>
      </c>
      <c r="M18" s="2">
        <v>0.8546909325359815</v>
      </c>
      <c r="N18" s="2">
        <v>0.99598968872877935</v>
      </c>
      <c r="O18" s="2">
        <v>0.73142239568265355</v>
      </c>
      <c r="P18" s="2">
        <v>1.5292156149143825</v>
      </c>
      <c r="Q18" s="2">
        <v>0.45256992534178009</v>
      </c>
      <c r="R18" s="2">
        <v>0.40206912414744889</v>
      </c>
      <c r="S18" s="2">
        <v>0.45171726883451174</v>
      </c>
      <c r="T18" s="2">
        <v>0.52987986894047212</v>
      </c>
      <c r="U18" s="2">
        <v>1.301620092687684</v>
      </c>
      <c r="V18" s="2">
        <v>0.52043058115654139</v>
      </c>
      <c r="W18" s="2">
        <v>0.69223173649667202</v>
      </c>
      <c r="X18" s="2">
        <v>1.3838170391385769</v>
      </c>
      <c r="Y18" s="2">
        <v>0.74421570224164268</v>
      </c>
      <c r="Z18" s="2">
        <v>1.1813625620391939</v>
      </c>
      <c r="AA18" s="2">
        <v>0.87671741732090158</v>
      </c>
      <c r="AB18" s="2">
        <v>0.7192129898184112</v>
      </c>
      <c r="AC18" s="2">
        <v>0.48610106848741075</v>
      </c>
      <c r="AD18" s="2">
        <v>1.4279332670374967</v>
      </c>
      <c r="AE18" s="2">
        <v>1.3832388420523014</v>
      </c>
      <c r="AF18" s="2">
        <v>1.1050168330181558</v>
      </c>
      <c r="AG18" s="2">
        <v>0.57730616578608074</v>
      </c>
      <c r="AH18" s="2">
        <v>0.64987739201192718</v>
      </c>
      <c r="AI18" s="2">
        <v>1.6366470307078258</v>
      </c>
      <c r="AJ18" s="2">
        <v>0.74773005117222957</v>
      </c>
      <c r="AK18" s="2">
        <v>0.95622069671524634</v>
      </c>
      <c r="AL18" s="2">
        <f t="shared" si="0"/>
        <v>0.85635909648262354</v>
      </c>
      <c r="AM18" s="24">
        <f t="shared" si="1"/>
        <v>0.36098416297427827</v>
      </c>
      <c r="AN18" s="2"/>
      <c r="AP18" s="2"/>
      <c r="AQ18" s="2"/>
      <c r="AR18" s="2"/>
      <c r="AS18" s="2"/>
      <c r="AT18" s="2"/>
      <c r="AU18" s="2"/>
      <c r="AV18" s="2"/>
      <c r="AW18" s="2"/>
      <c r="AX18" s="2"/>
      <c r="AY18" s="2"/>
    </row>
    <row r="19" spans="1:51" x14ac:dyDescent="0.2">
      <c r="A19" s="23"/>
      <c r="B19" s="2">
        <v>7.5</v>
      </c>
      <c r="C19" s="3">
        <v>1.0453922</v>
      </c>
      <c r="D19" s="2">
        <v>0.40912320657715506</v>
      </c>
      <c r="E19" s="2">
        <v>0.39079437661382227</v>
      </c>
      <c r="F19" s="2">
        <v>0.47583972000000002</v>
      </c>
      <c r="G19" s="2">
        <v>1.2657012133909993</v>
      </c>
      <c r="H19" s="2">
        <v>1.0958769054650468</v>
      </c>
      <c r="I19" s="27">
        <v>0.52073058356632007</v>
      </c>
      <c r="J19" s="2">
        <v>0.80676711091223019</v>
      </c>
      <c r="K19" s="2">
        <v>0.83671156366373889</v>
      </c>
      <c r="L19" s="2">
        <v>1.0301102984551731</v>
      </c>
      <c r="M19" s="2">
        <v>1.2022291622414476</v>
      </c>
      <c r="N19" s="2">
        <v>1.0576579163928179</v>
      </c>
      <c r="O19" s="2">
        <v>0.74515439759600022</v>
      </c>
      <c r="P19" s="2">
        <v>1.4372173636594356</v>
      </c>
      <c r="Q19" s="2">
        <v>0.45854970554267788</v>
      </c>
      <c r="R19" s="2">
        <v>0.38036954561792069</v>
      </c>
      <c r="S19" s="2">
        <v>0.5502296004279007</v>
      </c>
      <c r="T19" s="2">
        <v>0.52577775006525951</v>
      </c>
      <c r="U19" s="2">
        <v>1.4079156439807055</v>
      </c>
      <c r="V19" s="2">
        <v>0.57919471462810301</v>
      </c>
      <c r="W19" s="2">
        <v>0.62640999132313036</v>
      </c>
      <c r="X19" s="2">
        <v>1.5464857327503392</v>
      </c>
      <c r="Y19" s="2">
        <v>0.75289976503824108</v>
      </c>
      <c r="Z19" s="2">
        <v>1.411395516316704</v>
      </c>
      <c r="AA19" s="2">
        <v>0.97309170229002462</v>
      </c>
      <c r="AB19" s="2">
        <v>0.80205946893650448</v>
      </c>
      <c r="AC19" s="27">
        <v>0.51809428100809929</v>
      </c>
      <c r="AD19" s="2">
        <v>1.6866377502183594</v>
      </c>
      <c r="AE19" s="2">
        <v>1.4920795621185083</v>
      </c>
      <c r="AF19" s="2">
        <v>1.2325995105907668</v>
      </c>
      <c r="AG19" s="2">
        <v>0.54863166289729426</v>
      </c>
      <c r="AH19" s="2">
        <v>0.56431239385052168</v>
      </c>
      <c r="AI19" s="2">
        <v>1.6405199015214074</v>
      </c>
      <c r="AJ19" s="2">
        <v>0.74080577713645335</v>
      </c>
      <c r="AK19" s="2">
        <v>0.96654418724722491</v>
      </c>
      <c r="AL19" s="2">
        <f t="shared" si="0"/>
        <v>0.90639743377258108</v>
      </c>
      <c r="AM19" s="24">
        <f t="shared" si="1"/>
        <v>0.39828330001776724</v>
      </c>
      <c r="AN19" s="2"/>
      <c r="AP19" s="2"/>
      <c r="AQ19" s="2"/>
      <c r="AR19" s="2"/>
      <c r="AS19" s="2"/>
      <c r="AT19" s="2"/>
      <c r="AU19" s="2"/>
      <c r="AV19" s="2"/>
      <c r="AW19" s="2"/>
      <c r="AX19" s="2"/>
      <c r="AY19" s="2"/>
    </row>
    <row r="20" spans="1:51" x14ac:dyDescent="0.2">
      <c r="A20" s="23"/>
      <c r="B20" s="2">
        <v>8</v>
      </c>
      <c r="C20" s="3">
        <v>1.09907892</v>
      </c>
      <c r="D20" s="2">
        <v>0.43151807956922122</v>
      </c>
      <c r="E20" s="2">
        <v>0.40985731841164724</v>
      </c>
      <c r="F20" s="3">
        <v>0.50738353999999997</v>
      </c>
      <c r="G20" s="2">
        <v>1.3439078710258352</v>
      </c>
      <c r="H20" s="2">
        <v>1.1648266962973584</v>
      </c>
      <c r="I20" s="2">
        <v>0.55049484888587763</v>
      </c>
      <c r="J20" s="2">
        <v>0.98628208829859842</v>
      </c>
      <c r="K20" s="2">
        <v>0.88807247063839567</v>
      </c>
      <c r="L20" s="2">
        <v>1.0939726167630954</v>
      </c>
      <c r="M20" s="2">
        <v>1.3018735453840184</v>
      </c>
      <c r="N20" s="2">
        <v>1.062734695941959</v>
      </c>
      <c r="O20" s="2">
        <v>0.78014130170098928</v>
      </c>
      <c r="P20" s="2">
        <v>1.4146697843136502</v>
      </c>
      <c r="Q20" s="2">
        <v>0.46495542796319617</v>
      </c>
      <c r="R20" s="2">
        <v>0.39322590856333189</v>
      </c>
      <c r="S20" s="2">
        <v>0.49315872802813904</v>
      </c>
      <c r="T20" s="2">
        <v>0.58089015192511673</v>
      </c>
      <c r="U20" s="2">
        <v>1.3778335116994249</v>
      </c>
      <c r="V20" s="2">
        <v>0.54829617816184562</v>
      </c>
      <c r="W20" s="2">
        <v>0.58214825640855705</v>
      </c>
      <c r="X20" s="2">
        <v>1.4280012962229502</v>
      </c>
      <c r="Y20" s="2">
        <v>0.65754888829133951</v>
      </c>
      <c r="Z20" s="2">
        <v>1.2560280367919634</v>
      </c>
      <c r="AA20" s="2">
        <v>0.91269161429126378</v>
      </c>
      <c r="AB20" s="2">
        <v>0.88129190201129659</v>
      </c>
      <c r="AC20" s="2">
        <v>0.56250705815923208</v>
      </c>
      <c r="AD20" s="2">
        <v>1.8653183603157883</v>
      </c>
      <c r="AE20" s="2">
        <v>1.6113223702165691</v>
      </c>
      <c r="AF20" s="2">
        <v>1.3642350973091468</v>
      </c>
      <c r="AG20" s="2">
        <v>0.6914542427983783</v>
      </c>
      <c r="AH20" s="2">
        <v>0.57430653471895843</v>
      </c>
      <c r="AI20" s="2">
        <v>1.6922069287672112</v>
      </c>
      <c r="AJ20" s="2">
        <v>0.70025127520183261</v>
      </c>
      <c r="AK20" s="2">
        <v>0.89319323380351423</v>
      </c>
      <c r="AL20" s="2">
        <f t="shared" si="0"/>
        <v>0.9304479651108486</v>
      </c>
      <c r="AM20" s="24">
        <f t="shared" si="1"/>
        <v>0.41082760173767602</v>
      </c>
      <c r="AN20" s="2"/>
      <c r="AP20" s="2"/>
      <c r="AQ20" s="2"/>
      <c r="AR20" s="2"/>
      <c r="AS20" s="2"/>
      <c r="AT20" s="2"/>
      <c r="AU20" s="2"/>
      <c r="AV20" s="2"/>
      <c r="AW20" s="2"/>
      <c r="AX20" s="2"/>
      <c r="AY20" s="2"/>
    </row>
    <row r="21" spans="1:51" x14ac:dyDescent="0.2">
      <c r="A21" s="23"/>
      <c r="B21" s="2">
        <v>8.5</v>
      </c>
      <c r="C21" s="3">
        <v>1.0717439900000001</v>
      </c>
      <c r="D21" s="2">
        <v>0.43037134971197571</v>
      </c>
      <c r="E21" s="2">
        <v>0.37287178291308093</v>
      </c>
      <c r="F21" s="3">
        <v>0.44512504000000003</v>
      </c>
      <c r="G21" s="2">
        <v>1.5011888796840029</v>
      </c>
      <c r="H21" s="2">
        <v>1.3132332528799653</v>
      </c>
      <c r="I21" s="2">
        <v>0.54409034291989666</v>
      </c>
      <c r="J21" s="2">
        <v>0.99419165374381169</v>
      </c>
      <c r="K21" s="2">
        <v>0.89221445806468325</v>
      </c>
      <c r="L21" s="2">
        <v>1.1351097477412884</v>
      </c>
      <c r="M21" s="2">
        <v>1.4643011471573817</v>
      </c>
      <c r="N21" s="2">
        <v>1.0367949865711727</v>
      </c>
      <c r="O21" s="2">
        <v>0.87775280059685445</v>
      </c>
      <c r="P21" s="2">
        <v>1.4043798355114214</v>
      </c>
      <c r="Q21" s="2">
        <v>0.51478904831975869</v>
      </c>
      <c r="R21" s="2">
        <v>0.39196540376236128</v>
      </c>
      <c r="S21" s="27">
        <v>0.56981891837086529</v>
      </c>
      <c r="T21" s="2">
        <v>0.47119555610639174</v>
      </c>
      <c r="U21" s="2">
        <v>1.3433903552310111</v>
      </c>
      <c r="V21" s="2">
        <v>0.60808597537077913</v>
      </c>
      <c r="W21" s="2">
        <v>0.66807381283174805</v>
      </c>
      <c r="X21" s="2">
        <v>1.4087847448714228</v>
      </c>
      <c r="Y21" s="2">
        <v>0.63987981829748553</v>
      </c>
      <c r="Z21" s="2">
        <v>1.3555228628634732</v>
      </c>
      <c r="AA21" s="2">
        <v>1.3007814986263995</v>
      </c>
      <c r="AB21" s="2">
        <v>0.88339315725711853</v>
      </c>
      <c r="AC21" s="2">
        <v>0.61800584445226869</v>
      </c>
      <c r="AD21" s="2">
        <v>1.7777477371823998</v>
      </c>
      <c r="AE21" s="2">
        <v>1.8093378291633158</v>
      </c>
      <c r="AF21" s="2">
        <v>1.2049118197859672</v>
      </c>
      <c r="AG21" s="2">
        <v>0.76751801732474423</v>
      </c>
      <c r="AH21" s="2">
        <v>0.53578931896021054</v>
      </c>
      <c r="AI21" s="2">
        <v>1.6861949081172125</v>
      </c>
      <c r="AJ21" s="2">
        <v>0.74533080689379316</v>
      </c>
      <c r="AK21" s="2">
        <v>0.89787945417860537</v>
      </c>
      <c r="AL21" s="2">
        <f t="shared" si="0"/>
        <v>0.96233617587036768</v>
      </c>
      <c r="AM21" s="24">
        <f t="shared" si="1"/>
        <v>0.42723105153573421</v>
      </c>
      <c r="AN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x14ac:dyDescent="0.2">
      <c r="A22" s="23"/>
      <c r="B22" s="2">
        <v>9</v>
      </c>
      <c r="C22" s="3">
        <v>1.1688948699999999</v>
      </c>
      <c r="D22" s="2">
        <v>0.47348775544025601</v>
      </c>
      <c r="E22" s="2">
        <v>0.38707637009854368</v>
      </c>
      <c r="F22" s="3">
        <v>0.42742522999999999</v>
      </c>
      <c r="G22" s="2">
        <v>1.5165204854018985</v>
      </c>
      <c r="H22" s="2">
        <v>1.1825187387448985</v>
      </c>
      <c r="I22" s="2">
        <v>0.6433184507785038</v>
      </c>
      <c r="J22" s="2">
        <v>0.83102090589484978</v>
      </c>
      <c r="K22" s="2">
        <v>0.95143133285516079</v>
      </c>
      <c r="L22" s="2">
        <v>1.1079673371470753</v>
      </c>
      <c r="M22" s="2">
        <v>1.3770288022699229</v>
      </c>
      <c r="N22" s="2">
        <v>1.1250095229648429</v>
      </c>
      <c r="O22" s="2">
        <v>1.078894214584569</v>
      </c>
      <c r="P22" s="2">
        <v>1.4697815036288897</v>
      </c>
      <c r="Q22" s="2">
        <v>0.47523726295025781</v>
      </c>
      <c r="R22" s="2">
        <v>0.45547473038259967</v>
      </c>
      <c r="S22" s="2">
        <v>0.57567393570766245</v>
      </c>
      <c r="T22" s="27">
        <v>0.54061975811840868</v>
      </c>
      <c r="U22" s="2">
        <v>1.3209250009447404</v>
      </c>
      <c r="V22" s="2">
        <v>0.53223902814239044</v>
      </c>
      <c r="W22" s="2">
        <v>0.67404077467013335</v>
      </c>
      <c r="X22" s="2">
        <v>1.6136449711348382</v>
      </c>
      <c r="Y22" s="2">
        <v>0.61769938175227401</v>
      </c>
      <c r="Z22" s="2">
        <v>1.3204713508519945</v>
      </c>
      <c r="AA22" s="2">
        <v>1.2299773151391964</v>
      </c>
      <c r="AB22" s="2">
        <v>1.0056026276772569</v>
      </c>
      <c r="AC22" s="2">
        <v>0.5216100033084361</v>
      </c>
      <c r="AD22" s="2">
        <v>1.8311187173013355</v>
      </c>
      <c r="AE22" s="2">
        <v>1.7099289936991364</v>
      </c>
      <c r="AF22" s="2">
        <v>1.298556246292172</v>
      </c>
      <c r="AG22" s="2">
        <v>0.65808344344567349</v>
      </c>
      <c r="AH22" s="2">
        <v>0.49531612872390585</v>
      </c>
      <c r="AI22" s="2">
        <v>1.7563905147157817</v>
      </c>
      <c r="AJ22" s="2">
        <v>0.62319284630309091</v>
      </c>
      <c r="AK22" s="2">
        <v>0.94149482789511152</v>
      </c>
      <c r="AL22" s="2">
        <f t="shared" si="0"/>
        <v>0.96964781082759466</v>
      </c>
      <c r="AM22" s="24">
        <f t="shared" si="1"/>
        <v>0.43733319626316774</v>
      </c>
      <c r="AN22" s="2"/>
      <c r="AP22" s="2"/>
      <c r="AQ22" s="2"/>
      <c r="AR22" s="2"/>
      <c r="AS22" s="2"/>
      <c r="AT22" s="2"/>
      <c r="AU22" s="2"/>
      <c r="AV22" s="2"/>
      <c r="AW22" s="2"/>
      <c r="AX22" s="2"/>
      <c r="AY22" s="2"/>
    </row>
    <row r="23" spans="1:51" x14ac:dyDescent="0.2">
      <c r="A23" s="23"/>
      <c r="B23" s="2">
        <v>9.5</v>
      </c>
      <c r="C23" s="3">
        <v>1.1392513900000001</v>
      </c>
      <c r="D23" s="27">
        <v>0.56888867558894562</v>
      </c>
      <c r="E23" s="2">
        <v>0.4029916052090754</v>
      </c>
      <c r="F23" s="2">
        <v>0.51756869000000005</v>
      </c>
      <c r="G23" s="2">
        <v>1.6610191574693283</v>
      </c>
      <c r="H23" s="2">
        <v>1.2524222789210693</v>
      </c>
      <c r="I23" s="2">
        <v>0.6469952140593056</v>
      </c>
      <c r="J23" s="2">
        <v>1.0081187452224758</v>
      </c>
      <c r="K23" s="2">
        <v>0.92727739193603942</v>
      </c>
      <c r="L23" s="2">
        <v>1.047811618964243</v>
      </c>
      <c r="M23" s="2">
        <v>1.2919113968392901</v>
      </c>
      <c r="N23" s="2">
        <v>1.1913517306905785</v>
      </c>
      <c r="O23" s="2">
        <v>1.0520305907172995</v>
      </c>
      <c r="P23" s="2">
        <v>1.474249802106071</v>
      </c>
      <c r="Q23" s="2">
        <v>0.43956499415414496</v>
      </c>
      <c r="R23" s="2">
        <v>0.39086968280838014</v>
      </c>
      <c r="S23" s="2">
        <v>0.554909978278599</v>
      </c>
      <c r="T23" s="2">
        <v>0.55647040659521707</v>
      </c>
      <c r="U23" s="2">
        <v>1.1925723201268639</v>
      </c>
      <c r="V23" s="2">
        <v>0.56789518311345188</v>
      </c>
      <c r="W23" s="2">
        <v>0.63262727193343549</v>
      </c>
      <c r="X23" s="2">
        <v>1.4370659523132392</v>
      </c>
      <c r="Y23" s="2">
        <v>0.70127961645269388</v>
      </c>
      <c r="Z23" s="2">
        <v>1.4058659203506589</v>
      </c>
      <c r="AA23" s="2">
        <v>1.227672807503382</v>
      </c>
      <c r="AB23" s="2">
        <v>0.90574172089165539</v>
      </c>
      <c r="AC23" s="2">
        <v>0.52225168488405227</v>
      </c>
      <c r="AD23" s="2">
        <v>1.8037802729142729</v>
      </c>
      <c r="AE23" s="2">
        <v>1.8358770216233713</v>
      </c>
      <c r="AF23" s="2">
        <v>1.4057673745173744</v>
      </c>
      <c r="AG23" s="2">
        <v>0.5675884767535837</v>
      </c>
      <c r="AH23" s="2">
        <v>0.45936136803782918</v>
      </c>
      <c r="AI23" s="2">
        <v>1.7976244598142679</v>
      </c>
      <c r="AJ23" s="2">
        <v>0.69394811458863048</v>
      </c>
      <c r="AK23" s="2">
        <v>0.94989288481262724</v>
      </c>
      <c r="AL23" s="2">
        <f t="shared" si="0"/>
        <v>0.97801473714832732</v>
      </c>
      <c r="AM23" s="24">
        <f t="shared" si="1"/>
        <v>0.4423722735228296</v>
      </c>
      <c r="AN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51" x14ac:dyDescent="0.2">
      <c r="A24" s="23"/>
      <c r="B24" s="2">
        <v>10</v>
      </c>
      <c r="C24" s="3">
        <v>1.1983816</v>
      </c>
      <c r="D24" s="2">
        <v>0.55987525786175696</v>
      </c>
      <c r="E24" s="2">
        <v>0.34942305161606774</v>
      </c>
      <c r="F24" s="3">
        <v>0.50455353000000003</v>
      </c>
      <c r="G24" s="2">
        <v>1.8967066414160445</v>
      </c>
      <c r="H24" s="2">
        <v>1.3280204948333074</v>
      </c>
      <c r="I24" s="2">
        <v>0.59301572078435438</v>
      </c>
      <c r="J24" s="2">
        <v>1.0708261229950411</v>
      </c>
      <c r="K24" s="2">
        <v>1.1188896244419329</v>
      </c>
      <c r="L24" s="2">
        <v>1.2522675709561448</v>
      </c>
      <c r="M24" s="2">
        <v>1.2729833237104742</v>
      </c>
      <c r="N24" s="2">
        <v>1.3063033653510654</v>
      </c>
      <c r="O24" s="2">
        <v>1.0812435731153403</v>
      </c>
      <c r="P24" s="2">
        <v>1.4381416513210412</v>
      </c>
      <c r="Q24" s="2">
        <v>0.4793440541904469</v>
      </c>
      <c r="R24" s="2">
        <v>0.48648770084543952</v>
      </c>
      <c r="S24" s="2">
        <v>0.55160638812398066</v>
      </c>
      <c r="T24" s="2">
        <v>0.50315202787807534</v>
      </c>
      <c r="U24" s="2">
        <v>1.4701237871403006</v>
      </c>
      <c r="V24" s="2">
        <v>0.60365379577280298</v>
      </c>
      <c r="W24" s="2">
        <v>0.60412625768202488</v>
      </c>
      <c r="X24" s="2">
        <v>1.4786377853145931</v>
      </c>
      <c r="Y24" s="2">
        <v>0.76957935211314088</v>
      </c>
      <c r="Z24" s="2">
        <v>1.3335165811150196</v>
      </c>
      <c r="AA24" s="2">
        <v>1.1166488890495907</v>
      </c>
      <c r="AB24" s="2">
        <v>0.9807469712169149</v>
      </c>
      <c r="AC24" s="2">
        <v>0.59380189212720702</v>
      </c>
      <c r="AD24" s="2">
        <v>1.8342041898496928</v>
      </c>
      <c r="AE24" s="2">
        <v>1.9034102685896881</v>
      </c>
      <c r="AF24" s="2">
        <v>1.4709732064951373</v>
      </c>
      <c r="AG24" s="2">
        <v>0.66363897927030202</v>
      </c>
      <c r="AH24" s="2">
        <v>0.48273504425289532</v>
      </c>
      <c r="AI24" s="2">
        <v>1.9258227198683284</v>
      </c>
      <c r="AJ24" s="2">
        <v>0.77700735238764396</v>
      </c>
      <c r="AK24" s="2">
        <v>0.93833547691560282</v>
      </c>
      <c r="AL24" s="2">
        <f t="shared" si="0"/>
        <v>1.0268052642457544</v>
      </c>
      <c r="AM24" s="24">
        <f t="shared" si="1"/>
        <v>0.47025655992005277</v>
      </c>
      <c r="AN24" s="2"/>
      <c r="AP24" s="2"/>
      <c r="AQ24" s="2"/>
      <c r="AR24" s="2"/>
      <c r="AS24" s="2"/>
      <c r="AT24" s="2"/>
      <c r="AU24" s="2"/>
      <c r="AV24" s="2"/>
      <c r="AW24" s="2"/>
      <c r="AX24" s="2"/>
      <c r="AY24" s="2"/>
    </row>
    <row r="25" spans="1:51" x14ac:dyDescent="0.2">
      <c r="A25" s="23"/>
      <c r="B25" s="2">
        <v>10.5</v>
      </c>
      <c r="C25" s="3">
        <v>1.3880182999999999</v>
      </c>
      <c r="D25" s="2">
        <v>0.60485632970563463</v>
      </c>
      <c r="E25" s="2">
        <v>0.43226591817700144</v>
      </c>
      <c r="F25" s="3">
        <v>0.60528738999999998</v>
      </c>
      <c r="G25" s="2">
        <v>1.7584122715349284</v>
      </c>
      <c r="H25" s="2">
        <v>1.2435647116692226</v>
      </c>
      <c r="I25" s="2">
        <v>0.64809819508363975</v>
      </c>
      <c r="J25" s="2">
        <v>0.98982993623992688</v>
      </c>
      <c r="K25" s="2">
        <v>1.1948386006941245</v>
      </c>
      <c r="L25" s="2">
        <v>1.3567343900350803</v>
      </c>
      <c r="M25" s="2">
        <v>1.366811001040579</v>
      </c>
      <c r="N25" s="2">
        <v>1.5170089410873733</v>
      </c>
      <c r="O25" s="2">
        <v>1.2048485106222122</v>
      </c>
      <c r="P25" s="2">
        <v>1.5067677193552809</v>
      </c>
      <c r="Q25" s="2">
        <v>0.43627360173263735</v>
      </c>
      <c r="R25" s="2">
        <v>0.43209555427665597</v>
      </c>
      <c r="S25" s="2">
        <v>0.61177120483795933</v>
      </c>
      <c r="T25" s="2">
        <v>0.50118153259212217</v>
      </c>
      <c r="U25" s="2">
        <v>1.522614291726017</v>
      </c>
      <c r="V25" s="2">
        <v>0.66398806496456786</v>
      </c>
      <c r="W25" s="2">
        <v>0.63323941971885922</v>
      </c>
      <c r="X25" s="2">
        <v>1.5188336334588404</v>
      </c>
      <c r="Y25" s="2">
        <v>0.91148728257343636</v>
      </c>
      <c r="Z25" s="2">
        <v>1.5084686062909647</v>
      </c>
      <c r="AA25" s="2">
        <v>1.4091300718623774</v>
      </c>
      <c r="AB25" s="2">
        <v>0.89970448938668368</v>
      </c>
      <c r="AC25" s="2">
        <v>0.59829368566443553</v>
      </c>
      <c r="AD25" s="2">
        <v>1.8131892501462097</v>
      </c>
      <c r="AE25" s="2">
        <v>1.9250115610755105</v>
      </c>
      <c r="AF25" s="2">
        <v>1.4169286429412644</v>
      </c>
      <c r="AG25" s="2">
        <v>0.78521976593222043</v>
      </c>
      <c r="AH25" s="27">
        <v>0.60141134082438696</v>
      </c>
      <c r="AI25" s="2">
        <v>1.5699589689223945</v>
      </c>
      <c r="AJ25" s="2">
        <v>0.75768012805582119</v>
      </c>
      <c r="AK25" s="2">
        <v>0.89090538628647853</v>
      </c>
      <c r="AL25" s="2">
        <f t="shared" si="0"/>
        <v>1.0635636771004242</v>
      </c>
      <c r="AM25" s="24">
        <f t="shared" si="1"/>
        <v>0.45353829846743632</v>
      </c>
      <c r="AN25" s="2"/>
      <c r="AP25" s="2"/>
      <c r="AQ25" s="2"/>
      <c r="AR25" s="2"/>
      <c r="AS25" s="2"/>
      <c r="AT25" s="2"/>
      <c r="AU25" s="2"/>
      <c r="AV25" s="2"/>
      <c r="AW25" s="2"/>
      <c r="AX25" s="2"/>
      <c r="AY25" s="2"/>
    </row>
    <row r="26" spans="1:51" x14ac:dyDescent="0.2">
      <c r="A26" s="23"/>
      <c r="B26" s="2">
        <v>11</v>
      </c>
      <c r="C26" s="3">
        <v>1.3123780899999999</v>
      </c>
      <c r="D26" s="2">
        <v>0.62028112383620337</v>
      </c>
      <c r="E26" s="2">
        <v>0.45979389389578629</v>
      </c>
      <c r="F26" s="3">
        <v>0.63198670000000001</v>
      </c>
      <c r="G26" s="2">
        <v>1.8101048913468305</v>
      </c>
      <c r="H26" s="2">
        <v>1.3731216204617629</v>
      </c>
      <c r="I26" s="2">
        <v>0.60051209956168206</v>
      </c>
      <c r="J26" s="2">
        <v>0.96226829509467715</v>
      </c>
      <c r="K26" s="2">
        <v>1.0387083661715228</v>
      </c>
      <c r="L26" s="2">
        <v>1.6909314560867892</v>
      </c>
      <c r="M26" s="2">
        <v>1.0608924588702058</v>
      </c>
      <c r="N26" s="2">
        <v>1.342632821049742</v>
      </c>
      <c r="O26" s="2">
        <v>1.2680254189385578</v>
      </c>
      <c r="P26" s="2">
        <v>1.4877035488301491</v>
      </c>
      <c r="Q26" s="2">
        <v>0.46280843524480358</v>
      </c>
      <c r="R26" s="2">
        <v>0.43299348373485774</v>
      </c>
      <c r="S26" s="2">
        <v>0.59430851678383201</v>
      </c>
      <c r="T26" s="2">
        <v>0.5533153177325898</v>
      </c>
      <c r="U26" s="2">
        <v>1.5972182059340161</v>
      </c>
      <c r="V26" s="2">
        <v>0.66384786974191057</v>
      </c>
      <c r="W26" s="2">
        <v>0.66424703116813588</v>
      </c>
      <c r="X26" s="2">
        <v>1.4931388390233435</v>
      </c>
      <c r="Y26" s="2">
        <v>0.9864032848623413</v>
      </c>
      <c r="Z26" s="2">
        <v>1.5578256115612539</v>
      </c>
      <c r="AA26" s="2">
        <v>1.2080494933749024</v>
      </c>
      <c r="AB26" s="2">
        <v>0.99027167526799609</v>
      </c>
      <c r="AC26" s="2">
        <v>0.5587223621427917</v>
      </c>
      <c r="AD26" s="2">
        <v>1.8405351991527157</v>
      </c>
      <c r="AE26" s="2">
        <v>1.8873109883937562</v>
      </c>
      <c r="AF26" s="2">
        <v>1.4403800296278049</v>
      </c>
      <c r="AG26" s="2">
        <v>0.80986998922522213</v>
      </c>
      <c r="AH26" s="2">
        <v>0.71454510472001409</v>
      </c>
      <c r="AI26" s="2">
        <v>1.5133943325864569</v>
      </c>
      <c r="AJ26" s="2">
        <v>0.7170036394161472</v>
      </c>
      <c r="AK26" s="2">
        <v>0.96399612054062789</v>
      </c>
      <c r="AL26" s="2">
        <f t="shared" si="0"/>
        <v>1.0659864661251266</v>
      </c>
      <c r="AM26" s="24">
        <f t="shared" si="1"/>
        <v>0.44991451507255337</v>
      </c>
      <c r="AN26" s="2"/>
      <c r="AP26" s="2"/>
      <c r="AQ26" s="2"/>
      <c r="AR26" s="2"/>
      <c r="AS26" s="2"/>
      <c r="AT26" s="2"/>
      <c r="AU26" s="2"/>
      <c r="AV26" s="2"/>
      <c r="AW26" s="2"/>
      <c r="AX26" s="2"/>
      <c r="AY26" s="2"/>
    </row>
    <row r="27" spans="1:51" x14ac:dyDescent="0.2">
      <c r="A27" s="23"/>
      <c r="B27" s="2">
        <v>11.5</v>
      </c>
      <c r="C27" s="3">
        <v>1.38636406</v>
      </c>
      <c r="D27" s="2">
        <v>0.59410494149533055</v>
      </c>
      <c r="E27" s="2">
        <v>0.44136533681524459</v>
      </c>
      <c r="F27" s="3">
        <v>0.61739383000000003</v>
      </c>
      <c r="G27" s="2">
        <v>1.7689295490322956</v>
      </c>
      <c r="H27" s="2">
        <v>1.5111157403645079</v>
      </c>
      <c r="I27" s="2">
        <v>0.77143734626636629</v>
      </c>
      <c r="J27" s="2">
        <v>0.80709558316330599</v>
      </c>
      <c r="K27" s="2">
        <v>1.1211663136555254</v>
      </c>
      <c r="L27" s="2">
        <v>1.5066867271448539</v>
      </c>
      <c r="M27" s="2">
        <v>1.4748050398389689</v>
      </c>
      <c r="N27" s="2">
        <v>1.5581108276007218</v>
      </c>
      <c r="O27" s="2">
        <v>1.3115965506520708</v>
      </c>
      <c r="P27" s="2">
        <v>1.4407022044993609</v>
      </c>
      <c r="Q27" s="2">
        <v>0.43655395632429456</v>
      </c>
      <c r="R27" s="2">
        <v>0.4943554324766945</v>
      </c>
      <c r="S27" s="2">
        <v>0.6324711499562673</v>
      </c>
      <c r="T27" s="2">
        <v>0.53553398648267359</v>
      </c>
      <c r="U27" s="2">
        <v>1.7132310117626148</v>
      </c>
      <c r="V27" s="2">
        <v>0.67998070700603874</v>
      </c>
      <c r="W27" s="2">
        <v>0.68466282920379917</v>
      </c>
      <c r="X27" s="2">
        <v>1.6095862480994094</v>
      </c>
      <c r="Y27" s="2">
        <v>1.0240633593586848</v>
      </c>
      <c r="Z27" s="2">
        <v>1.4563238898977651</v>
      </c>
      <c r="AA27" s="2">
        <v>1.3596556864406615</v>
      </c>
      <c r="AB27" s="2">
        <v>1.1022161043895449</v>
      </c>
      <c r="AC27" s="2">
        <v>0.59800153639903331</v>
      </c>
      <c r="AD27" s="2">
        <v>1.839427688520588</v>
      </c>
      <c r="AE27" s="2">
        <v>1.6212598719998592</v>
      </c>
      <c r="AF27" s="2">
        <v>1.434311344002914</v>
      </c>
      <c r="AG27" s="2">
        <v>0.77875729799815607</v>
      </c>
      <c r="AH27" s="2">
        <v>0.6011114229297978</v>
      </c>
      <c r="AI27" s="2">
        <v>1.535987448257444</v>
      </c>
      <c r="AJ27" s="2">
        <v>0.77677277427915892</v>
      </c>
      <c r="AK27" s="2">
        <v>1.0000922225637872</v>
      </c>
      <c r="AL27" s="2">
        <f t="shared" si="0"/>
        <v>1.0921494291107923</v>
      </c>
      <c r="AM27" s="24">
        <f t="shared" si="1"/>
        <v>0.44910351477720956</v>
      </c>
      <c r="AN27" s="2"/>
      <c r="AP27" s="2"/>
      <c r="AQ27" s="2"/>
      <c r="AR27" s="2"/>
      <c r="AS27" s="2"/>
      <c r="AT27" s="2"/>
      <c r="AU27" s="2"/>
      <c r="AV27" s="2"/>
      <c r="AW27" s="2"/>
      <c r="AX27" s="2"/>
      <c r="AY27" s="2"/>
    </row>
    <row r="28" spans="1:51" x14ac:dyDescent="0.2">
      <c r="A28" s="23"/>
      <c r="B28" s="2">
        <v>12</v>
      </c>
      <c r="C28" s="3">
        <v>1.2831509999999999</v>
      </c>
      <c r="D28" s="2">
        <v>0.4940636202280988</v>
      </c>
      <c r="E28" s="2">
        <v>0.42097577640713996</v>
      </c>
      <c r="F28" s="3">
        <v>0.47015016999999998</v>
      </c>
      <c r="G28" s="2">
        <v>1.7154417648872726</v>
      </c>
      <c r="H28" s="2">
        <v>1.5138750146106694</v>
      </c>
      <c r="I28" s="2">
        <v>0.74546017086123295</v>
      </c>
      <c r="J28" s="2">
        <v>0.78150227683066653</v>
      </c>
      <c r="K28" s="2">
        <v>1.1732873462809978</v>
      </c>
      <c r="L28" s="2">
        <v>1.4497037457079964</v>
      </c>
      <c r="M28" s="2">
        <v>1.4150738605309952</v>
      </c>
      <c r="N28" s="2">
        <v>1.7076246785611455</v>
      </c>
      <c r="O28" s="2">
        <v>1.3246730583929975</v>
      </c>
      <c r="P28" s="2">
        <v>1.3849516110367845</v>
      </c>
      <c r="Q28" s="2">
        <v>0.4038787633175851</v>
      </c>
      <c r="R28" s="2">
        <v>0.51362171227075293</v>
      </c>
      <c r="S28" s="2">
        <v>0.65638167399331226</v>
      </c>
      <c r="T28" s="2">
        <v>0.58958048603687607</v>
      </c>
      <c r="U28" s="2">
        <v>1.561065374650618</v>
      </c>
      <c r="V28" s="2">
        <v>0.71828297011733078</v>
      </c>
      <c r="W28" s="2">
        <v>0.77592912541774395</v>
      </c>
      <c r="X28" s="2">
        <v>1.6263430581737248</v>
      </c>
      <c r="Y28" s="2">
        <v>1.047422863825731</v>
      </c>
      <c r="Z28" s="2">
        <v>1.3296193710400772</v>
      </c>
      <c r="AA28" s="2">
        <v>1.1091225614790436</v>
      </c>
      <c r="AB28" s="2">
        <v>1.1563115204637349</v>
      </c>
      <c r="AC28" s="2">
        <v>0.50966155723547824</v>
      </c>
      <c r="AD28" s="2">
        <v>1.8738537177163863</v>
      </c>
      <c r="AE28" s="2">
        <v>1.6945512690766305</v>
      </c>
      <c r="AF28" s="2">
        <v>1.4671522446979675</v>
      </c>
      <c r="AG28" s="2">
        <v>0.71261208244193563</v>
      </c>
      <c r="AH28" s="2">
        <v>0.59863861638324323</v>
      </c>
      <c r="AI28" s="2">
        <v>1.6434821084285542</v>
      </c>
      <c r="AJ28" s="2">
        <v>0.71253527170222031</v>
      </c>
      <c r="AK28" s="2">
        <v>0.98907849366023182</v>
      </c>
      <c r="AL28" s="2">
        <f t="shared" si="0"/>
        <v>1.073401683899005</v>
      </c>
      <c r="AM28" s="24">
        <f t="shared" si="1"/>
        <v>0.45756598763431372</v>
      </c>
      <c r="AN28" s="2"/>
      <c r="AP28" s="2"/>
      <c r="AQ28" s="2"/>
      <c r="AR28" s="2"/>
      <c r="AS28" s="2"/>
      <c r="AT28" s="2"/>
      <c r="AU28" s="2"/>
      <c r="AV28" s="2"/>
      <c r="AW28" s="2"/>
      <c r="AX28" s="2"/>
      <c r="AY28" s="2"/>
    </row>
    <row r="29" spans="1:51" x14ac:dyDescent="0.2">
      <c r="A29" s="23"/>
      <c r="B29" s="2">
        <v>12.5</v>
      </c>
      <c r="C29" s="3">
        <v>1.3769136500000001</v>
      </c>
      <c r="D29" s="2">
        <v>0.60775233644226068</v>
      </c>
      <c r="E29" s="2">
        <v>0.4802741344245125</v>
      </c>
      <c r="F29" s="27">
        <v>0.53046453000000005</v>
      </c>
      <c r="G29" s="2">
        <v>1.4399984801820205</v>
      </c>
      <c r="H29" s="2">
        <v>1.8905501439300056</v>
      </c>
      <c r="I29" s="2">
        <v>0.73015024927461269</v>
      </c>
      <c r="J29" s="2">
        <v>0.90209679188789771</v>
      </c>
      <c r="K29" s="2">
        <v>1.0476886520941495</v>
      </c>
      <c r="L29" s="2">
        <v>1.4330899270710835</v>
      </c>
      <c r="M29" s="2">
        <v>1.2657957125415691</v>
      </c>
      <c r="N29" s="2">
        <v>1.55315774588825</v>
      </c>
      <c r="O29" s="2">
        <v>1.1710433418317316</v>
      </c>
      <c r="P29" s="2">
        <v>1.4188246320815625</v>
      </c>
      <c r="Q29" s="2">
        <v>0.39553979648469662</v>
      </c>
      <c r="R29" s="2">
        <v>0.48458124417740467</v>
      </c>
      <c r="S29" s="2">
        <v>0.61836626848289622</v>
      </c>
      <c r="T29" s="2">
        <v>0.58095245522136985</v>
      </c>
      <c r="U29" s="2">
        <v>1.3734271466479306</v>
      </c>
      <c r="V29" s="2">
        <v>0.79412262142955159</v>
      </c>
      <c r="W29" s="2">
        <v>0.79897038393123787</v>
      </c>
      <c r="X29" s="2">
        <v>1.5050389619425311</v>
      </c>
      <c r="Y29" s="2">
        <v>1.0948810797616273</v>
      </c>
      <c r="Z29" s="2">
        <v>1.3657782118634154</v>
      </c>
      <c r="AA29" s="2">
        <v>1.2855895147713898</v>
      </c>
      <c r="AB29" s="2">
        <v>1.1477545157516025</v>
      </c>
      <c r="AC29" s="2">
        <v>0.5224921449919534</v>
      </c>
      <c r="AD29" s="2">
        <v>1.8071782382896453</v>
      </c>
      <c r="AE29" s="2">
        <v>1.6355033455165406</v>
      </c>
      <c r="AF29" s="2">
        <v>1.4846693043717774</v>
      </c>
      <c r="AG29" s="2">
        <v>0.53626146265178698</v>
      </c>
      <c r="AH29" s="2">
        <v>0.68256014424169242</v>
      </c>
      <c r="AI29" s="2">
        <v>1.537604575297759</v>
      </c>
      <c r="AJ29" s="2">
        <v>0.77969846720991531</v>
      </c>
      <c r="AK29" s="2">
        <v>1.2136300248710756</v>
      </c>
      <c r="AL29" s="2">
        <f t="shared" si="0"/>
        <v>1.0712114353016415</v>
      </c>
      <c r="AM29" s="24">
        <f t="shared" si="1"/>
        <v>0.43190210400409035</v>
      </c>
      <c r="AN29" s="2"/>
      <c r="AP29" s="2"/>
      <c r="AQ29" s="2"/>
      <c r="AR29" s="2"/>
      <c r="AS29" s="2"/>
      <c r="AT29" s="2"/>
      <c r="AU29" s="2"/>
      <c r="AV29" s="2"/>
      <c r="AW29" s="2"/>
      <c r="AX29" s="2"/>
      <c r="AY29" s="2"/>
    </row>
    <row r="30" spans="1:51" x14ac:dyDescent="0.2">
      <c r="A30" s="23"/>
      <c r="B30" s="2">
        <v>13</v>
      </c>
      <c r="C30" s="3">
        <v>1.4635108800000001</v>
      </c>
      <c r="D30" s="2">
        <v>0.53175959453704913</v>
      </c>
      <c r="E30" s="2">
        <v>0.51991680534993345</v>
      </c>
      <c r="F30" s="3">
        <v>0.57141865999999997</v>
      </c>
      <c r="G30" s="2">
        <v>1.5110492405791967</v>
      </c>
      <c r="H30" s="2">
        <v>1.7298359466089817</v>
      </c>
      <c r="I30" s="2">
        <v>0.80532580478541449</v>
      </c>
      <c r="J30" s="2">
        <v>1.0511901125039953</v>
      </c>
      <c r="K30" s="2">
        <v>1.2134213324404184</v>
      </c>
      <c r="L30" s="2">
        <v>1.8679605311349514</v>
      </c>
      <c r="M30" s="2">
        <v>1.2158225970261665</v>
      </c>
      <c r="N30" s="2">
        <v>1.6452714215882056</v>
      </c>
      <c r="O30" s="2">
        <v>1.1150289405766216</v>
      </c>
      <c r="P30" s="2">
        <v>1.4725786823929703</v>
      </c>
      <c r="Q30" s="2">
        <v>0.44919352843012683</v>
      </c>
      <c r="R30" s="2">
        <v>0.50515444519939379</v>
      </c>
      <c r="S30" s="2">
        <v>0.59492901478001448</v>
      </c>
      <c r="T30" s="2">
        <v>0.55016939158104372</v>
      </c>
      <c r="U30" s="2">
        <v>1.5593537503653407</v>
      </c>
      <c r="V30" s="2">
        <v>0.80021851151619183</v>
      </c>
      <c r="W30" s="2">
        <v>0.8227554662794011</v>
      </c>
      <c r="X30" s="2">
        <v>1.6660079386619624</v>
      </c>
      <c r="Y30" s="2">
        <v>1.2334063843320617</v>
      </c>
      <c r="Z30" s="2">
        <v>1.3946390348580746</v>
      </c>
      <c r="AA30" s="2">
        <v>1.2735071368344977</v>
      </c>
      <c r="AB30" s="2">
        <v>1.1842610233261952</v>
      </c>
      <c r="AC30" s="2">
        <v>0.57124245159665432</v>
      </c>
      <c r="AD30" s="2">
        <v>1.8975527966155437</v>
      </c>
      <c r="AE30" s="2">
        <v>1.6379593073465342</v>
      </c>
      <c r="AF30" s="2">
        <v>1.5735217867393623</v>
      </c>
      <c r="AG30" s="2">
        <v>0.62803672769839436</v>
      </c>
      <c r="AH30" s="2">
        <v>0.56076349268420256</v>
      </c>
      <c r="AI30" s="2">
        <v>1.7696566043369231</v>
      </c>
      <c r="AJ30" s="2">
        <v>0.73525992091431891</v>
      </c>
      <c r="AK30" s="2">
        <v>0.99619861946287414</v>
      </c>
      <c r="AL30" s="2">
        <f t="shared" si="0"/>
        <v>1.1176536538023716</v>
      </c>
      <c r="AM30" s="24">
        <f t="shared" si="1"/>
        <v>0.46895036813402657</v>
      </c>
      <c r="AN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1" x14ac:dyDescent="0.2">
      <c r="A31" s="28"/>
      <c r="B31" s="10">
        <v>13.5</v>
      </c>
      <c r="C31" s="25">
        <v>1.5152649899999999</v>
      </c>
      <c r="D31" s="10">
        <v>0.56667234350038154</v>
      </c>
      <c r="E31" s="10">
        <v>0.46749850028225648</v>
      </c>
      <c r="F31" s="25">
        <v>0.66647683999999996</v>
      </c>
      <c r="G31" s="10">
        <v>1.5961875528658755</v>
      </c>
      <c r="H31" s="10">
        <v>1.7935701362257324</v>
      </c>
      <c r="I31" s="10">
        <v>0.8234205458036653</v>
      </c>
      <c r="J31" s="10">
        <v>1.1873105314618562</v>
      </c>
      <c r="K31" s="10">
        <v>1.0083997736231223</v>
      </c>
      <c r="L31" s="10">
        <v>1.7154497817742516</v>
      </c>
      <c r="M31" s="10">
        <v>1.2208747659210011</v>
      </c>
      <c r="N31" s="10">
        <v>1.7703887318853879</v>
      </c>
      <c r="O31" s="10">
        <v>1.1594009411181658</v>
      </c>
      <c r="P31" s="10">
        <v>1.428403681431984</v>
      </c>
      <c r="Q31" s="10">
        <v>0.48545136200830663</v>
      </c>
      <c r="R31" s="10">
        <v>0.46414831626211678</v>
      </c>
      <c r="S31" s="10">
        <v>0.62864549299764017</v>
      </c>
      <c r="T31" s="10">
        <v>0.5548844054354124</v>
      </c>
      <c r="U31" s="10">
        <v>1.7193198597268364</v>
      </c>
      <c r="V31" s="10">
        <v>0.67050018581548787</v>
      </c>
      <c r="W31" s="10">
        <v>0.91954555804951033</v>
      </c>
      <c r="X31" s="10">
        <v>1.4005630556811006</v>
      </c>
      <c r="Y31" s="10">
        <v>1.1759626198900415</v>
      </c>
      <c r="Z31" s="10">
        <v>1.2997831449367587</v>
      </c>
      <c r="AA31" s="10">
        <v>1.0826258032703759</v>
      </c>
      <c r="AB31" s="10">
        <v>1.2607256149352564</v>
      </c>
      <c r="AC31" s="10">
        <v>0.63406373819340311</v>
      </c>
      <c r="AD31" s="10">
        <v>1.9334088772807148</v>
      </c>
      <c r="AE31" s="10">
        <v>1.5492643218818829</v>
      </c>
      <c r="AF31" s="10">
        <v>1.6066213694520586</v>
      </c>
      <c r="AG31" s="10">
        <v>0.78141255955441213</v>
      </c>
      <c r="AH31" s="10">
        <v>0.63690633722666001</v>
      </c>
      <c r="AI31" s="10">
        <v>1.781474684550193</v>
      </c>
      <c r="AJ31" s="10">
        <v>0.81469708320196976</v>
      </c>
      <c r="AK31" s="10">
        <v>0.99105788102087466</v>
      </c>
      <c r="AL31" s="10">
        <f t="shared" si="0"/>
        <v>1.1231537539218484</v>
      </c>
      <c r="AM31" s="26">
        <f t="shared" si="1"/>
        <v>0.45722657214902124</v>
      </c>
      <c r="AN31" s="2"/>
      <c r="AP31" s="2"/>
      <c r="AQ31" s="2"/>
      <c r="AR31" s="2"/>
      <c r="AS31" s="2"/>
      <c r="AT31" s="2"/>
      <c r="AU31" s="2"/>
      <c r="AV31" s="2"/>
      <c r="AW31" s="2"/>
      <c r="AX31" s="2"/>
      <c r="AY31" s="2"/>
    </row>
    <row r="32" spans="1:5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</row>
    <row r="33" spans="1:5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</row>
    <row r="34" spans="1:51" x14ac:dyDescent="0.2">
      <c r="A34" s="19" t="s">
        <v>62</v>
      </c>
      <c r="B34" s="20" t="s">
        <v>0</v>
      </c>
      <c r="C34" s="21" t="s">
        <v>1</v>
      </c>
      <c r="D34" s="21" t="s">
        <v>2</v>
      </c>
      <c r="E34" s="21" t="s">
        <v>4</v>
      </c>
      <c r="F34" s="21" t="s">
        <v>5</v>
      </c>
      <c r="G34" s="21" t="s">
        <v>6</v>
      </c>
      <c r="H34" s="21" t="s">
        <v>7</v>
      </c>
      <c r="I34" s="21" t="s">
        <v>8</v>
      </c>
      <c r="J34" s="21" t="s">
        <v>9</v>
      </c>
      <c r="K34" s="21" t="s">
        <v>10</v>
      </c>
      <c r="L34" s="21" t="s">
        <v>11</v>
      </c>
      <c r="M34" s="21" t="s">
        <v>12</v>
      </c>
      <c r="N34" s="21" t="s">
        <v>13</v>
      </c>
      <c r="O34" s="21" t="s">
        <v>14</v>
      </c>
      <c r="P34" s="21" t="s">
        <v>17</v>
      </c>
      <c r="Q34" s="21" t="s">
        <v>18</v>
      </c>
      <c r="R34" s="21" t="s">
        <v>19</v>
      </c>
      <c r="S34" s="21" t="s">
        <v>20</v>
      </c>
      <c r="T34" s="21" t="s">
        <v>21</v>
      </c>
      <c r="U34" s="21" t="s">
        <v>22</v>
      </c>
      <c r="V34" s="21" t="s">
        <v>23</v>
      </c>
      <c r="W34" s="21" t="s">
        <v>24</v>
      </c>
      <c r="X34" s="21" t="s">
        <v>25</v>
      </c>
      <c r="Y34" s="21" t="s">
        <v>26</v>
      </c>
      <c r="Z34" s="21" t="s">
        <v>27</v>
      </c>
      <c r="AA34" s="21" t="s">
        <v>28</v>
      </c>
      <c r="AB34" s="21" t="s">
        <v>29</v>
      </c>
      <c r="AC34" s="21" t="s">
        <v>30</v>
      </c>
      <c r="AD34" s="21" t="s">
        <v>31</v>
      </c>
      <c r="AE34" s="21" t="s">
        <v>32</v>
      </c>
      <c r="AF34" s="21" t="s">
        <v>33</v>
      </c>
      <c r="AG34" s="21" t="s">
        <v>34</v>
      </c>
      <c r="AH34" s="21" t="s">
        <v>39</v>
      </c>
      <c r="AI34" s="21" t="s">
        <v>65</v>
      </c>
      <c r="AJ34" s="22" t="s">
        <v>66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</row>
    <row r="35" spans="1:51" x14ac:dyDescent="0.2">
      <c r="A35" s="23"/>
      <c r="B35" s="2">
        <v>-1</v>
      </c>
      <c r="C35" s="3">
        <v>1.5445672800000001</v>
      </c>
      <c r="D35" s="2">
        <v>1.3191657845500966</v>
      </c>
      <c r="E35" s="3">
        <v>1.39207539</v>
      </c>
      <c r="F35" s="2">
        <v>1.2537927668953899</v>
      </c>
      <c r="G35" s="2">
        <v>1.7539267687377447</v>
      </c>
      <c r="H35" s="2">
        <v>1.3602427266980481</v>
      </c>
      <c r="I35" s="2">
        <v>0.94520893687362595</v>
      </c>
      <c r="J35" s="2">
        <v>1.1485999429766025</v>
      </c>
      <c r="K35" s="2">
        <v>0.99380732241710645</v>
      </c>
      <c r="L35" s="2">
        <v>1.0899545542984947</v>
      </c>
      <c r="M35" s="2">
        <v>1.7329769853645987</v>
      </c>
      <c r="N35" s="2">
        <v>1.2364241285891882</v>
      </c>
      <c r="O35" s="2">
        <v>1.1383012777248553</v>
      </c>
      <c r="P35" s="2">
        <v>1.1618432997848662</v>
      </c>
      <c r="Q35" s="2">
        <v>1.5082570060812603</v>
      </c>
      <c r="R35" s="2">
        <v>1.2701729477314248</v>
      </c>
      <c r="S35" s="2">
        <v>1.3144931426787136</v>
      </c>
      <c r="T35" s="2">
        <v>1.4062954877605223</v>
      </c>
      <c r="U35" s="2">
        <v>1.7159511682297397</v>
      </c>
      <c r="V35" s="2">
        <v>1.1101419439710154</v>
      </c>
      <c r="W35" s="2">
        <v>1.0933474711424902</v>
      </c>
      <c r="X35" s="2">
        <v>1.3321224146688488</v>
      </c>
      <c r="Y35" s="2">
        <v>0.97329499016930177</v>
      </c>
      <c r="Z35" s="2">
        <v>1.3024192340149165</v>
      </c>
      <c r="AA35" s="2">
        <v>1.4643579043840307</v>
      </c>
      <c r="AB35" s="2">
        <v>0.85121250299747653</v>
      </c>
      <c r="AC35" s="2">
        <v>1.362990049559927</v>
      </c>
      <c r="AD35" s="2">
        <v>0.80571656835914263</v>
      </c>
      <c r="AE35" s="2">
        <v>1.6867239629278872</v>
      </c>
      <c r="AF35" s="2">
        <v>1.1444163458336942</v>
      </c>
      <c r="AG35" s="2">
        <v>1.2411540167045667</v>
      </c>
      <c r="AH35" s="2">
        <v>1.1481844319510146</v>
      </c>
      <c r="AI35" s="2">
        <f>AVERAGE(C35:AH35)</f>
        <v>1.2750668360648938</v>
      </c>
      <c r="AJ35" s="24">
        <f>STDEV(C35:AH35)</f>
        <v>0.24601898077366685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</row>
    <row r="36" spans="1:51" x14ac:dyDescent="0.2">
      <c r="A36" s="23"/>
      <c r="B36" s="2">
        <v>-0.5</v>
      </c>
      <c r="C36" s="3">
        <v>1.5774395999999999</v>
      </c>
      <c r="D36" s="2">
        <v>1.3085736831605042</v>
      </c>
      <c r="E36" s="3">
        <v>1.2772968200000001</v>
      </c>
      <c r="F36" s="2">
        <v>1.1588292385997538</v>
      </c>
      <c r="G36" s="2">
        <v>1.6876975939494148</v>
      </c>
      <c r="H36" s="2">
        <v>1.3246036129297256</v>
      </c>
      <c r="I36" s="2">
        <v>0.97939430756976065</v>
      </c>
      <c r="J36" s="2">
        <v>1.173830647560159</v>
      </c>
      <c r="K36" s="2">
        <v>0.93336431341170667</v>
      </c>
      <c r="L36" s="2">
        <v>1.1193400471504389</v>
      </c>
      <c r="M36" s="2">
        <v>1.8456080712314245</v>
      </c>
      <c r="N36" s="2">
        <v>1.356220204923694</v>
      </c>
      <c r="O36" s="2">
        <v>1.0962893728692178</v>
      </c>
      <c r="P36" s="2">
        <v>1.199880116576977</v>
      </c>
      <c r="Q36" s="2">
        <v>1.5041664149312415</v>
      </c>
      <c r="R36" s="2">
        <v>1.2535408937582497</v>
      </c>
      <c r="S36" s="2">
        <v>1.4005984432288392</v>
      </c>
      <c r="T36" s="2">
        <v>1.3566466677476892</v>
      </c>
      <c r="U36" s="2">
        <v>1.7689935234404688</v>
      </c>
      <c r="V36" s="2">
        <v>1.1389697774047798</v>
      </c>
      <c r="W36" s="2">
        <v>1.1113803903821651</v>
      </c>
      <c r="X36" s="2">
        <v>1.3753527845728881</v>
      </c>
      <c r="Y36" s="2">
        <v>0.90361022372323985</v>
      </c>
      <c r="Z36" s="2">
        <v>1.3361732814512417</v>
      </c>
      <c r="AA36" s="2">
        <v>1.443040313167907</v>
      </c>
      <c r="AB36" s="2">
        <v>0.95707394218653086</v>
      </c>
      <c r="AC36" s="2">
        <v>1.4140418779541093</v>
      </c>
      <c r="AD36" s="2">
        <v>0.81179278350194251</v>
      </c>
      <c r="AE36" s="2">
        <v>1.7517034523140902</v>
      </c>
      <c r="AF36" s="2">
        <v>1.3684297976915016</v>
      </c>
      <c r="AG36" s="2">
        <v>1.219599161757956</v>
      </c>
      <c r="AH36" s="2">
        <v>1.1143526720341914</v>
      </c>
      <c r="AI36" s="2">
        <f t="shared" ref="AI36:AI64" si="2">AVERAGE(C36:AH36)</f>
        <v>1.2896198134744319</v>
      </c>
      <c r="AJ36" s="24">
        <f t="shared" ref="AJ36:AJ64" si="3">STDEV(C36:AH36)</f>
        <v>0.25557646595936717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</row>
    <row r="37" spans="1:51" x14ac:dyDescent="0.2">
      <c r="A37" s="23"/>
      <c r="B37" s="2">
        <v>0</v>
      </c>
      <c r="C37" s="3">
        <v>0.30795020000000001</v>
      </c>
      <c r="D37" s="2">
        <v>0.26439084357206061</v>
      </c>
      <c r="E37" s="3">
        <v>0.29340305</v>
      </c>
      <c r="F37" s="2">
        <v>0.40922869320844019</v>
      </c>
      <c r="G37" s="2">
        <v>0.33788147478717551</v>
      </c>
      <c r="H37" s="2">
        <v>0.310201972435033</v>
      </c>
      <c r="I37" s="2">
        <v>0.15839449008406925</v>
      </c>
      <c r="J37" s="2">
        <v>0.46873854112750674</v>
      </c>
      <c r="K37" s="2">
        <v>0.17864240687524552</v>
      </c>
      <c r="L37" s="2">
        <v>0.32114019028391266</v>
      </c>
      <c r="M37" s="2">
        <v>0.43169291168916241</v>
      </c>
      <c r="N37" s="2">
        <v>0.17644061304900638</v>
      </c>
      <c r="O37" s="2">
        <v>0.29839929243149116</v>
      </c>
      <c r="P37" s="2">
        <v>0.19663382936365201</v>
      </c>
      <c r="Q37" s="2">
        <v>0.14560807836581177</v>
      </c>
      <c r="R37" s="2">
        <v>0.39281499157054178</v>
      </c>
      <c r="S37" s="2">
        <v>0.38792545058785427</v>
      </c>
      <c r="T37" s="2">
        <v>0.4032583838085389</v>
      </c>
      <c r="U37" s="2">
        <v>0.30409828283835799</v>
      </c>
      <c r="V37" s="2">
        <v>0.16659592591197631</v>
      </c>
      <c r="W37" s="2">
        <v>0.2577535472310224</v>
      </c>
      <c r="X37" s="2">
        <v>0.24019314769983696</v>
      </c>
      <c r="Y37" s="2">
        <v>0.24061320793160501</v>
      </c>
      <c r="Z37" s="2">
        <v>0.19593634885663186</v>
      </c>
      <c r="AA37" s="2">
        <v>0.32207805206983386</v>
      </c>
      <c r="AB37" s="2">
        <v>0.21763991650168371</v>
      </c>
      <c r="AC37" s="2">
        <v>0.21891482882567981</v>
      </c>
      <c r="AD37" s="2">
        <v>0.19645041955279813</v>
      </c>
      <c r="AE37" s="2">
        <v>0.28086012423234613</v>
      </c>
      <c r="AF37" s="2">
        <v>0.16643082337841728</v>
      </c>
      <c r="AG37" s="2">
        <v>0.11985387164808678</v>
      </c>
      <c r="AH37" s="2">
        <v>0.18330894301992753</v>
      </c>
      <c r="AI37" s="2">
        <f t="shared" si="2"/>
        <v>0.26854602665430333</v>
      </c>
      <c r="AJ37" s="24">
        <f t="shared" si="3"/>
        <v>9.2875587199496984E-2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</row>
    <row r="38" spans="1:51" x14ac:dyDescent="0.2">
      <c r="A38" s="23"/>
      <c r="B38" s="2">
        <v>0.5</v>
      </c>
      <c r="C38" s="27">
        <v>0.61816673</v>
      </c>
      <c r="D38" s="2">
        <v>0.31496509441674159</v>
      </c>
      <c r="E38" s="3">
        <v>0.33969247000000002</v>
      </c>
      <c r="F38" s="27">
        <v>0.63045722851779928</v>
      </c>
      <c r="G38" s="27">
        <v>0.52385786802030454</v>
      </c>
      <c r="H38" s="2">
        <v>0.31929734840149876</v>
      </c>
      <c r="I38" s="2">
        <v>0.34064122940327995</v>
      </c>
      <c r="J38" s="2">
        <v>0.49912266608304251</v>
      </c>
      <c r="K38" s="2">
        <v>0.34534455082961607</v>
      </c>
      <c r="L38" s="27">
        <v>0.56594970488844021</v>
      </c>
      <c r="M38" s="27">
        <v>0.59019486073843197</v>
      </c>
      <c r="N38" s="2">
        <v>0.3343425804258135</v>
      </c>
      <c r="O38" s="2">
        <v>0.36601778546088953</v>
      </c>
      <c r="P38" s="2">
        <v>0.25607109530066152</v>
      </c>
      <c r="Q38" s="2">
        <v>0.26134500915647196</v>
      </c>
      <c r="R38" s="27">
        <v>0.50471438908807997</v>
      </c>
      <c r="S38" s="2">
        <v>0.44822371529005633</v>
      </c>
      <c r="T38" s="27">
        <v>0.50519744781298681</v>
      </c>
      <c r="U38" s="2">
        <v>0.49734995490407885</v>
      </c>
      <c r="V38" s="2">
        <v>0.26763065317881685</v>
      </c>
      <c r="W38" s="2">
        <v>0.35373402153312639</v>
      </c>
      <c r="X38" s="2">
        <v>0.33038650722946239</v>
      </c>
      <c r="Y38" s="2">
        <v>0.34569355093115101</v>
      </c>
      <c r="Z38" s="2">
        <v>0.23068638547537651</v>
      </c>
      <c r="AA38" s="2">
        <v>0.45567912261599075</v>
      </c>
      <c r="AB38" s="2">
        <v>0.31445443343425733</v>
      </c>
      <c r="AC38" s="2">
        <v>0.35307871566306054</v>
      </c>
      <c r="AD38" s="2">
        <v>0.2867430971988702</v>
      </c>
      <c r="AE38" s="2">
        <v>0.41843288156039499</v>
      </c>
      <c r="AF38" s="2">
        <v>0.35095527294864215</v>
      </c>
      <c r="AG38" s="2">
        <v>0.22322479403687726</v>
      </c>
      <c r="AH38" s="2">
        <v>0.21855767737340751</v>
      </c>
      <c r="AI38" s="2">
        <f t="shared" si="2"/>
        <v>0.38781902630992582</v>
      </c>
      <c r="AJ38" s="24">
        <f t="shared" si="3"/>
        <v>0.11865621110600361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</row>
    <row r="39" spans="1:51" x14ac:dyDescent="0.2">
      <c r="A39" s="23"/>
      <c r="B39" s="2">
        <v>1</v>
      </c>
      <c r="C39" s="3">
        <v>0.74141661999999997</v>
      </c>
      <c r="D39" s="2">
        <v>0.33128886819919035</v>
      </c>
      <c r="E39" s="3">
        <v>0.39919499000000003</v>
      </c>
      <c r="F39" s="2">
        <v>0.78647004489458827</v>
      </c>
      <c r="G39" s="2">
        <v>0.53287496782540222</v>
      </c>
      <c r="H39" s="2">
        <v>0.3113680178282543</v>
      </c>
      <c r="I39" s="27">
        <v>0.52586970125385313</v>
      </c>
      <c r="J39" s="2">
        <v>0.46098027958126048</v>
      </c>
      <c r="K39" s="27">
        <v>0.57989210974219052</v>
      </c>
      <c r="L39" s="2">
        <v>0.68123814481830613</v>
      </c>
      <c r="M39" s="2">
        <v>0.60199709136238511</v>
      </c>
      <c r="N39" s="2">
        <v>0.44386051249184566</v>
      </c>
      <c r="O39" s="2">
        <v>0.46793848200813309</v>
      </c>
      <c r="P39" s="2">
        <v>0.31459855117620689</v>
      </c>
      <c r="Q39" s="2">
        <v>0.31165927754546824</v>
      </c>
      <c r="R39" s="2">
        <v>0.5426576356856877</v>
      </c>
      <c r="S39" s="2">
        <v>0.38520797473672802</v>
      </c>
      <c r="T39" s="2">
        <v>0.54100602518406571</v>
      </c>
      <c r="U39" s="27">
        <v>0.5484560912660954</v>
      </c>
      <c r="V39" s="2">
        <v>0.25602737679030824</v>
      </c>
      <c r="W39" s="2">
        <v>0.36235758364278675</v>
      </c>
      <c r="X39" s="2">
        <v>0.34915048470206417</v>
      </c>
      <c r="Y39" s="2">
        <v>0.316559098506842</v>
      </c>
      <c r="Z39" s="2">
        <v>0.21927331572070971</v>
      </c>
      <c r="AA39" s="27">
        <v>0.63912225810423906</v>
      </c>
      <c r="AB39" s="2">
        <v>0.42117053386153558</v>
      </c>
      <c r="AC39" s="2">
        <v>0.38664489111065364</v>
      </c>
      <c r="AD39" s="2">
        <v>0.38241984506706678</v>
      </c>
      <c r="AE39" s="2">
        <v>0.42108704781330608</v>
      </c>
      <c r="AF39" s="2">
        <v>0.43883612020156881</v>
      </c>
      <c r="AG39" s="2">
        <v>0.23870034955392971</v>
      </c>
      <c r="AH39" s="2">
        <v>0.26923760331373142</v>
      </c>
      <c r="AI39" s="2">
        <f t="shared" si="2"/>
        <v>0.44401755918713764</v>
      </c>
      <c r="AJ39" s="24">
        <f t="shared" si="3"/>
        <v>0.14565151407197507</v>
      </c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</row>
    <row r="40" spans="1:51" x14ac:dyDescent="0.2">
      <c r="A40" s="23"/>
      <c r="B40" s="2">
        <v>1.5</v>
      </c>
      <c r="C40" s="3">
        <v>0.79820161999999995</v>
      </c>
      <c r="D40" s="2">
        <v>0.3378079289564665</v>
      </c>
      <c r="E40" s="3">
        <v>0.44485053000000002</v>
      </c>
      <c r="F40" s="2">
        <v>0.52582083529795809</v>
      </c>
      <c r="G40" s="2">
        <v>0.6483357639484425</v>
      </c>
      <c r="H40" s="2">
        <v>0.36679158396425765</v>
      </c>
      <c r="I40" s="2">
        <v>0.55392769440113621</v>
      </c>
      <c r="J40" s="27">
        <v>0.50130903154766027</v>
      </c>
      <c r="K40" s="2">
        <v>0.53073395659714895</v>
      </c>
      <c r="L40" s="2">
        <v>0.70239180927242806</v>
      </c>
      <c r="M40" s="2">
        <v>0.53880397503592026</v>
      </c>
      <c r="N40" s="2">
        <v>0.44261682271685449</v>
      </c>
      <c r="O40" s="27">
        <v>0.53578053365262335</v>
      </c>
      <c r="P40" s="2">
        <v>0.33673126218020932</v>
      </c>
      <c r="Q40" s="2">
        <v>0.34922356032249413</v>
      </c>
      <c r="R40" s="2">
        <v>0.6133368374757302</v>
      </c>
      <c r="S40" s="2">
        <v>0.53736279592181246</v>
      </c>
      <c r="T40" s="2">
        <v>0.54758077918897174</v>
      </c>
      <c r="U40" s="2">
        <v>0.66745941449507362</v>
      </c>
      <c r="V40" s="2">
        <v>0.23731159466745846</v>
      </c>
      <c r="W40" s="2">
        <v>0.44305591681973444</v>
      </c>
      <c r="X40" s="2">
        <v>0.39952624357381361</v>
      </c>
      <c r="Y40" s="2">
        <v>0.347321477903278</v>
      </c>
      <c r="Z40" s="2">
        <v>0.27885935710800064</v>
      </c>
      <c r="AA40" s="2">
        <v>0.76695337759214366</v>
      </c>
      <c r="AB40" s="2">
        <v>0.41692006041022356</v>
      </c>
      <c r="AC40" s="2">
        <v>0.47616876117372642</v>
      </c>
      <c r="AD40" s="2">
        <v>0.42044228313863019</v>
      </c>
      <c r="AE40" s="2">
        <v>0.45674135012832295</v>
      </c>
      <c r="AF40" s="27">
        <v>0.60466776825339774</v>
      </c>
      <c r="AG40" s="2">
        <v>0.35251542994130552</v>
      </c>
      <c r="AH40" s="2">
        <v>0.28096858646694184</v>
      </c>
      <c r="AI40" s="2">
        <f t="shared" si="2"/>
        <v>0.4831412169422552</v>
      </c>
      <c r="AJ40" s="24">
        <f t="shared" si="3"/>
        <v>0.14103293860128585</v>
      </c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</row>
    <row r="41" spans="1:51" x14ac:dyDescent="0.2">
      <c r="A41" s="23"/>
      <c r="B41" s="2">
        <v>2</v>
      </c>
      <c r="C41" s="3">
        <v>0.71614321000000003</v>
      </c>
      <c r="D41" s="2">
        <v>0.36188933731562506</v>
      </c>
      <c r="E41" s="3">
        <v>0.44300336000000001</v>
      </c>
      <c r="F41" s="2">
        <v>0.73350776552140251</v>
      </c>
      <c r="G41" s="2">
        <v>0.75136700498690823</v>
      </c>
      <c r="H41" s="2">
        <v>0.36955545193792977</v>
      </c>
      <c r="I41" s="2">
        <v>0.67536606724640025</v>
      </c>
      <c r="J41" s="2">
        <v>0.61706426593071306</v>
      </c>
      <c r="K41" s="2">
        <v>0.68336264690831383</v>
      </c>
      <c r="L41" s="2">
        <v>0.82685109546668623</v>
      </c>
      <c r="M41" s="2">
        <v>0.60424290204900521</v>
      </c>
      <c r="N41" s="2">
        <v>0.4880414739127738</v>
      </c>
      <c r="O41" s="2">
        <v>0.67469976733298354</v>
      </c>
      <c r="P41" s="2">
        <v>0.35346342032609862</v>
      </c>
      <c r="Q41" s="2">
        <v>0.26196796786991228</v>
      </c>
      <c r="R41" s="2">
        <v>0.66503075528217537</v>
      </c>
      <c r="S41" s="2">
        <v>0.45315345126059536</v>
      </c>
      <c r="T41" s="2">
        <v>0.56712762140830364</v>
      </c>
      <c r="U41" s="2">
        <v>0.71781956749735343</v>
      </c>
      <c r="V41" s="2">
        <v>0.27368516420673883</v>
      </c>
      <c r="W41" s="27">
        <v>0.54931738292323384</v>
      </c>
      <c r="X41" s="27">
        <v>0.64079455854973777</v>
      </c>
      <c r="Y41" s="2">
        <v>0.33438645606316214</v>
      </c>
      <c r="Z41" s="2">
        <v>0.25437976244376581</v>
      </c>
      <c r="AA41" s="2">
        <v>0.76233415006533445</v>
      </c>
      <c r="AB41" s="27">
        <v>0.62928024306586194</v>
      </c>
      <c r="AC41" s="27">
        <v>0.62032727877845784</v>
      </c>
      <c r="AD41" s="2">
        <v>0.38019843120627517</v>
      </c>
      <c r="AE41" s="2">
        <v>0.49213740504148867</v>
      </c>
      <c r="AF41" s="2">
        <v>0.87643090700895443</v>
      </c>
      <c r="AG41" s="2">
        <v>0.35174984799410919</v>
      </c>
      <c r="AH41" s="2">
        <v>0.44150257772932699</v>
      </c>
      <c r="AI41" s="2">
        <f t="shared" si="2"/>
        <v>0.54906816554155091</v>
      </c>
      <c r="AJ41" s="24">
        <f t="shared" si="3"/>
        <v>0.17555742022758716</v>
      </c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</row>
    <row r="42" spans="1:51" x14ac:dyDescent="0.2">
      <c r="A42" s="23"/>
      <c r="B42" s="2">
        <v>2.5</v>
      </c>
      <c r="C42" s="3">
        <v>0.79686294000000002</v>
      </c>
      <c r="D42" s="2">
        <v>0.35117475907768381</v>
      </c>
      <c r="E42" s="3">
        <v>0.42445382999999998</v>
      </c>
      <c r="F42" s="2">
        <v>0.88736995910155436</v>
      </c>
      <c r="G42" s="2">
        <v>0.79252941543890898</v>
      </c>
      <c r="H42" s="2">
        <v>0.36343326873943149</v>
      </c>
      <c r="I42" s="2">
        <v>0.83360716354403086</v>
      </c>
      <c r="J42" s="2">
        <v>0.55609541598667755</v>
      </c>
      <c r="K42" s="2">
        <v>0.67419471243312867</v>
      </c>
      <c r="L42" s="2">
        <v>0.79167571480275056</v>
      </c>
      <c r="M42" s="2">
        <v>0.72482413514841071</v>
      </c>
      <c r="N42" s="2">
        <v>0.48947753323753446</v>
      </c>
      <c r="O42" s="2">
        <v>0.85608075228985492</v>
      </c>
      <c r="P42" s="2">
        <v>0.3132798078588222</v>
      </c>
      <c r="Q42" s="2">
        <v>0.30548343820267176</v>
      </c>
      <c r="R42" s="2">
        <v>0.73016811645463287</v>
      </c>
      <c r="S42" s="2">
        <v>0.46742249152487203</v>
      </c>
      <c r="T42" s="2">
        <v>0.51931696357926593</v>
      </c>
      <c r="U42" s="2">
        <v>0.86830201480237235</v>
      </c>
      <c r="V42" s="2">
        <v>0.35279994933570719</v>
      </c>
      <c r="W42" s="2">
        <v>0.52552702940905227</v>
      </c>
      <c r="X42" s="2">
        <v>0.58649979373365813</v>
      </c>
      <c r="Y42" s="2">
        <v>0.36425559776437355</v>
      </c>
      <c r="Z42" s="2">
        <v>0.3044080891152432</v>
      </c>
      <c r="AA42" s="2">
        <v>0.71978244569823535</v>
      </c>
      <c r="AB42" s="2">
        <v>0.67069843862412259</v>
      </c>
      <c r="AC42" s="2">
        <v>0.54292315909618394</v>
      </c>
      <c r="AD42" s="2">
        <v>0.41912235283057753</v>
      </c>
      <c r="AE42" s="2">
        <v>0.45248690495022853</v>
      </c>
      <c r="AF42" s="2">
        <v>0.82752136232324769</v>
      </c>
      <c r="AG42" s="2">
        <v>0.44405293217567421</v>
      </c>
      <c r="AH42" s="27">
        <v>0.54495411958042062</v>
      </c>
      <c r="AI42" s="2">
        <f t="shared" si="2"/>
        <v>0.57814951896435385</v>
      </c>
      <c r="AJ42" s="24">
        <f t="shared" si="3"/>
        <v>0.19108226958248861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</row>
    <row r="43" spans="1:51" x14ac:dyDescent="0.2">
      <c r="A43" s="23"/>
      <c r="B43" s="2">
        <v>3</v>
      </c>
      <c r="C43" s="3">
        <v>0.79768028000000002</v>
      </c>
      <c r="D43" s="2">
        <v>0.34922801954394367</v>
      </c>
      <c r="E43" s="3">
        <v>0.42439842</v>
      </c>
      <c r="F43" s="2">
        <v>0.96535659544185537</v>
      </c>
      <c r="G43" s="2">
        <v>0.80213295220663083</v>
      </c>
      <c r="H43" s="2">
        <v>0.34437946161810612</v>
      </c>
      <c r="I43" s="2">
        <v>0.76551524362717049</v>
      </c>
      <c r="J43" s="2">
        <v>0.57629725757612393</v>
      </c>
      <c r="K43" s="2">
        <v>0.79743778039917546</v>
      </c>
      <c r="L43" s="2">
        <v>0.95700417002870719</v>
      </c>
      <c r="M43" s="2">
        <v>0.65403782440640523</v>
      </c>
      <c r="N43" s="27">
        <v>0.56829794079551643</v>
      </c>
      <c r="O43" s="2">
        <v>0.80076468106211474</v>
      </c>
      <c r="P43" s="2">
        <v>0.3184896601321392</v>
      </c>
      <c r="Q43" s="2">
        <v>0.35239619677732248</v>
      </c>
      <c r="R43" s="2">
        <v>0.76376924010261393</v>
      </c>
      <c r="S43" s="2">
        <v>0.44809702211511176</v>
      </c>
      <c r="T43" s="2">
        <v>0.57365864624403495</v>
      </c>
      <c r="U43" s="2">
        <v>0.87905309148549826</v>
      </c>
      <c r="V43" s="2">
        <v>0.38776612015171913</v>
      </c>
      <c r="W43" s="2">
        <v>0.58473973396059808</v>
      </c>
      <c r="X43" s="2">
        <v>0.76588103088820214</v>
      </c>
      <c r="Y43" s="2">
        <v>0.37836177982211916</v>
      </c>
      <c r="Z43" s="2">
        <v>0.31908952873123991</v>
      </c>
      <c r="AA43" s="2">
        <v>1.0454029607282778</v>
      </c>
      <c r="AB43" s="2">
        <v>0.72803863165577576</v>
      </c>
      <c r="AC43" s="2">
        <v>0.60295012202401921</v>
      </c>
      <c r="AD43" s="2">
        <v>0.44419754609239526</v>
      </c>
      <c r="AE43" s="2">
        <v>0.51674893533662125</v>
      </c>
      <c r="AF43" s="2">
        <v>0.85134644896907097</v>
      </c>
      <c r="AG43" s="2">
        <v>0.41435351658340774</v>
      </c>
      <c r="AH43" s="2">
        <v>0.62789449446333423</v>
      </c>
      <c r="AI43" s="2">
        <f t="shared" si="2"/>
        <v>0.61889891665528896</v>
      </c>
      <c r="AJ43" s="24">
        <f t="shared" si="3"/>
        <v>0.21356642375283363</v>
      </c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</row>
    <row r="44" spans="1:51" x14ac:dyDescent="0.2">
      <c r="A44" s="23"/>
      <c r="B44" s="2">
        <v>3.5</v>
      </c>
      <c r="C44" s="3">
        <v>0.73186834999999995</v>
      </c>
      <c r="D44" s="2">
        <v>0.33896201717664592</v>
      </c>
      <c r="E44" s="3">
        <v>0.43468783</v>
      </c>
      <c r="F44" s="2">
        <v>0.92387261080348759</v>
      </c>
      <c r="G44" s="2">
        <v>0.7919760068408519</v>
      </c>
      <c r="H44" s="2">
        <v>0.4307238941070457</v>
      </c>
      <c r="I44" s="2">
        <v>0.77385410131355292</v>
      </c>
      <c r="J44" s="2">
        <v>0.71003823659925436</v>
      </c>
      <c r="K44" s="2">
        <v>0.8103296460196262</v>
      </c>
      <c r="L44" s="2">
        <v>0.91078817002332968</v>
      </c>
      <c r="M44" s="2">
        <v>0.68009809496072959</v>
      </c>
      <c r="N44" s="2">
        <v>0.5047674449704459</v>
      </c>
      <c r="O44" s="2">
        <v>0.85487461376641161</v>
      </c>
      <c r="P44" s="2">
        <v>0.40047139095613521</v>
      </c>
      <c r="Q44" s="2">
        <v>0.32766170832554553</v>
      </c>
      <c r="R44" s="2">
        <v>0.80443644780820978</v>
      </c>
      <c r="S44" s="2">
        <v>0.47976273551988835</v>
      </c>
      <c r="T44" s="2">
        <v>0.55755943745569936</v>
      </c>
      <c r="U44" s="2">
        <v>0.98274190223380509</v>
      </c>
      <c r="V44" s="2">
        <v>0.39869455878887788</v>
      </c>
      <c r="W44" s="2">
        <v>0.63811295550863911</v>
      </c>
      <c r="X44" s="2">
        <v>0.80219978933377933</v>
      </c>
      <c r="Y44" s="2">
        <v>0.44104218485260549</v>
      </c>
      <c r="Z44" s="2">
        <v>0.36863999074708331</v>
      </c>
      <c r="AA44" s="2">
        <v>1.1365872068800569</v>
      </c>
      <c r="AB44" s="2">
        <v>0.77984083855432862</v>
      </c>
      <c r="AC44" s="2">
        <v>0.68919319322560801</v>
      </c>
      <c r="AD44" s="27">
        <v>0.55318829081544296</v>
      </c>
      <c r="AE44" s="2">
        <v>0.57255728909471892</v>
      </c>
      <c r="AF44" s="2">
        <v>1.1413738132183771</v>
      </c>
      <c r="AG44" s="27">
        <v>0.54898759195861579</v>
      </c>
      <c r="AH44" s="2">
        <v>0.86477968236799407</v>
      </c>
      <c r="AI44" s="2">
        <f t="shared" si="2"/>
        <v>0.66827100075708712</v>
      </c>
      <c r="AJ44" s="24">
        <f t="shared" si="3"/>
        <v>0.22539307025537084</v>
      </c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</row>
    <row r="45" spans="1:51" x14ac:dyDescent="0.2">
      <c r="A45" s="23"/>
      <c r="B45" s="2">
        <v>4</v>
      </c>
      <c r="C45" s="3">
        <v>0.79887693000000004</v>
      </c>
      <c r="D45" s="2">
        <v>0.39514080182248607</v>
      </c>
      <c r="E45" s="3">
        <v>0.46356462999999998</v>
      </c>
      <c r="F45" s="2">
        <v>1.2590633660575885</v>
      </c>
      <c r="G45" s="2">
        <v>0.83618031264121573</v>
      </c>
      <c r="H45" s="2">
        <v>0.38263841846735847</v>
      </c>
      <c r="I45" s="2">
        <v>0.86395271005878982</v>
      </c>
      <c r="J45" s="2">
        <v>0.74093515854192005</v>
      </c>
      <c r="K45" s="2">
        <v>0.83752577429254771</v>
      </c>
      <c r="L45" s="2">
        <v>1.163876764347904</v>
      </c>
      <c r="M45" s="2">
        <v>0.72946472360400749</v>
      </c>
      <c r="N45" s="2">
        <v>0.70083004746623156</v>
      </c>
      <c r="O45" s="2">
        <v>0.99272245104116852</v>
      </c>
      <c r="P45" s="2">
        <v>0.38148832699562163</v>
      </c>
      <c r="Q45" s="2">
        <v>0.31497504487605954</v>
      </c>
      <c r="R45" s="2">
        <v>0.9480248386560528</v>
      </c>
      <c r="S45" s="2">
        <v>0.47475146394060708</v>
      </c>
      <c r="T45" s="2">
        <v>0.66440297237506374</v>
      </c>
      <c r="U45" s="2">
        <v>0.89802104774133606</v>
      </c>
      <c r="V45" s="2">
        <v>0.41579236050956692</v>
      </c>
      <c r="W45" s="2">
        <v>0.77086128253286823</v>
      </c>
      <c r="X45" s="2">
        <v>0.82010079793260127</v>
      </c>
      <c r="Y45" s="2">
        <v>0.42970324799812609</v>
      </c>
      <c r="Z45" s="2">
        <v>0.36882935964647545</v>
      </c>
      <c r="AA45" s="2">
        <v>1.0338689146360471</v>
      </c>
      <c r="AB45" s="2">
        <v>0.82205835296294716</v>
      </c>
      <c r="AC45" s="2">
        <v>0.69330343626537427</v>
      </c>
      <c r="AD45" s="2">
        <v>0.61621982775086781</v>
      </c>
      <c r="AE45" s="2">
        <v>0.59084964617460201</v>
      </c>
      <c r="AF45" s="2">
        <v>1.1949556723621835</v>
      </c>
      <c r="AG45" s="2">
        <v>0.55399755569181131</v>
      </c>
      <c r="AH45" s="2">
        <v>0.66690260339940621</v>
      </c>
      <c r="AI45" s="2">
        <f t="shared" si="2"/>
        <v>0.71324621377465125</v>
      </c>
      <c r="AJ45" s="24">
        <f t="shared" si="3"/>
        <v>0.25603317563679534</v>
      </c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</row>
    <row r="46" spans="1:51" x14ac:dyDescent="0.2">
      <c r="A46" s="23"/>
      <c r="B46" s="2">
        <v>4.5</v>
      </c>
      <c r="C46" s="3">
        <v>0.76514055999999997</v>
      </c>
      <c r="D46" s="2">
        <v>0.39450275751645614</v>
      </c>
      <c r="E46" s="3">
        <v>0.49639703000000002</v>
      </c>
      <c r="F46" s="2">
        <v>1.135317696048967</v>
      </c>
      <c r="G46" s="2">
        <v>0.9326243471835276</v>
      </c>
      <c r="H46" s="2">
        <v>0.4230310821629778</v>
      </c>
      <c r="I46" s="2">
        <v>0.88410959536352662</v>
      </c>
      <c r="J46" s="2">
        <v>0.80801972092729424</v>
      </c>
      <c r="K46" s="2">
        <v>0.83144528303513299</v>
      </c>
      <c r="L46" s="2">
        <v>1.0584229853502531</v>
      </c>
      <c r="M46" s="2">
        <v>0.79430500930580661</v>
      </c>
      <c r="N46" s="2">
        <v>0.65168307644723944</v>
      </c>
      <c r="O46" s="2">
        <v>0.9557098288367708</v>
      </c>
      <c r="P46" s="2">
        <v>0.33248311830249239</v>
      </c>
      <c r="Q46" s="2">
        <v>0.40496029043386367</v>
      </c>
      <c r="R46" s="2">
        <v>0.88198554225234438</v>
      </c>
      <c r="S46" s="27">
        <v>0.51268495594081409</v>
      </c>
      <c r="T46" s="2">
        <v>0.60227578557392925</v>
      </c>
      <c r="U46" s="2">
        <v>1.1392534677284285</v>
      </c>
      <c r="V46" s="2">
        <v>0.47522000533859843</v>
      </c>
      <c r="W46" s="2">
        <v>0.94493323441264276</v>
      </c>
      <c r="X46" s="2">
        <v>0.86993425189741791</v>
      </c>
      <c r="Y46" s="2">
        <v>0.47216675945229825</v>
      </c>
      <c r="Z46" s="2">
        <v>0.41494456228753512</v>
      </c>
      <c r="AA46" s="2">
        <v>1.2069318753644256</v>
      </c>
      <c r="AB46" s="2">
        <v>1.0032208919714225</v>
      </c>
      <c r="AC46" s="2">
        <v>0.95908275261043918</v>
      </c>
      <c r="AD46" s="2">
        <v>0.68768653829710125</v>
      </c>
      <c r="AE46" s="2">
        <v>0.7398318696544246</v>
      </c>
      <c r="AF46" s="2">
        <v>1.2215903588275452</v>
      </c>
      <c r="AG46" s="2">
        <v>0.54314725538124031</v>
      </c>
      <c r="AH46" s="2">
        <v>0.7180505345338376</v>
      </c>
      <c r="AI46" s="2">
        <f t="shared" si="2"/>
        <v>0.75815915695121106</v>
      </c>
      <c r="AJ46" s="24">
        <f t="shared" si="3"/>
        <v>0.26022234541748634</v>
      </c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</row>
    <row r="47" spans="1:51" x14ac:dyDescent="0.2">
      <c r="A47" s="23"/>
      <c r="B47" s="2">
        <v>5</v>
      </c>
      <c r="C47" s="3">
        <v>0.79008482999999996</v>
      </c>
      <c r="D47" s="2">
        <v>0.4379124987601194</v>
      </c>
      <c r="E47" s="3">
        <v>0.42354973000000001</v>
      </c>
      <c r="F47" s="2">
        <v>1.2494172022105812</v>
      </c>
      <c r="G47" s="2">
        <v>1.0231905803209831</v>
      </c>
      <c r="H47" s="2">
        <v>0.47193758320523882</v>
      </c>
      <c r="I47" s="2">
        <v>0.91520276678770796</v>
      </c>
      <c r="J47" s="2">
        <v>0.77453025476649828</v>
      </c>
      <c r="K47" s="2">
        <v>0.81875079967586462</v>
      </c>
      <c r="L47" s="2">
        <v>1.0318431603379679</v>
      </c>
      <c r="M47" s="2">
        <v>0.94776214742998288</v>
      </c>
      <c r="N47" s="2">
        <v>0.76678151590157673</v>
      </c>
      <c r="O47" s="2">
        <v>1.0398067834344509</v>
      </c>
      <c r="P47" s="2">
        <v>0.39883779347703985</v>
      </c>
      <c r="Q47" s="2">
        <v>0.46987121671373444</v>
      </c>
      <c r="R47" s="2">
        <v>0.91218787861039063</v>
      </c>
      <c r="S47" s="2">
        <v>0.53738189482736787</v>
      </c>
      <c r="T47" s="2">
        <v>0.67251703562475729</v>
      </c>
      <c r="U47" s="2">
        <v>1.1886099033608493</v>
      </c>
      <c r="V47" s="2">
        <v>0.47576318526625178</v>
      </c>
      <c r="W47" s="2">
        <v>1.0052246655208852</v>
      </c>
      <c r="X47" s="2">
        <v>0.9153693197881525</v>
      </c>
      <c r="Y47" s="27">
        <v>0.65358760921053916</v>
      </c>
      <c r="Z47" s="2">
        <v>0.48038344024377228</v>
      </c>
      <c r="AA47" s="2">
        <v>1.1328292073473663</v>
      </c>
      <c r="AB47" s="2">
        <v>1.1926486932589015</v>
      </c>
      <c r="AC47" s="2">
        <v>0.92851165531638324</v>
      </c>
      <c r="AD47" s="2">
        <v>0.59546831583185378</v>
      </c>
      <c r="AE47" s="2">
        <v>0.69383960547235646</v>
      </c>
      <c r="AF47" s="2">
        <v>1.3100284298434381</v>
      </c>
      <c r="AG47" s="2">
        <v>0.68082933080434682</v>
      </c>
      <c r="AH47" s="2">
        <v>1.0259941965144126</v>
      </c>
      <c r="AI47" s="2">
        <f t="shared" si="2"/>
        <v>0.81127041343324291</v>
      </c>
      <c r="AJ47" s="24">
        <f t="shared" si="3"/>
        <v>0.26878443033745697</v>
      </c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</row>
    <row r="48" spans="1:51" x14ac:dyDescent="0.2">
      <c r="A48" s="23"/>
      <c r="B48" s="2">
        <v>5.5</v>
      </c>
      <c r="C48" s="3">
        <v>0.90456137000000003</v>
      </c>
      <c r="D48" s="2">
        <v>0.44404078910948397</v>
      </c>
      <c r="E48" s="3">
        <v>0.47386021</v>
      </c>
      <c r="F48" s="2">
        <v>1.1959763528387686</v>
      </c>
      <c r="G48" s="2">
        <v>1.246820997038623</v>
      </c>
      <c r="H48" s="2">
        <v>0.43191026037052821</v>
      </c>
      <c r="I48" s="2">
        <v>0.98819220438744171</v>
      </c>
      <c r="J48" s="2">
        <v>0.72539636045595368</v>
      </c>
      <c r="K48" s="2">
        <v>0.85087239630800426</v>
      </c>
      <c r="L48" s="2">
        <v>0.96525862369102111</v>
      </c>
      <c r="M48" s="2">
        <v>1.0302954288771327</v>
      </c>
      <c r="N48" s="2">
        <v>0.66404353511268366</v>
      </c>
      <c r="O48" s="2">
        <v>1.1775399040676404</v>
      </c>
      <c r="P48" s="2">
        <v>0.41611379966831846</v>
      </c>
      <c r="Q48" s="2">
        <v>0.52170316665905281</v>
      </c>
      <c r="R48" s="2">
        <v>0.96314133486209375</v>
      </c>
      <c r="S48" s="2">
        <v>0.62019070967796575</v>
      </c>
      <c r="T48" s="2">
        <v>0.7873140437874252</v>
      </c>
      <c r="U48" s="2">
        <v>1.2225619461893493</v>
      </c>
      <c r="V48" s="2">
        <v>0.4762525944688904</v>
      </c>
      <c r="W48" s="2">
        <v>1.1197644364059653</v>
      </c>
      <c r="X48" s="2">
        <v>1.0653730653730653</v>
      </c>
      <c r="Y48" s="2">
        <v>0.66488773196575313</v>
      </c>
      <c r="Z48" s="2">
        <v>0.45883093502797906</v>
      </c>
      <c r="AA48" s="2">
        <v>1.1385221226379199</v>
      </c>
      <c r="AB48" s="2">
        <v>1.4513346694053024</v>
      </c>
      <c r="AC48" s="2">
        <v>0.97855803149490628</v>
      </c>
      <c r="AD48" s="2">
        <v>0.61997227480029249</v>
      </c>
      <c r="AE48" s="2">
        <v>0.69271870447386619</v>
      </c>
      <c r="AF48" s="2">
        <v>1.4557268738672677</v>
      </c>
      <c r="AG48" s="2">
        <v>0.71386855946239691</v>
      </c>
      <c r="AH48" s="2">
        <v>0.99521582629514427</v>
      </c>
      <c r="AI48" s="2">
        <f t="shared" si="2"/>
        <v>0.85815060183688241</v>
      </c>
      <c r="AJ48" s="24">
        <f t="shared" si="3"/>
        <v>0.30466451951346857</v>
      </c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</row>
    <row r="49" spans="1:51" x14ac:dyDescent="0.2">
      <c r="A49" s="23"/>
      <c r="B49" s="2">
        <v>6</v>
      </c>
      <c r="C49" s="3">
        <v>0.98710593999999996</v>
      </c>
      <c r="D49" s="2">
        <v>0.4167104747011936</v>
      </c>
      <c r="E49" s="3">
        <v>0.46097299000000003</v>
      </c>
      <c r="F49" s="2">
        <v>1.454825570570536</v>
      </c>
      <c r="G49" s="2">
        <v>1.2269463845692554</v>
      </c>
      <c r="H49" s="2">
        <v>0.49437442704112911</v>
      </c>
      <c r="I49" s="2">
        <v>1.0425792941706837</v>
      </c>
      <c r="J49" s="2">
        <v>0.81868017533523951</v>
      </c>
      <c r="K49" s="2">
        <v>0.98148423409134178</v>
      </c>
      <c r="L49" s="2">
        <v>0.96258530273104947</v>
      </c>
      <c r="M49" s="2">
        <v>0.96038908507845155</v>
      </c>
      <c r="N49" s="2">
        <v>0.79371672969762264</v>
      </c>
      <c r="O49" s="2">
        <v>1.220970529517845</v>
      </c>
      <c r="P49" s="2">
        <v>0.39384799803397258</v>
      </c>
      <c r="Q49" s="2">
        <v>0.47485745656785128</v>
      </c>
      <c r="R49" s="2">
        <v>0.9024588409086044</v>
      </c>
      <c r="S49" s="2">
        <v>0.54996562322425901</v>
      </c>
      <c r="T49" s="2">
        <v>0.75302026261733146</v>
      </c>
      <c r="U49" s="2">
        <v>1.2464647599031511</v>
      </c>
      <c r="V49" s="27">
        <v>0.59399101534547183</v>
      </c>
      <c r="W49" s="2">
        <v>1.1691624442031607</v>
      </c>
      <c r="X49" s="2">
        <v>0.91069015015886834</v>
      </c>
      <c r="Y49" s="2">
        <v>0.85023418817371421</v>
      </c>
      <c r="Z49" s="2">
        <v>0.42176320479627122</v>
      </c>
      <c r="AA49" s="2">
        <v>1.3776837100959671</v>
      </c>
      <c r="AB49" s="2">
        <v>1.5402423546262221</v>
      </c>
      <c r="AC49" s="2">
        <v>1.165552371313169</v>
      </c>
      <c r="AD49" s="2">
        <v>0.73082221936935821</v>
      </c>
      <c r="AE49" s="2">
        <v>0.67992317069621699</v>
      </c>
      <c r="AF49" s="2">
        <v>1.5439386826300692</v>
      </c>
      <c r="AG49" s="2">
        <v>0.7132684355756238</v>
      </c>
      <c r="AH49" s="2">
        <v>0.98523737558834312</v>
      </c>
      <c r="AI49" s="2">
        <f t="shared" si="2"/>
        <v>0.90076454379162418</v>
      </c>
      <c r="AJ49" s="24">
        <f t="shared" si="3"/>
        <v>0.33646921417450187</v>
      </c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</row>
    <row r="50" spans="1:51" x14ac:dyDescent="0.2">
      <c r="A50" s="23"/>
      <c r="B50" s="2">
        <v>6.5</v>
      </c>
      <c r="C50" s="3">
        <v>1.07569249</v>
      </c>
      <c r="D50" s="2">
        <v>0.50421657239721407</v>
      </c>
      <c r="E50" s="2">
        <v>0.49621997000000001</v>
      </c>
      <c r="F50" s="2">
        <v>1.5984449277578339</v>
      </c>
      <c r="G50" s="2">
        <v>0.79119025866762649</v>
      </c>
      <c r="H50" s="2">
        <v>0.4533628103161354</v>
      </c>
      <c r="I50" s="2">
        <v>0.93111616338720282</v>
      </c>
      <c r="J50" s="2">
        <v>0.82863868513419792</v>
      </c>
      <c r="K50" s="2">
        <v>0.9731285259998862</v>
      </c>
      <c r="L50" s="2">
        <v>1.155829464161521</v>
      </c>
      <c r="M50" s="2">
        <v>1.0134810446687714</v>
      </c>
      <c r="N50" s="2">
        <v>0.74948733193230566</v>
      </c>
      <c r="O50" s="2">
        <v>1.4110292599341407</v>
      </c>
      <c r="P50" s="2">
        <v>0.44459858867126895</v>
      </c>
      <c r="Q50" s="2">
        <v>0.71784937993673226</v>
      </c>
      <c r="R50" s="2">
        <v>1.1407881694927253</v>
      </c>
      <c r="S50" s="2">
        <v>0.57174962864840884</v>
      </c>
      <c r="T50" s="2">
        <v>0.59886870652374247</v>
      </c>
      <c r="U50" s="2">
        <v>1.2416058155769716</v>
      </c>
      <c r="V50" s="2">
        <v>0.63121150456562147</v>
      </c>
      <c r="W50" s="2">
        <v>1.0875734826819192</v>
      </c>
      <c r="X50" s="2">
        <v>0.92022951754540527</v>
      </c>
      <c r="Y50" s="2">
        <v>0.79817360895299527</v>
      </c>
      <c r="Z50" s="2">
        <v>0.49439926216043339</v>
      </c>
      <c r="AA50" s="2">
        <v>1.5689965393291518</v>
      </c>
      <c r="AB50" s="2">
        <v>1.3796384956621546</v>
      </c>
      <c r="AC50" s="2">
        <v>1.0325038000187781</v>
      </c>
      <c r="AD50" s="2">
        <v>0.59061282359901268</v>
      </c>
      <c r="AE50" s="2">
        <v>0.51848630386053085</v>
      </c>
      <c r="AF50" s="2">
        <v>1.5687305693392373</v>
      </c>
      <c r="AG50" s="2">
        <v>0.65411344946431194</v>
      </c>
      <c r="AH50" s="2">
        <v>1.0004446033600407</v>
      </c>
      <c r="AI50" s="2">
        <f t="shared" si="2"/>
        <v>0.90445036730457096</v>
      </c>
      <c r="AJ50" s="24">
        <f t="shared" si="3"/>
        <v>0.34887784867472132</v>
      </c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</row>
    <row r="51" spans="1:51" x14ac:dyDescent="0.2">
      <c r="A51" s="23"/>
      <c r="B51" s="2">
        <v>7</v>
      </c>
      <c r="C51" s="3">
        <v>0.76705491000000003</v>
      </c>
      <c r="D51" s="2">
        <v>0.43494524667138362</v>
      </c>
      <c r="E51" s="2">
        <v>0.54909450000000004</v>
      </c>
      <c r="F51" s="2">
        <v>1.4410651170951272</v>
      </c>
      <c r="G51" s="2">
        <v>0.96283964282413304</v>
      </c>
      <c r="H51" s="2">
        <v>0.48909847764650421</v>
      </c>
      <c r="I51" s="2">
        <v>0.92665811057191794</v>
      </c>
      <c r="J51" s="2">
        <v>0.74607200296919451</v>
      </c>
      <c r="K51" s="2">
        <v>0.91617632045649389</v>
      </c>
      <c r="L51" s="2">
        <v>0.8546909325359815</v>
      </c>
      <c r="M51" s="2">
        <v>0.99598968872877935</v>
      </c>
      <c r="N51" s="2">
        <v>0.73142239568265355</v>
      </c>
      <c r="O51" s="2">
        <v>1.5292156149143825</v>
      </c>
      <c r="P51" s="2">
        <v>0.45171726883451174</v>
      </c>
      <c r="Q51" s="2">
        <v>0.52987986894047212</v>
      </c>
      <c r="R51" s="2">
        <v>1.301620092687684</v>
      </c>
      <c r="S51" s="2">
        <v>0.52043058115654139</v>
      </c>
      <c r="T51" s="2">
        <v>0.69223173649667202</v>
      </c>
      <c r="U51" s="2">
        <v>1.3838170391385769</v>
      </c>
      <c r="V51" s="2">
        <v>0.74421570224164268</v>
      </c>
      <c r="W51" s="2">
        <v>1.1813625620391939</v>
      </c>
      <c r="X51" s="2">
        <v>0.87671741732090158</v>
      </c>
      <c r="Y51" s="2">
        <v>0.7192129898184112</v>
      </c>
      <c r="Z51" s="2">
        <v>0.48610106848741075</v>
      </c>
      <c r="AA51" s="2">
        <v>1.4279332670374967</v>
      </c>
      <c r="AB51" s="2">
        <v>1.3832388420523014</v>
      </c>
      <c r="AC51" s="2">
        <v>1.1050168330181558</v>
      </c>
      <c r="AD51" s="2">
        <v>0.57730616578608074</v>
      </c>
      <c r="AE51" s="2">
        <v>0.64987739201192718</v>
      </c>
      <c r="AF51" s="2">
        <v>1.6366470307078258</v>
      </c>
      <c r="AG51" s="2">
        <v>0.74773005117222957</v>
      </c>
      <c r="AH51" s="2">
        <v>0.95622069671524634</v>
      </c>
      <c r="AI51" s="2">
        <f t="shared" si="2"/>
        <v>0.89736248642999472</v>
      </c>
      <c r="AJ51" s="24">
        <f t="shared" si="3"/>
        <v>0.35016846798226758</v>
      </c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</row>
    <row r="52" spans="1:51" x14ac:dyDescent="0.2">
      <c r="A52" s="23"/>
      <c r="B52" s="2">
        <v>7.5</v>
      </c>
      <c r="C52" s="3">
        <v>1.0453922</v>
      </c>
      <c r="D52" s="2">
        <v>0.40912320657715506</v>
      </c>
      <c r="E52" s="2">
        <v>0.47583972000000002</v>
      </c>
      <c r="F52" s="2">
        <v>1.2657012133909993</v>
      </c>
      <c r="G52" s="2">
        <v>1.0958769054650468</v>
      </c>
      <c r="H52" s="27">
        <v>0.52073058356632007</v>
      </c>
      <c r="I52" s="2">
        <v>0.80676711091223019</v>
      </c>
      <c r="J52" s="2">
        <v>0.83671156366373889</v>
      </c>
      <c r="K52" s="2">
        <v>1.0301102984551731</v>
      </c>
      <c r="L52" s="2">
        <v>1.2022291622414476</v>
      </c>
      <c r="M52" s="2">
        <v>1.0576579163928179</v>
      </c>
      <c r="N52" s="2">
        <v>0.74515439759600022</v>
      </c>
      <c r="O52" s="2">
        <v>1.4372173636594356</v>
      </c>
      <c r="P52" s="2">
        <v>0.5502296004279007</v>
      </c>
      <c r="Q52" s="2">
        <v>0.52577775006525951</v>
      </c>
      <c r="R52" s="2">
        <v>1.4079156439807055</v>
      </c>
      <c r="S52" s="2">
        <v>0.57919471462810301</v>
      </c>
      <c r="T52" s="2">
        <v>0.62640999132313036</v>
      </c>
      <c r="U52" s="2">
        <v>1.5464857327503392</v>
      </c>
      <c r="V52" s="2">
        <v>0.75289976503824108</v>
      </c>
      <c r="W52" s="2">
        <v>1.411395516316704</v>
      </c>
      <c r="X52" s="2">
        <v>0.97309170229002462</v>
      </c>
      <c r="Y52" s="2">
        <v>0.80205946893650448</v>
      </c>
      <c r="Z52" s="27">
        <v>0.51809428100809929</v>
      </c>
      <c r="AA52" s="2">
        <v>1.6866377502183594</v>
      </c>
      <c r="AB52" s="2">
        <v>1.4920795621185083</v>
      </c>
      <c r="AC52" s="2">
        <v>1.2325995105907668</v>
      </c>
      <c r="AD52" s="2">
        <v>0.54863166289729426</v>
      </c>
      <c r="AE52" s="2">
        <v>0.56431239385052168</v>
      </c>
      <c r="AF52" s="2">
        <v>1.6405199015214074</v>
      </c>
      <c r="AG52" s="2">
        <v>0.74080577713645335</v>
      </c>
      <c r="AH52" s="2">
        <v>0.96654418724722491</v>
      </c>
      <c r="AI52" s="2">
        <f t="shared" si="2"/>
        <v>0.95294364232080986</v>
      </c>
      <c r="AJ52" s="24">
        <f t="shared" si="3"/>
        <v>0.38441228439335201</v>
      </c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  <row r="53" spans="1:51" x14ac:dyDescent="0.2">
      <c r="A53" s="23"/>
      <c r="B53" s="2">
        <v>8</v>
      </c>
      <c r="C53" s="3">
        <v>1.09907892</v>
      </c>
      <c r="D53" s="2">
        <v>0.43151807956922122</v>
      </c>
      <c r="E53" s="3">
        <v>0.50738353999999997</v>
      </c>
      <c r="F53" s="2">
        <v>1.3439078710258352</v>
      </c>
      <c r="G53" s="2">
        <v>1.1648266962973584</v>
      </c>
      <c r="H53" s="2">
        <v>0.55049484888587763</v>
      </c>
      <c r="I53" s="2">
        <v>0.98628208829859842</v>
      </c>
      <c r="J53" s="2">
        <v>0.88807247063839567</v>
      </c>
      <c r="K53" s="2">
        <v>1.0939726167630954</v>
      </c>
      <c r="L53" s="2">
        <v>1.3018735453840184</v>
      </c>
      <c r="M53" s="2">
        <v>1.062734695941959</v>
      </c>
      <c r="N53" s="2">
        <v>0.78014130170098928</v>
      </c>
      <c r="O53" s="2">
        <v>1.4146697843136502</v>
      </c>
      <c r="P53" s="2">
        <v>0.49315872802813904</v>
      </c>
      <c r="Q53" s="2">
        <v>0.58089015192511673</v>
      </c>
      <c r="R53" s="2">
        <v>1.3778335116994249</v>
      </c>
      <c r="S53" s="2">
        <v>0.54829617816184562</v>
      </c>
      <c r="T53" s="2">
        <v>0.58214825640855705</v>
      </c>
      <c r="U53" s="2">
        <v>1.4280012962229502</v>
      </c>
      <c r="V53" s="2">
        <v>0.65754888829133951</v>
      </c>
      <c r="W53" s="2">
        <v>1.2560280367919634</v>
      </c>
      <c r="X53" s="2">
        <v>0.91269161429126378</v>
      </c>
      <c r="Y53" s="2">
        <v>0.88129190201129659</v>
      </c>
      <c r="Z53" s="2">
        <v>0.56250705815923208</v>
      </c>
      <c r="AA53" s="2">
        <v>1.8653183603157883</v>
      </c>
      <c r="AB53" s="2">
        <v>1.6113223702165691</v>
      </c>
      <c r="AC53" s="2">
        <v>1.3642350973091468</v>
      </c>
      <c r="AD53" s="2">
        <v>0.6914542427983783</v>
      </c>
      <c r="AE53" s="2">
        <v>0.57430653471895843</v>
      </c>
      <c r="AF53" s="2">
        <v>1.6922069287672112</v>
      </c>
      <c r="AG53" s="2">
        <v>0.70025127520183261</v>
      </c>
      <c r="AH53" s="2">
        <v>0.89319323380351423</v>
      </c>
      <c r="AI53" s="2">
        <f t="shared" si="2"/>
        <v>0.97805125387317282</v>
      </c>
      <c r="AJ53" s="24">
        <f t="shared" si="3"/>
        <v>0.3971542733904172</v>
      </c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</row>
    <row r="54" spans="1:51" x14ac:dyDescent="0.2">
      <c r="A54" s="23"/>
      <c r="B54" s="2">
        <v>8.5</v>
      </c>
      <c r="C54" s="3">
        <v>1.0717439900000001</v>
      </c>
      <c r="D54" s="2">
        <v>0.43037134971197571</v>
      </c>
      <c r="E54" s="3">
        <v>0.44512504000000003</v>
      </c>
      <c r="F54" s="2">
        <v>1.5011888796840029</v>
      </c>
      <c r="G54" s="2">
        <v>1.3132332528799653</v>
      </c>
      <c r="H54" s="2">
        <v>0.54409034291989666</v>
      </c>
      <c r="I54" s="2">
        <v>0.99419165374381169</v>
      </c>
      <c r="J54" s="2">
        <v>0.89221445806468325</v>
      </c>
      <c r="K54" s="2">
        <v>1.1351097477412884</v>
      </c>
      <c r="L54" s="2">
        <v>1.4643011471573817</v>
      </c>
      <c r="M54" s="2">
        <v>1.0367949865711727</v>
      </c>
      <c r="N54" s="2">
        <v>0.87775280059685445</v>
      </c>
      <c r="O54" s="2">
        <v>1.4043798355114214</v>
      </c>
      <c r="P54" s="27">
        <v>0.56981891837086529</v>
      </c>
      <c r="Q54" s="2">
        <v>0.47119555610639174</v>
      </c>
      <c r="R54" s="2">
        <v>1.3433903552310111</v>
      </c>
      <c r="S54" s="2">
        <v>0.60808597537077913</v>
      </c>
      <c r="T54" s="2">
        <v>0.66807381283174805</v>
      </c>
      <c r="U54" s="2">
        <v>1.4087847448714228</v>
      </c>
      <c r="V54" s="2">
        <v>0.63987981829748553</v>
      </c>
      <c r="W54" s="2">
        <v>1.3555228628634732</v>
      </c>
      <c r="X54" s="2">
        <v>1.3007814986263995</v>
      </c>
      <c r="Y54" s="2">
        <v>0.88339315725711853</v>
      </c>
      <c r="Z54" s="2">
        <v>0.61800584445226869</v>
      </c>
      <c r="AA54" s="2">
        <v>1.7777477371823998</v>
      </c>
      <c r="AB54" s="2">
        <v>1.8093378291633158</v>
      </c>
      <c r="AC54" s="2">
        <v>1.2049118197859672</v>
      </c>
      <c r="AD54" s="2">
        <v>0.76751801732474423</v>
      </c>
      <c r="AE54" s="2">
        <v>0.53578931896021054</v>
      </c>
      <c r="AF54" s="2">
        <v>1.6861949081172125</v>
      </c>
      <c r="AG54" s="2">
        <v>0.74533080689379316</v>
      </c>
      <c r="AH54" s="2">
        <v>0.89787945417860537</v>
      </c>
      <c r="AI54" s="2">
        <f t="shared" si="2"/>
        <v>1.0125668725146146</v>
      </c>
      <c r="AJ54" s="24">
        <f t="shared" si="3"/>
        <v>0.41160845689943165</v>
      </c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</row>
    <row r="55" spans="1:51" x14ac:dyDescent="0.2">
      <c r="A55" s="23"/>
      <c r="B55" s="2">
        <v>9</v>
      </c>
      <c r="C55" s="3">
        <v>1.1688948699999999</v>
      </c>
      <c r="D55" s="2">
        <v>0.47348775544025601</v>
      </c>
      <c r="E55" s="3">
        <v>0.42742522999999999</v>
      </c>
      <c r="F55" s="2">
        <v>1.5165204854018985</v>
      </c>
      <c r="G55" s="2">
        <v>1.1825187387448985</v>
      </c>
      <c r="H55" s="2">
        <v>0.6433184507785038</v>
      </c>
      <c r="I55" s="2">
        <v>0.83102090589484978</v>
      </c>
      <c r="J55" s="2">
        <v>0.95143133285516079</v>
      </c>
      <c r="K55" s="2">
        <v>1.1079673371470753</v>
      </c>
      <c r="L55" s="2">
        <v>1.3770288022699229</v>
      </c>
      <c r="M55" s="2">
        <v>1.1250095229648429</v>
      </c>
      <c r="N55" s="2">
        <v>1.078894214584569</v>
      </c>
      <c r="O55" s="2">
        <v>1.4697815036288897</v>
      </c>
      <c r="P55" s="2">
        <v>0.57567393570766245</v>
      </c>
      <c r="Q55" s="27">
        <v>0.54061975811840868</v>
      </c>
      <c r="R55" s="2">
        <v>1.3209250009447404</v>
      </c>
      <c r="S55" s="2">
        <v>0.53223902814239044</v>
      </c>
      <c r="T55" s="2">
        <v>0.67404077467013335</v>
      </c>
      <c r="U55" s="2">
        <v>1.6136449711348382</v>
      </c>
      <c r="V55" s="2">
        <v>0.61769938175227401</v>
      </c>
      <c r="W55" s="2">
        <v>1.3204713508519945</v>
      </c>
      <c r="X55" s="2">
        <v>1.2299773151391964</v>
      </c>
      <c r="Y55" s="2">
        <v>1.0056026276772569</v>
      </c>
      <c r="Z55" s="2">
        <v>0.5216100033084361</v>
      </c>
      <c r="AA55" s="2">
        <v>1.8311187173013355</v>
      </c>
      <c r="AB55" s="2">
        <v>1.7099289936991364</v>
      </c>
      <c r="AC55" s="2">
        <v>1.298556246292172</v>
      </c>
      <c r="AD55" s="2">
        <v>0.65808344344567349</v>
      </c>
      <c r="AE55" s="2">
        <v>0.49531612872390585</v>
      </c>
      <c r="AF55" s="2">
        <v>1.7563905147157817</v>
      </c>
      <c r="AG55" s="2">
        <v>0.62319284630309091</v>
      </c>
      <c r="AH55" s="2">
        <v>0.94149482789511152</v>
      </c>
      <c r="AI55" s="2">
        <f t="shared" si="2"/>
        <v>1.0193714067354502</v>
      </c>
      <c r="AJ55" s="24">
        <f t="shared" si="3"/>
        <v>0.42409401928862361</v>
      </c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</row>
    <row r="56" spans="1:51" x14ac:dyDescent="0.2">
      <c r="A56" s="23"/>
      <c r="B56" s="2">
        <v>9.5</v>
      </c>
      <c r="C56" s="3">
        <v>1.1392513900000001</v>
      </c>
      <c r="D56" s="2">
        <v>0.56888867558894562</v>
      </c>
      <c r="E56" s="2">
        <v>0.51756869000000005</v>
      </c>
      <c r="F56" s="2">
        <v>1.6610191574693283</v>
      </c>
      <c r="G56" s="2">
        <v>1.2524222789210693</v>
      </c>
      <c r="H56" s="2">
        <v>0.6469952140593056</v>
      </c>
      <c r="I56" s="2">
        <v>1.0081187452224758</v>
      </c>
      <c r="J56" s="2">
        <v>0.92727739193603942</v>
      </c>
      <c r="K56" s="2">
        <v>1.047811618964243</v>
      </c>
      <c r="L56" s="2">
        <v>1.2919113968392901</v>
      </c>
      <c r="M56" s="2">
        <v>1.1913517306905785</v>
      </c>
      <c r="N56" s="2">
        <v>1.0520305907172995</v>
      </c>
      <c r="O56" s="2">
        <v>1.474249802106071</v>
      </c>
      <c r="P56" s="2">
        <v>0.554909978278599</v>
      </c>
      <c r="Q56" s="2">
        <v>0.55647040659521707</v>
      </c>
      <c r="R56" s="2">
        <v>1.1925723201268639</v>
      </c>
      <c r="S56" s="2">
        <v>0.56789518311345188</v>
      </c>
      <c r="T56" s="2">
        <v>0.63262727193343549</v>
      </c>
      <c r="U56" s="2">
        <v>1.4370659523132392</v>
      </c>
      <c r="V56" s="2">
        <v>0.70127961645269388</v>
      </c>
      <c r="W56" s="2">
        <v>1.4058659203506589</v>
      </c>
      <c r="X56" s="2">
        <v>1.227672807503382</v>
      </c>
      <c r="Y56" s="2">
        <v>0.90574172089165539</v>
      </c>
      <c r="Z56" s="2">
        <v>0.52225168488405227</v>
      </c>
      <c r="AA56" s="2">
        <v>1.8037802729142729</v>
      </c>
      <c r="AB56" s="2">
        <v>1.8358770216233713</v>
      </c>
      <c r="AC56" s="2">
        <v>1.4057673745173744</v>
      </c>
      <c r="AD56" s="2">
        <v>0.5675884767535837</v>
      </c>
      <c r="AE56" s="2">
        <v>0.45936136803782918</v>
      </c>
      <c r="AF56" s="2">
        <v>1.7976244598142679</v>
      </c>
      <c r="AG56" s="2">
        <v>0.69394811458863048</v>
      </c>
      <c r="AH56" s="2">
        <v>0.94989288481262724</v>
      </c>
      <c r="AI56" s="2">
        <f t="shared" si="2"/>
        <v>1.0311590474381207</v>
      </c>
      <c r="AJ56" s="24">
        <f t="shared" si="3"/>
        <v>0.42494297739778192</v>
      </c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2">
      <c r="A57" s="23"/>
      <c r="B57" s="2">
        <v>10</v>
      </c>
      <c r="C57" s="3">
        <v>1.1983816</v>
      </c>
      <c r="D57" s="2">
        <v>0.55987525786175696</v>
      </c>
      <c r="E57" s="3">
        <v>0.50455353000000003</v>
      </c>
      <c r="F57" s="2">
        <v>1.8967066414160445</v>
      </c>
      <c r="G57" s="2">
        <v>1.3280204948333074</v>
      </c>
      <c r="H57" s="2">
        <v>0.59301572078435438</v>
      </c>
      <c r="I57" s="2">
        <v>1.0708261229950411</v>
      </c>
      <c r="J57" s="2">
        <v>1.1188896244419329</v>
      </c>
      <c r="K57" s="2">
        <v>1.2522675709561448</v>
      </c>
      <c r="L57" s="2">
        <v>1.2729833237104742</v>
      </c>
      <c r="M57" s="2">
        <v>1.3063033653510654</v>
      </c>
      <c r="N57" s="2">
        <v>1.0812435731153403</v>
      </c>
      <c r="O57" s="2">
        <v>1.4381416513210412</v>
      </c>
      <c r="P57" s="2">
        <v>0.55160638812398066</v>
      </c>
      <c r="Q57" s="2">
        <v>0.50315202787807534</v>
      </c>
      <c r="R57" s="2">
        <v>1.4701237871403006</v>
      </c>
      <c r="S57" s="2">
        <v>0.60365379577280298</v>
      </c>
      <c r="T57" s="2">
        <v>0.60412625768202488</v>
      </c>
      <c r="U57" s="2">
        <v>1.4786377853145931</v>
      </c>
      <c r="V57" s="2">
        <v>0.76957935211314088</v>
      </c>
      <c r="W57" s="2">
        <v>1.3335165811150196</v>
      </c>
      <c r="X57" s="2">
        <v>1.1166488890495907</v>
      </c>
      <c r="Y57" s="2">
        <v>0.9807469712169149</v>
      </c>
      <c r="Z57" s="2">
        <v>0.59380189212720702</v>
      </c>
      <c r="AA57" s="2">
        <v>1.8342041898496928</v>
      </c>
      <c r="AB57" s="2">
        <v>1.9034102685896881</v>
      </c>
      <c r="AC57" s="2">
        <v>1.4709732064951373</v>
      </c>
      <c r="AD57" s="2">
        <v>0.66363897927030202</v>
      </c>
      <c r="AE57" s="2">
        <v>0.48273504425289532</v>
      </c>
      <c r="AF57" s="2">
        <v>1.9258227198683284</v>
      </c>
      <c r="AG57" s="2">
        <v>0.77700735238764396</v>
      </c>
      <c r="AH57" s="2">
        <v>0.93833547691560282</v>
      </c>
      <c r="AI57" s="2">
        <f t="shared" si="2"/>
        <v>1.0819665450609202</v>
      </c>
      <c r="AJ57" s="24">
        <f t="shared" si="3"/>
        <v>0.45333637174548019</v>
      </c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</row>
    <row r="58" spans="1:51" x14ac:dyDescent="0.2">
      <c r="A58" s="23"/>
      <c r="B58" s="2">
        <v>10.5</v>
      </c>
      <c r="C58" s="3">
        <v>1.3880182999999999</v>
      </c>
      <c r="D58" s="2">
        <v>0.60485632970563463</v>
      </c>
      <c r="E58" s="3">
        <v>0.60528738999999998</v>
      </c>
      <c r="F58" s="2">
        <v>1.7584122715349284</v>
      </c>
      <c r="G58" s="2">
        <v>1.2435647116692226</v>
      </c>
      <c r="H58" s="2">
        <v>0.64809819508363975</v>
      </c>
      <c r="I58" s="2">
        <v>0.98982993623992688</v>
      </c>
      <c r="J58" s="2">
        <v>1.1948386006941245</v>
      </c>
      <c r="K58" s="2">
        <v>1.3567343900350803</v>
      </c>
      <c r="L58" s="2">
        <v>1.366811001040579</v>
      </c>
      <c r="M58" s="2">
        <v>1.5170089410873733</v>
      </c>
      <c r="N58" s="2">
        <v>1.2048485106222122</v>
      </c>
      <c r="O58" s="2">
        <v>1.5067677193552809</v>
      </c>
      <c r="P58" s="2">
        <v>0.61177120483795933</v>
      </c>
      <c r="Q58" s="2">
        <v>0.50118153259212217</v>
      </c>
      <c r="R58" s="2">
        <v>1.522614291726017</v>
      </c>
      <c r="S58" s="2">
        <v>0.66398806496456786</v>
      </c>
      <c r="T58" s="2">
        <v>0.63323941971885922</v>
      </c>
      <c r="U58" s="2">
        <v>1.5188336334588404</v>
      </c>
      <c r="V58" s="2">
        <v>0.91148728257343636</v>
      </c>
      <c r="W58" s="2">
        <v>1.5084686062909647</v>
      </c>
      <c r="X58" s="2">
        <v>1.4091300718623774</v>
      </c>
      <c r="Y58" s="2">
        <v>0.89970448938668368</v>
      </c>
      <c r="Z58" s="2">
        <v>0.59829368566443553</v>
      </c>
      <c r="AA58" s="2">
        <v>1.8131892501462097</v>
      </c>
      <c r="AB58" s="2">
        <v>1.9250115610755105</v>
      </c>
      <c r="AC58" s="2">
        <v>1.4169286429412644</v>
      </c>
      <c r="AD58" s="2">
        <v>0.78521976593222043</v>
      </c>
      <c r="AE58" s="27">
        <v>0.60141134082438696</v>
      </c>
      <c r="AF58" s="2">
        <v>1.5699589689223945</v>
      </c>
      <c r="AG58" s="2">
        <v>0.75768012805582119</v>
      </c>
      <c r="AH58" s="2">
        <v>0.89090538628647853</v>
      </c>
      <c r="AI58" s="2">
        <f t="shared" si="2"/>
        <v>1.1226279257602672</v>
      </c>
      <c r="AJ58" s="24">
        <f t="shared" si="3"/>
        <v>0.42847370430693787</v>
      </c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</row>
    <row r="59" spans="1:51" x14ac:dyDescent="0.2">
      <c r="A59" s="23"/>
      <c r="B59" s="2">
        <v>11</v>
      </c>
      <c r="C59" s="3">
        <v>1.3123780899999999</v>
      </c>
      <c r="D59" s="2">
        <v>0.62028112383620337</v>
      </c>
      <c r="E59" s="3">
        <v>0.63198670000000001</v>
      </c>
      <c r="F59" s="2">
        <v>1.8101048913468305</v>
      </c>
      <c r="G59" s="2">
        <v>1.3731216204617629</v>
      </c>
      <c r="H59" s="2">
        <v>0.60051209956168206</v>
      </c>
      <c r="I59" s="2">
        <v>0.96226829509467715</v>
      </c>
      <c r="J59" s="2">
        <v>1.0387083661715228</v>
      </c>
      <c r="K59" s="2">
        <v>1.6909314560867892</v>
      </c>
      <c r="L59" s="2">
        <v>1.0608924588702058</v>
      </c>
      <c r="M59" s="2">
        <v>1.342632821049742</v>
      </c>
      <c r="N59" s="2">
        <v>1.2680254189385578</v>
      </c>
      <c r="O59" s="2">
        <v>1.4877035488301491</v>
      </c>
      <c r="P59" s="2">
        <v>0.59430851678383201</v>
      </c>
      <c r="Q59" s="2">
        <v>0.5533153177325898</v>
      </c>
      <c r="R59" s="2">
        <v>1.5972182059340161</v>
      </c>
      <c r="S59" s="2">
        <v>0.66384786974191057</v>
      </c>
      <c r="T59" s="2">
        <v>0.66424703116813588</v>
      </c>
      <c r="U59" s="2">
        <v>1.4931388390233435</v>
      </c>
      <c r="V59" s="2">
        <v>0.9864032848623413</v>
      </c>
      <c r="W59" s="2">
        <v>1.5578256115612539</v>
      </c>
      <c r="X59" s="2">
        <v>1.2080494933749024</v>
      </c>
      <c r="Y59" s="2">
        <v>0.99027167526799609</v>
      </c>
      <c r="Z59" s="2">
        <v>0.5587223621427917</v>
      </c>
      <c r="AA59" s="2">
        <v>1.8405351991527157</v>
      </c>
      <c r="AB59" s="2">
        <v>1.8873109883937562</v>
      </c>
      <c r="AC59" s="2">
        <v>1.4403800296278049</v>
      </c>
      <c r="AD59" s="2">
        <v>0.80986998922522213</v>
      </c>
      <c r="AE59" s="2">
        <v>0.71454510472001409</v>
      </c>
      <c r="AF59" s="2">
        <v>1.5133943325864569</v>
      </c>
      <c r="AG59" s="2">
        <v>0.7170036394161472</v>
      </c>
      <c r="AH59" s="2">
        <v>0.96399612054062789</v>
      </c>
      <c r="AI59" s="2">
        <f t="shared" si="2"/>
        <v>1.1235603281719995</v>
      </c>
      <c r="AJ59" s="24">
        <f t="shared" si="3"/>
        <v>0.42670300676500755</v>
      </c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</row>
    <row r="60" spans="1:51" x14ac:dyDescent="0.2">
      <c r="A60" s="23"/>
      <c r="B60" s="2">
        <v>11.5</v>
      </c>
      <c r="C60" s="3">
        <v>1.38636406</v>
      </c>
      <c r="D60" s="2">
        <v>0.59410494149533055</v>
      </c>
      <c r="E60" s="3">
        <v>0.61739383000000003</v>
      </c>
      <c r="F60" s="2">
        <v>1.7689295490322956</v>
      </c>
      <c r="G60" s="2">
        <v>1.5111157403645079</v>
      </c>
      <c r="H60" s="2">
        <v>0.77143734626636629</v>
      </c>
      <c r="I60" s="2">
        <v>0.80709558316330599</v>
      </c>
      <c r="J60" s="2">
        <v>1.1211663136555254</v>
      </c>
      <c r="K60" s="2">
        <v>1.5066867271448539</v>
      </c>
      <c r="L60" s="2">
        <v>1.4748050398389689</v>
      </c>
      <c r="M60" s="2">
        <v>1.5581108276007218</v>
      </c>
      <c r="N60" s="2">
        <v>1.3115965506520708</v>
      </c>
      <c r="O60" s="2">
        <v>1.4407022044993609</v>
      </c>
      <c r="P60" s="2">
        <v>0.6324711499562673</v>
      </c>
      <c r="Q60" s="2">
        <v>0.53553398648267359</v>
      </c>
      <c r="R60" s="2">
        <v>1.7132310117626148</v>
      </c>
      <c r="S60" s="2">
        <v>0.67998070700603874</v>
      </c>
      <c r="T60" s="2">
        <v>0.68466282920379917</v>
      </c>
      <c r="U60" s="2">
        <v>1.6095862480994094</v>
      </c>
      <c r="V60" s="2">
        <v>1.0240633593586848</v>
      </c>
      <c r="W60" s="2">
        <v>1.4563238898977651</v>
      </c>
      <c r="X60" s="2">
        <v>1.3596556864406615</v>
      </c>
      <c r="Y60" s="2">
        <v>1.1022161043895449</v>
      </c>
      <c r="Z60" s="2">
        <v>0.59800153639903331</v>
      </c>
      <c r="AA60" s="2">
        <v>1.839427688520588</v>
      </c>
      <c r="AB60" s="2">
        <v>1.6212598719998592</v>
      </c>
      <c r="AC60" s="2">
        <v>1.434311344002914</v>
      </c>
      <c r="AD60" s="2">
        <v>0.77875729799815607</v>
      </c>
      <c r="AE60" s="2">
        <v>0.6011114229297978</v>
      </c>
      <c r="AF60" s="2">
        <v>1.535987448257444</v>
      </c>
      <c r="AG60" s="2">
        <v>0.77677277427915892</v>
      </c>
      <c r="AH60" s="2">
        <v>1.0000922225637872</v>
      </c>
      <c r="AI60" s="2">
        <f t="shared" si="2"/>
        <v>1.1516548529144217</v>
      </c>
      <c r="AJ60" s="24">
        <f t="shared" si="3"/>
        <v>0.42249654327953462</v>
      </c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</row>
    <row r="61" spans="1:51" x14ac:dyDescent="0.2">
      <c r="A61" s="23"/>
      <c r="B61" s="2">
        <v>12</v>
      </c>
      <c r="C61" s="3">
        <v>1.2831509999999999</v>
      </c>
      <c r="D61" s="2">
        <v>0.4940636202280988</v>
      </c>
      <c r="E61" s="3">
        <v>0.47015016999999998</v>
      </c>
      <c r="F61" s="2">
        <v>1.7154417648872726</v>
      </c>
      <c r="G61" s="2">
        <v>1.5138750146106694</v>
      </c>
      <c r="H61" s="2">
        <v>0.74546017086123295</v>
      </c>
      <c r="I61" s="2">
        <v>0.78150227683066653</v>
      </c>
      <c r="J61" s="2">
        <v>1.1732873462809978</v>
      </c>
      <c r="K61" s="2">
        <v>1.4497037457079964</v>
      </c>
      <c r="L61" s="2">
        <v>1.4150738605309952</v>
      </c>
      <c r="M61" s="2">
        <v>1.7076246785611455</v>
      </c>
      <c r="N61" s="2">
        <v>1.3246730583929975</v>
      </c>
      <c r="O61" s="2">
        <v>1.3849516110367845</v>
      </c>
      <c r="P61" s="2">
        <v>0.65638167399331226</v>
      </c>
      <c r="Q61" s="2">
        <v>0.58958048603687607</v>
      </c>
      <c r="R61" s="2">
        <v>1.561065374650618</v>
      </c>
      <c r="S61" s="2">
        <v>0.71828297011733078</v>
      </c>
      <c r="T61" s="2">
        <v>0.77592912541774395</v>
      </c>
      <c r="U61" s="2">
        <v>1.6263430581737248</v>
      </c>
      <c r="V61" s="2">
        <v>1.047422863825731</v>
      </c>
      <c r="W61" s="2">
        <v>1.3296193710400772</v>
      </c>
      <c r="X61" s="2">
        <v>1.1091225614790436</v>
      </c>
      <c r="Y61" s="2">
        <v>1.1563115204637349</v>
      </c>
      <c r="Z61" s="2">
        <v>0.50966155723547824</v>
      </c>
      <c r="AA61" s="2">
        <v>1.8738537177163863</v>
      </c>
      <c r="AB61" s="2">
        <v>1.6945512690766305</v>
      </c>
      <c r="AC61" s="2">
        <v>1.4671522446979675</v>
      </c>
      <c r="AD61" s="2">
        <v>0.71261208244193563</v>
      </c>
      <c r="AE61" s="2">
        <v>0.59863861638324323</v>
      </c>
      <c r="AF61" s="2">
        <v>1.6434821084285542</v>
      </c>
      <c r="AG61" s="2">
        <v>0.71253527170222031</v>
      </c>
      <c r="AH61" s="2">
        <v>0.98907849366023182</v>
      </c>
      <c r="AI61" s="2">
        <f t="shared" si="2"/>
        <v>1.132205708889678</v>
      </c>
      <c r="AJ61" s="24">
        <f t="shared" si="3"/>
        <v>0.43331200758367749</v>
      </c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</row>
    <row r="62" spans="1:51" x14ac:dyDescent="0.2">
      <c r="A62" s="23"/>
      <c r="B62" s="2">
        <v>12.5</v>
      </c>
      <c r="C62" s="3">
        <v>1.3769136500000001</v>
      </c>
      <c r="D62" s="27">
        <v>0.60775233644226068</v>
      </c>
      <c r="E62" s="27">
        <v>0.53046453000000005</v>
      </c>
      <c r="F62" s="2">
        <v>1.4399984801820205</v>
      </c>
      <c r="G62" s="2">
        <v>1.8905501439300056</v>
      </c>
      <c r="H62" s="2">
        <v>0.73015024927461269</v>
      </c>
      <c r="I62" s="2">
        <v>0.90209679188789771</v>
      </c>
      <c r="J62" s="2">
        <v>1.0476886520941495</v>
      </c>
      <c r="K62" s="2">
        <v>1.4330899270710835</v>
      </c>
      <c r="L62" s="2">
        <v>1.2657957125415691</v>
      </c>
      <c r="M62" s="2">
        <v>1.55315774588825</v>
      </c>
      <c r="N62" s="2">
        <v>1.1710433418317316</v>
      </c>
      <c r="O62" s="2">
        <v>1.4188246320815625</v>
      </c>
      <c r="P62" s="2">
        <v>0.61836626848289622</v>
      </c>
      <c r="Q62" s="2">
        <v>0.58095245522136985</v>
      </c>
      <c r="R62" s="2">
        <v>1.3734271466479306</v>
      </c>
      <c r="S62" s="2">
        <v>0.79412262142955159</v>
      </c>
      <c r="T62" s="2">
        <v>0.79897038393123787</v>
      </c>
      <c r="U62" s="2">
        <v>1.5050389619425311</v>
      </c>
      <c r="V62" s="2">
        <v>1.0948810797616273</v>
      </c>
      <c r="W62" s="2">
        <v>1.3657782118634154</v>
      </c>
      <c r="X62" s="2">
        <v>1.2855895147713898</v>
      </c>
      <c r="Y62" s="2">
        <v>1.1477545157516025</v>
      </c>
      <c r="Z62" s="2">
        <v>0.5224921449919534</v>
      </c>
      <c r="AA62" s="2">
        <v>1.8071782382896453</v>
      </c>
      <c r="AB62" s="2">
        <v>1.6355033455165406</v>
      </c>
      <c r="AC62" s="2">
        <v>1.4846693043717774</v>
      </c>
      <c r="AD62" s="2">
        <v>0.53626146265178698</v>
      </c>
      <c r="AE62" s="2">
        <v>0.68256014424169242</v>
      </c>
      <c r="AF62" s="2">
        <v>1.537604575297759</v>
      </c>
      <c r="AG62" s="2">
        <v>0.77969846720991531</v>
      </c>
      <c r="AH62" s="2">
        <v>1.2136300248710756</v>
      </c>
      <c r="AI62" s="2">
        <f t="shared" si="2"/>
        <v>1.1291251581397137</v>
      </c>
      <c r="AJ62" s="24">
        <f t="shared" si="3"/>
        <v>0.40501447674184482</v>
      </c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</row>
    <row r="63" spans="1:51" x14ac:dyDescent="0.2">
      <c r="A63" s="23"/>
      <c r="B63" s="2">
        <v>13</v>
      </c>
      <c r="C63" s="3">
        <v>1.4635108800000001</v>
      </c>
      <c r="D63" s="2">
        <v>0.53175959453704913</v>
      </c>
      <c r="E63" s="3">
        <v>0.57141865999999997</v>
      </c>
      <c r="F63" s="2">
        <v>1.5110492405791967</v>
      </c>
      <c r="G63" s="2">
        <v>1.7298359466089817</v>
      </c>
      <c r="H63" s="2">
        <v>0.80532580478541449</v>
      </c>
      <c r="I63" s="2">
        <v>1.0511901125039953</v>
      </c>
      <c r="J63" s="2">
        <v>1.2134213324404184</v>
      </c>
      <c r="K63" s="2">
        <v>1.8679605311349514</v>
      </c>
      <c r="L63" s="2">
        <v>1.2158225970261665</v>
      </c>
      <c r="M63" s="2">
        <v>1.6452714215882056</v>
      </c>
      <c r="N63" s="2">
        <v>1.1150289405766216</v>
      </c>
      <c r="O63" s="2">
        <v>1.4725786823929703</v>
      </c>
      <c r="P63" s="2">
        <v>0.59492901478001448</v>
      </c>
      <c r="Q63" s="2">
        <v>0.55016939158104372</v>
      </c>
      <c r="R63" s="2">
        <v>1.5593537503653407</v>
      </c>
      <c r="S63" s="2">
        <v>0.80021851151619183</v>
      </c>
      <c r="T63" s="2">
        <v>0.8227554662794011</v>
      </c>
      <c r="U63" s="2">
        <v>1.6660079386619624</v>
      </c>
      <c r="V63" s="2">
        <v>1.2334063843320617</v>
      </c>
      <c r="W63" s="2">
        <v>1.3946390348580746</v>
      </c>
      <c r="X63" s="2">
        <v>1.2735071368344977</v>
      </c>
      <c r="Y63" s="2">
        <v>1.1842610233261952</v>
      </c>
      <c r="Z63" s="2">
        <v>0.57124245159665432</v>
      </c>
      <c r="AA63" s="2">
        <v>1.8975527966155437</v>
      </c>
      <c r="AB63" s="2">
        <v>1.6379593073465342</v>
      </c>
      <c r="AC63" s="2">
        <v>1.5735217867393623</v>
      </c>
      <c r="AD63" s="2">
        <v>0.62803672769839436</v>
      </c>
      <c r="AE63" s="2">
        <v>0.56076349268420256</v>
      </c>
      <c r="AF63" s="2">
        <v>1.7696566043369231</v>
      </c>
      <c r="AG63" s="2">
        <v>0.73525992091431891</v>
      </c>
      <c r="AH63" s="2">
        <v>0.99619861946287414</v>
      </c>
      <c r="AI63" s="2">
        <f t="shared" si="2"/>
        <v>1.176362909503236</v>
      </c>
      <c r="AJ63" s="24">
        <f t="shared" si="3"/>
        <v>0.44676293814776535</v>
      </c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</row>
    <row r="64" spans="1:51" x14ac:dyDescent="0.2">
      <c r="A64" s="28"/>
      <c r="B64" s="10">
        <v>13.5</v>
      </c>
      <c r="C64" s="25">
        <v>1.5152649899999999</v>
      </c>
      <c r="D64" s="10">
        <v>0.56667234350038154</v>
      </c>
      <c r="E64" s="25">
        <v>0.66647683999999996</v>
      </c>
      <c r="F64" s="10">
        <v>1.5961875528658755</v>
      </c>
      <c r="G64" s="10">
        <v>1.7935701362257324</v>
      </c>
      <c r="H64" s="10">
        <v>0.8234205458036653</v>
      </c>
      <c r="I64" s="10">
        <v>1.1873105314618562</v>
      </c>
      <c r="J64" s="10">
        <v>1.0083997736231223</v>
      </c>
      <c r="K64" s="10">
        <v>1.7154497817742516</v>
      </c>
      <c r="L64" s="10">
        <v>1.2208747659210011</v>
      </c>
      <c r="M64" s="10">
        <v>1.7703887318853879</v>
      </c>
      <c r="N64" s="10">
        <v>1.1594009411181658</v>
      </c>
      <c r="O64" s="10">
        <v>1.428403681431984</v>
      </c>
      <c r="P64" s="10">
        <v>0.62864549299764017</v>
      </c>
      <c r="Q64" s="10">
        <v>0.5548844054354124</v>
      </c>
      <c r="R64" s="10">
        <v>1.7193198597268364</v>
      </c>
      <c r="S64" s="10">
        <v>0.67050018581548787</v>
      </c>
      <c r="T64" s="10">
        <v>0.91954555804951033</v>
      </c>
      <c r="U64" s="10">
        <v>1.4005630556811006</v>
      </c>
      <c r="V64" s="10">
        <v>1.1759626198900415</v>
      </c>
      <c r="W64" s="10">
        <v>1.2997831449367587</v>
      </c>
      <c r="X64" s="10">
        <v>1.0826258032703759</v>
      </c>
      <c r="Y64" s="10">
        <v>1.2607256149352564</v>
      </c>
      <c r="Z64" s="10">
        <v>0.63406373819340311</v>
      </c>
      <c r="AA64" s="10">
        <v>1.9334088772807148</v>
      </c>
      <c r="AB64" s="10">
        <v>1.5492643218818829</v>
      </c>
      <c r="AC64" s="10">
        <v>1.6066213694520586</v>
      </c>
      <c r="AD64" s="10">
        <v>0.78141255955441213</v>
      </c>
      <c r="AE64" s="10">
        <v>0.63690633722666001</v>
      </c>
      <c r="AF64" s="10">
        <v>1.781474684550193</v>
      </c>
      <c r="AG64" s="10">
        <v>0.81469708320196976</v>
      </c>
      <c r="AH64" s="10">
        <v>0.99105788102087466</v>
      </c>
      <c r="AI64" s="10">
        <f t="shared" si="2"/>
        <v>1.1841651002722504</v>
      </c>
      <c r="AJ64" s="26">
        <f t="shared" si="3"/>
        <v>0.42947665384281708</v>
      </c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</row>
    <row r="65" spans="1:5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</row>
    <row r="66" spans="1:5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</row>
    <row r="67" spans="1:51" x14ac:dyDescent="0.2">
      <c r="A67" s="19" t="s">
        <v>42</v>
      </c>
      <c r="B67" s="20" t="s">
        <v>0</v>
      </c>
      <c r="C67" s="21" t="s">
        <v>1</v>
      </c>
      <c r="D67" s="21" t="s">
        <v>2</v>
      </c>
      <c r="E67" s="21" t="s">
        <v>4</v>
      </c>
      <c r="F67" s="21" t="s">
        <v>5</v>
      </c>
      <c r="G67" s="21" t="s">
        <v>7</v>
      </c>
      <c r="H67" s="21" t="s">
        <v>8</v>
      </c>
      <c r="I67" s="21" t="s">
        <v>9</v>
      </c>
      <c r="J67" s="21" t="s">
        <v>10</v>
      </c>
      <c r="K67" s="21" t="s">
        <v>11</v>
      </c>
      <c r="L67" s="21" t="s">
        <v>13</v>
      </c>
      <c r="M67" s="21" t="s">
        <v>17</v>
      </c>
      <c r="N67" s="21" t="s">
        <v>18</v>
      </c>
      <c r="O67" s="21" t="s">
        <v>20</v>
      </c>
      <c r="P67" s="21" t="s">
        <v>21</v>
      </c>
      <c r="Q67" s="21" t="s">
        <v>23</v>
      </c>
      <c r="R67" s="21" t="s">
        <v>27</v>
      </c>
      <c r="S67" s="21" t="s">
        <v>30</v>
      </c>
      <c r="T67" s="21" t="s">
        <v>31</v>
      </c>
      <c r="U67" s="21" t="s">
        <v>32</v>
      </c>
      <c r="V67" s="21" t="s">
        <v>34</v>
      </c>
      <c r="W67" s="21" t="s">
        <v>65</v>
      </c>
      <c r="X67" s="22" t="s">
        <v>66</v>
      </c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</row>
    <row r="68" spans="1:51" x14ac:dyDescent="0.2">
      <c r="A68" s="23"/>
      <c r="B68" s="2">
        <v>-1</v>
      </c>
      <c r="C68" s="3">
        <v>1.5445672800000001</v>
      </c>
      <c r="D68" s="2">
        <v>1.3191657845500966</v>
      </c>
      <c r="E68" s="3">
        <v>1.39207539</v>
      </c>
      <c r="F68" s="2">
        <v>1.2537927668953899</v>
      </c>
      <c r="G68" s="2">
        <v>1.3602427266980481</v>
      </c>
      <c r="H68" s="2">
        <v>0.94520893687362595</v>
      </c>
      <c r="I68" s="2">
        <v>1.1485999429766025</v>
      </c>
      <c r="J68" s="2">
        <v>0.99380732241710645</v>
      </c>
      <c r="K68" s="2">
        <v>1.0899545542984947</v>
      </c>
      <c r="L68" s="2">
        <v>1.2364241285891882</v>
      </c>
      <c r="M68" s="2">
        <v>1.1618432997848662</v>
      </c>
      <c r="N68" s="2">
        <v>1.5082570060812603</v>
      </c>
      <c r="O68" s="2">
        <v>1.3144931426787136</v>
      </c>
      <c r="P68" s="2">
        <v>1.4062954877605223</v>
      </c>
      <c r="Q68" s="2">
        <v>1.1101419439710154</v>
      </c>
      <c r="R68" s="2">
        <v>1.3024192340149165</v>
      </c>
      <c r="S68" s="2">
        <v>1.362990049559927</v>
      </c>
      <c r="T68" s="2">
        <v>0.80571656835914263</v>
      </c>
      <c r="U68" s="2">
        <v>1.6867239629278872</v>
      </c>
      <c r="V68" s="2">
        <v>1.2411540167045667</v>
      </c>
      <c r="W68" s="2">
        <f>AVERAGE(C68:V68)</f>
        <v>1.2591936772570684</v>
      </c>
      <c r="X68" s="24">
        <f>STDEV(C68:V68)</f>
        <v>0.21065739799085773</v>
      </c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</row>
    <row r="69" spans="1:51" x14ac:dyDescent="0.2">
      <c r="A69" s="23"/>
      <c r="B69" s="2">
        <v>-0.5</v>
      </c>
      <c r="C69" s="3">
        <v>1.5774395999999999</v>
      </c>
      <c r="D69" s="2">
        <v>1.3085736831605042</v>
      </c>
      <c r="E69" s="3">
        <v>1.2772968200000001</v>
      </c>
      <c r="F69" s="2">
        <v>1.1588292385997538</v>
      </c>
      <c r="G69" s="2">
        <v>1.3246036129297256</v>
      </c>
      <c r="H69" s="2">
        <v>0.97939430756976065</v>
      </c>
      <c r="I69" s="2">
        <v>1.173830647560159</v>
      </c>
      <c r="J69" s="2">
        <v>0.93336431341170667</v>
      </c>
      <c r="K69" s="2">
        <v>1.1193400471504389</v>
      </c>
      <c r="L69" s="2">
        <v>1.356220204923694</v>
      </c>
      <c r="M69" s="2">
        <v>1.199880116576977</v>
      </c>
      <c r="N69" s="2">
        <v>1.5041664149312415</v>
      </c>
      <c r="O69" s="2">
        <v>1.4005984432288392</v>
      </c>
      <c r="P69" s="2">
        <v>1.3566466677476892</v>
      </c>
      <c r="Q69" s="2">
        <v>1.1389697774047798</v>
      </c>
      <c r="R69" s="2">
        <v>1.3361732814512417</v>
      </c>
      <c r="S69" s="2">
        <v>1.4140418779541093</v>
      </c>
      <c r="T69" s="2">
        <v>0.81179278350194251</v>
      </c>
      <c r="U69" s="2">
        <v>1.7517034523140902</v>
      </c>
      <c r="V69" s="2">
        <v>1.219599161757956</v>
      </c>
      <c r="W69" s="2">
        <f t="shared" ref="W69:W97" si="4">AVERAGE(C69:V69)</f>
        <v>1.2671232226087303</v>
      </c>
      <c r="X69" s="24">
        <f t="shared" ref="X69:X97" si="5">STDEV(C69:V69)</f>
        <v>0.21999209370281589</v>
      </c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</row>
    <row r="70" spans="1:51" x14ac:dyDescent="0.2">
      <c r="A70" s="23"/>
      <c r="B70" s="2">
        <v>0</v>
      </c>
      <c r="C70" s="3">
        <v>0.30795020000000001</v>
      </c>
      <c r="D70" s="2">
        <v>0.26439084357206061</v>
      </c>
      <c r="E70" s="3">
        <v>0.29340305</v>
      </c>
      <c r="F70" s="2">
        <v>0.40922869320844019</v>
      </c>
      <c r="G70" s="2">
        <v>0.310201972435033</v>
      </c>
      <c r="H70" s="2">
        <v>0.15839449008406925</v>
      </c>
      <c r="I70" s="2">
        <v>0.46873854112750674</v>
      </c>
      <c r="J70" s="2">
        <v>0.17864240687524552</v>
      </c>
      <c r="K70" s="2">
        <v>0.32114019028391266</v>
      </c>
      <c r="L70" s="2">
        <v>0.17644061304900638</v>
      </c>
      <c r="M70" s="2">
        <v>0.19663382936365201</v>
      </c>
      <c r="N70" s="2">
        <v>0.14560807836581177</v>
      </c>
      <c r="O70" s="2">
        <v>0.38792545058785427</v>
      </c>
      <c r="P70" s="2">
        <v>0.4032583838085389</v>
      </c>
      <c r="Q70" s="2">
        <v>0.16659592591197631</v>
      </c>
      <c r="R70" s="2">
        <v>0.19593634885663186</v>
      </c>
      <c r="S70" s="2">
        <v>0.21891482882567981</v>
      </c>
      <c r="T70" s="2">
        <v>0.19645041955279813</v>
      </c>
      <c r="U70" s="2">
        <v>0.28086012423234613</v>
      </c>
      <c r="V70" s="2">
        <v>0.11985387164808678</v>
      </c>
      <c r="W70" s="2">
        <f t="shared" si="4"/>
        <v>0.26002841308943253</v>
      </c>
      <c r="X70" s="24">
        <f t="shared" si="5"/>
        <v>0.100545424043562</v>
      </c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</row>
    <row r="71" spans="1:51" x14ac:dyDescent="0.2">
      <c r="A71" s="23"/>
      <c r="B71" s="2">
        <v>0.5</v>
      </c>
      <c r="C71" s="27">
        <v>0.61816673</v>
      </c>
      <c r="D71" s="2">
        <v>0.31496509441674159</v>
      </c>
      <c r="E71" s="3">
        <v>0.33969247000000002</v>
      </c>
      <c r="F71" s="27">
        <v>0.63045722851779928</v>
      </c>
      <c r="G71" s="2">
        <v>0.31929734840149876</v>
      </c>
      <c r="H71" s="2">
        <v>0.34064122940327995</v>
      </c>
      <c r="I71" s="2">
        <v>0.49912266608304251</v>
      </c>
      <c r="J71" s="2">
        <v>0.34534455082961607</v>
      </c>
      <c r="K71" s="27">
        <v>0.56594970488844021</v>
      </c>
      <c r="L71" s="2">
        <v>0.3343425804258135</v>
      </c>
      <c r="M71" s="2">
        <v>0.25607109530066152</v>
      </c>
      <c r="N71" s="2">
        <v>0.26134500915647196</v>
      </c>
      <c r="O71" s="2">
        <v>0.44822371529005633</v>
      </c>
      <c r="P71" s="27">
        <v>0.50519744781298681</v>
      </c>
      <c r="Q71" s="2">
        <v>0.26763065317881685</v>
      </c>
      <c r="R71" s="2">
        <v>0.23068638547537651</v>
      </c>
      <c r="S71" s="2">
        <v>0.35307871566306054</v>
      </c>
      <c r="T71" s="2">
        <v>0.2867430971988702</v>
      </c>
      <c r="U71" s="2">
        <v>0.41843288156039499</v>
      </c>
      <c r="V71" s="2">
        <v>0.22322479403687726</v>
      </c>
      <c r="W71" s="2">
        <f t="shared" si="4"/>
        <v>0.37793066988199009</v>
      </c>
      <c r="X71" s="24">
        <f t="shared" si="5"/>
        <v>0.12621466140847029</v>
      </c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</row>
    <row r="72" spans="1:51" x14ac:dyDescent="0.2">
      <c r="A72" s="23"/>
      <c r="B72" s="2">
        <v>1</v>
      </c>
      <c r="C72" s="3">
        <v>0.74141661999999997</v>
      </c>
      <c r="D72" s="2">
        <v>0.33128886819919035</v>
      </c>
      <c r="E72" s="3">
        <v>0.39919499000000003</v>
      </c>
      <c r="F72" s="2">
        <v>0.78647004489458827</v>
      </c>
      <c r="G72" s="2">
        <v>0.3113680178282543</v>
      </c>
      <c r="H72" s="27">
        <v>0.52586970125385313</v>
      </c>
      <c r="I72" s="2">
        <v>0.46098027958126048</v>
      </c>
      <c r="J72" s="27">
        <v>0.57989210974219052</v>
      </c>
      <c r="K72" s="2">
        <v>0.68123814481830613</v>
      </c>
      <c r="L72" s="2">
        <v>0.44386051249184566</v>
      </c>
      <c r="M72" s="2">
        <v>0.31459855117620689</v>
      </c>
      <c r="N72" s="2">
        <v>0.31165927754546824</v>
      </c>
      <c r="O72" s="2">
        <v>0.38520797473672802</v>
      </c>
      <c r="P72" s="2">
        <v>0.54100602518406571</v>
      </c>
      <c r="Q72" s="2">
        <v>0.25602737679030824</v>
      </c>
      <c r="R72" s="2">
        <v>0.21927331572070971</v>
      </c>
      <c r="S72" s="2">
        <v>0.38664489111065364</v>
      </c>
      <c r="T72" s="2">
        <v>0.38241984506706678</v>
      </c>
      <c r="U72" s="2">
        <v>0.42108704781330608</v>
      </c>
      <c r="V72" s="2">
        <v>0.23870034955392971</v>
      </c>
      <c r="W72" s="2">
        <f t="shared" si="4"/>
        <v>0.43591019717539653</v>
      </c>
      <c r="X72" s="24">
        <f t="shared" si="5"/>
        <v>0.16241460052708467</v>
      </c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</row>
    <row r="73" spans="1:51" x14ac:dyDescent="0.2">
      <c r="A73" s="36"/>
      <c r="B73" s="2">
        <v>1.5</v>
      </c>
      <c r="C73" s="3">
        <v>0.79820161999999995</v>
      </c>
      <c r="D73" s="2">
        <v>0.3378079289564665</v>
      </c>
      <c r="E73" s="3">
        <v>0.44485053000000002</v>
      </c>
      <c r="F73" s="2">
        <v>0.52582083529795809</v>
      </c>
      <c r="G73" s="2">
        <v>0.36679158396425765</v>
      </c>
      <c r="H73" s="2">
        <v>0.55392769440113621</v>
      </c>
      <c r="I73" s="27">
        <v>0.50130903154766027</v>
      </c>
      <c r="J73" s="2">
        <v>0.53073395659714895</v>
      </c>
      <c r="K73" s="2">
        <v>0.70239180927242806</v>
      </c>
      <c r="L73" s="2">
        <v>0.44261682271685449</v>
      </c>
      <c r="M73" s="2">
        <v>0.33673126218020932</v>
      </c>
      <c r="N73" s="2">
        <v>0.34922356032249413</v>
      </c>
      <c r="O73" s="2">
        <v>0.53736279592181246</v>
      </c>
      <c r="P73" s="2">
        <v>0.54758077918897174</v>
      </c>
      <c r="Q73" s="2">
        <v>0.23731159466745846</v>
      </c>
      <c r="R73" s="2">
        <v>0.27885935710800064</v>
      </c>
      <c r="S73" s="2">
        <v>0.47616876117372642</v>
      </c>
      <c r="T73" s="2">
        <v>0.42044228313863019</v>
      </c>
      <c r="U73" s="2">
        <v>0.45674135012832295</v>
      </c>
      <c r="V73" s="2">
        <v>0.35251542994130552</v>
      </c>
      <c r="W73" s="2">
        <f t="shared" si="4"/>
        <v>0.45986944932624219</v>
      </c>
      <c r="X73" s="24">
        <f t="shared" si="5"/>
        <v>0.136509600095478</v>
      </c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</row>
    <row r="74" spans="1:51" x14ac:dyDescent="0.2">
      <c r="A74" s="23"/>
      <c r="B74" s="2">
        <v>2</v>
      </c>
      <c r="C74" s="3">
        <v>0.71614321000000003</v>
      </c>
      <c r="D74" s="2">
        <v>0.36188933731562506</v>
      </c>
      <c r="E74" s="3">
        <v>0.44300336000000001</v>
      </c>
      <c r="F74" s="2">
        <v>0.73350776552140251</v>
      </c>
      <c r="G74" s="2">
        <v>0.36955545193792977</v>
      </c>
      <c r="H74" s="2">
        <v>0.67536606724640025</v>
      </c>
      <c r="I74" s="2">
        <v>0.61706426593071306</v>
      </c>
      <c r="J74" s="2">
        <v>0.68336264690831383</v>
      </c>
      <c r="K74" s="2">
        <v>0.82685109546668623</v>
      </c>
      <c r="L74" s="2">
        <v>0.4880414739127738</v>
      </c>
      <c r="M74" s="2">
        <v>0.35346342032609862</v>
      </c>
      <c r="N74" s="2">
        <v>0.26196796786991228</v>
      </c>
      <c r="O74" s="2">
        <v>0.45315345126059536</v>
      </c>
      <c r="P74" s="2">
        <v>0.56712762140830364</v>
      </c>
      <c r="Q74" s="2">
        <v>0.27368516420673883</v>
      </c>
      <c r="R74" s="2">
        <v>0.25437976244376581</v>
      </c>
      <c r="S74" s="27">
        <v>0.62032727877845784</v>
      </c>
      <c r="T74" s="2">
        <v>0.38019843120627517</v>
      </c>
      <c r="U74" s="2">
        <v>0.49213740504148867</v>
      </c>
      <c r="V74" s="2">
        <v>0.35174984799410919</v>
      </c>
      <c r="W74" s="2">
        <f t="shared" si="4"/>
        <v>0.49614875123877944</v>
      </c>
      <c r="X74" s="24">
        <f t="shared" si="5"/>
        <v>0.17359837448866319</v>
      </c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</row>
    <row r="75" spans="1:51" x14ac:dyDescent="0.2">
      <c r="A75" s="23"/>
      <c r="B75" s="2">
        <v>2.5</v>
      </c>
      <c r="C75" s="3">
        <v>0.79686294000000002</v>
      </c>
      <c r="D75" s="2">
        <v>0.35117475907768381</v>
      </c>
      <c r="E75" s="3">
        <v>0.42445382999999998</v>
      </c>
      <c r="F75" s="2">
        <v>0.88736995910155436</v>
      </c>
      <c r="G75" s="2">
        <v>0.36343326873943149</v>
      </c>
      <c r="H75" s="2">
        <v>0.83360716354403086</v>
      </c>
      <c r="I75" s="2">
        <v>0.55609541598667755</v>
      </c>
      <c r="J75" s="2">
        <v>0.67419471243312867</v>
      </c>
      <c r="K75" s="2">
        <v>0.79167571480275056</v>
      </c>
      <c r="L75" s="2">
        <v>0.48947753323753446</v>
      </c>
      <c r="M75" s="2">
        <v>0.3132798078588222</v>
      </c>
      <c r="N75" s="2">
        <v>0.30548343820267176</v>
      </c>
      <c r="O75" s="2">
        <v>0.46742249152487203</v>
      </c>
      <c r="P75" s="2">
        <v>0.51931696357926593</v>
      </c>
      <c r="Q75" s="2">
        <v>0.35279994933570719</v>
      </c>
      <c r="R75" s="2">
        <v>0.3044080891152432</v>
      </c>
      <c r="S75" s="2">
        <v>0.54292315909618394</v>
      </c>
      <c r="T75" s="2">
        <v>0.41912235283057753</v>
      </c>
      <c r="U75" s="2">
        <v>0.45248690495022853</v>
      </c>
      <c r="V75" s="2">
        <v>0.44405293217567421</v>
      </c>
      <c r="W75" s="2">
        <f t="shared" si="4"/>
        <v>0.51448206927960194</v>
      </c>
      <c r="X75" s="24">
        <f t="shared" si="5"/>
        <v>0.18613741141122669</v>
      </c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</row>
    <row r="76" spans="1:51" x14ac:dyDescent="0.2">
      <c r="A76" s="36"/>
      <c r="B76" s="2">
        <v>3</v>
      </c>
      <c r="C76" s="3">
        <v>0.79768028000000002</v>
      </c>
      <c r="D76" s="2">
        <v>0.34922801954394367</v>
      </c>
      <c r="E76" s="3">
        <v>0.42439842</v>
      </c>
      <c r="F76" s="2">
        <v>0.96535659544185537</v>
      </c>
      <c r="G76" s="2">
        <v>0.34437946161810612</v>
      </c>
      <c r="H76" s="2">
        <v>0.76551524362717049</v>
      </c>
      <c r="I76" s="2">
        <v>0.57629725757612393</v>
      </c>
      <c r="J76" s="2">
        <v>0.79743778039917546</v>
      </c>
      <c r="K76" s="2">
        <v>0.95700417002870719</v>
      </c>
      <c r="L76" s="27">
        <v>0.56829794079551643</v>
      </c>
      <c r="M76" s="2">
        <v>0.3184896601321392</v>
      </c>
      <c r="N76" s="2">
        <v>0.35239619677732248</v>
      </c>
      <c r="O76" s="2">
        <v>0.44809702211511176</v>
      </c>
      <c r="P76" s="2">
        <v>0.57365864624403495</v>
      </c>
      <c r="Q76" s="2">
        <v>0.38776612015171913</v>
      </c>
      <c r="R76" s="2">
        <v>0.31908952873123991</v>
      </c>
      <c r="S76" s="2">
        <v>0.60295012202401921</v>
      </c>
      <c r="T76" s="2">
        <v>0.44419754609239526</v>
      </c>
      <c r="U76" s="2">
        <v>0.51674893533662125</v>
      </c>
      <c r="V76" s="2">
        <v>0.41435351658340774</v>
      </c>
      <c r="W76" s="2">
        <f t="shared" si="4"/>
        <v>0.54616712316093052</v>
      </c>
      <c r="X76" s="24">
        <f t="shared" si="5"/>
        <v>0.20812698395428134</v>
      </c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</row>
    <row r="77" spans="1:51" x14ac:dyDescent="0.2">
      <c r="A77" s="23"/>
      <c r="B77" s="2">
        <v>3.5</v>
      </c>
      <c r="C77" s="3">
        <v>0.73186834999999995</v>
      </c>
      <c r="D77" s="2">
        <v>0.33896201717664592</v>
      </c>
      <c r="E77" s="3">
        <v>0.43468783</v>
      </c>
      <c r="F77" s="2">
        <v>0.92387261080348759</v>
      </c>
      <c r="G77" s="2">
        <v>0.4307238941070457</v>
      </c>
      <c r="H77" s="2">
        <v>0.77385410131355292</v>
      </c>
      <c r="I77" s="2">
        <v>0.71003823659925436</v>
      </c>
      <c r="J77" s="2">
        <v>0.8103296460196262</v>
      </c>
      <c r="K77" s="2">
        <v>0.91078817002332968</v>
      </c>
      <c r="L77" s="2">
        <v>0.5047674449704459</v>
      </c>
      <c r="M77" s="2">
        <v>0.40047139095613521</v>
      </c>
      <c r="N77" s="2">
        <v>0.32766170832554553</v>
      </c>
      <c r="O77" s="2">
        <v>0.47976273551988835</v>
      </c>
      <c r="P77" s="2">
        <v>0.55755943745569936</v>
      </c>
      <c r="Q77" s="2">
        <v>0.39869455878887788</v>
      </c>
      <c r="R77" s="2">
        <v>0.36863999074708331</v>
      </c>
      <c r="S77" s="2">
        <v>0.68919319322560801</v>
      </c>
      <c r="T77" s="27">
        <v>0.55318829081544296</v>
      </c>
      <c r="U77" s="2">
        <v>0.57255728909471892</v>
      </c>
      <c r="V77" s="27">
        <v>0.54898759195861579</v>
      </c>
      <c r="W77" s="2">
        <f t="shared" si="4"/>
        <v>0.57333042439505022</v>
      </c>
      <c r="X77" s="24">
        <f t="shared" si="5"/>
        <v>0.18668901404848756</v>
      </c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</row>
    <row r="78" spans="1:51" x14ac:dyDescent="0.2">
      <c r="A78" s="23"/>
      <c r="B78" s="2">
        <v>4</v>
      </c>
      <c r="C78" s="3">
        <v>0.79887693000000004</v>
      </c>
      <c r="D78" s="2">
        <v>0.39514080182248607</v>
      </c>
      <c r="E78" s="3">
        <v>0.46356462999999998</v>
      </c>
      <c r="F78" s="2">
        <v>1.2590633660575885</v>
      </c>
      <c r="G78" s="2">
        <v>0.38263841846735847</v>
      </c>
      <c r="H78" s="2">
        <v>0.86395271005878982</v>
      </c>
      <c r="I78" s="2">
        <v>0.74093515854192005</v>
      </c>
      <c r="J78" s="2">
        <v>0.83752577429254771</v>
      </c>
      <c r="K78" s="2">
        <v>1.163876764347904</v>
      </c>
      <c r="L78" s="2">
        <v>0.70083004746623156</v>
      </c>
      <c r="M78" s="2">
        <v>0.38148832699562163</v>
      </c>
      <c r="N78" s="2">
        <v>0.31497504487605954</v>
      </c>
      <c r="O78" s="2">
        <v>0.47475146394060708</v>
      </c>
      <c r="P78" s="2">
        <v>0.66440297237506374</v>
      </c>
      <c r="Q78" s="2">
        <v>0.41579236050956692</v>
      </c>
      <c r="R78" s="2">
        <v>0.36882935964647545</v>
      </c>
      <c r="S78" s="2">
        <v>0.69330343626537427</v>
      </c>
      <c r="T78" s="2">
        <v>0.61621982775086781</v>
      </c>
      <c r="U78" s="2">
        <v>0.59084964617460201</v>
      </c>
      <c r="V78" s="2">
        <v>0.55399755569181131</v>
      </c>
      <c r="W78" s="2">
        <f t="shared" si="4"/>
        <v>0.63405072976404386</v>
      </c>
      <c r="X78" s="24">
        <f t="shared" si="5"/>
        <v>0.25955364720591173</v>
      </c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</row>
    <row r="79" spans="1:51" x14ac:dyDescent="0.2">
      <c r="A79" s="23"/>
      <c r="B79" s="2">
        <v>4.5</v>
      </c>
      <c r="C79" s="3">
        <v>0.76514055999999997</v>
      </c>
      <c r="D79" s="2">
        <v>0.39450275751645614</v>
      </c>
      <c r="E79" s="3">
        <v>0.49639703000000002</v>
      </c>
      <c r="F79" s="2">
        <v>1.135317696048967</v>
      </c>
      <c r="G79" s="2">
        <v>0.4230310821629778</v>
      </c>
      <c r="H79" s="2">
        <v>0.88410959536352662</v>
      </c>
      <c r="I79" s="2">
        <v>0.80801972092729424</v>
      </c>
      <c r="J79" s="2">
        <v>0.83144528303513299</v>
      </c>
      <c r="K79" s="2">
        <v>1.0584229853502531</v>
      </c>
      <c r="L79" s="2">
        <v>0.65168307644723944</v>
      </c>
      <c r="M79" s="2">
        <v>0.33248311830249239</v>
      </c>
      <c r="N79" s="2">
        <v>0.40496029043386367</v>
      </c>
      <c r="O79" s="27">
        <v>0.51268495594081409</v>
      </c>
      <c r="P79" s="2">
        <v>0.60227578557392925</v>
      </c>
      <c r="Q79" s="2">
        <v>0.47522000533859843</v>
      </c>
      <c r="R79" s="2">
        <v>0.41494456228753512</v>
      </c>
      <c r="S79" s="2">
        <v>0.95908275261043918</v>
      </c>
      <c r="T79" s="2">
        <v>0.68768653829710125</v>
      </c>
      <c r="U79" s="2">
        <v>0.7398318696544246</v>
      </c>
      <c r="V79" s="2">
        <v>0.54314725538124031</v>
      </c>
      <c r="W79" s="2">
        <f t="shared" si="4"/>
        <v>0.65601934603361434</v>
      </c>
      <c r="X79" s="24">
        <f t="shared" si="5"/>
        <v>0.23532719820420939</v>
      </c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</row>
    <row r="80" spans="1:51" x14ac:dyDescent="0.2">
      <c r="A80" s="23"/>
      <c r="B80" s="2">
        <v>5</v>
      </c>
      <c r="C80" s="3">
        <v>0.79008482999999996</v>
      </c>
      <c r="D80" s="2">
        <v>0.4379124987601194</v>
      </c>
      <c r="E80" s="3">
        <v>0.42354973000000001</v>
      </c>
      <c r="F80" s="2">
        <v>1.2494172022105812</v>
      </c>
      <c r="G80" s="2">
        <v>0.47193758320523882</v>
      </c>
      <c r="H80" s="2">
        <v>0.91520276678770796</v>
      </c>
      <c r="I80" s="2">
        <v>0.77453025476649828</v>
      </c>
      <c r="J80" s="2">
        <v>0.81875079967586462</v>
      </c>
      <c r="K80" s="2">
        <v>1.0318431603379679</v>
      </c>
      <c r="L80" s="2">
        <v>0.76678151590157673</v>
      </c>
      <c r="M80" s="2">
        <v>0.39883779347703985</v>
      </c>
      <c r="N80" s="2">
        <v>0.46987121671373444</v>
      </c>
      <c r="O80" s="2">
        <v>0.53738189482736787</v>
      </c>
      <c r="P80" s="2">
        <v>0.67251703562475729</v>
      </c>
      <c r="Q80" s="2">
        <v>0.47576318526625178</v>
      </c>
      <c r="R80" s="2">
        <v>0.48038344024377228</v>
      </c>
      <c r="S80" s="2">
        <v>0.92851165531638324</v>
      </c>
      <c r="T80" s="2">
        <v>0.59546831583185378</v>
      </c>
      <c r="U80" s="2">
        <v>0.69383960547235646</v>
      </c>
      <c r="V80" s="2">
        <v>0.68082933080434682</v>
      </c>
      <c r="W80" s="2">
        <f t="shared" si="4"/>
        <v>0.68067069076117082</v>
      </c>
      <c r="X80" s="24">
        <f t="shared" si="5"/>
        <v>0.2309133987699292</v>
      </c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</row>
    <row r="81" spans="1:51" x14ac:dyDescent="0.2">
      <c r="A81" s="23"/>
      <c r="B81" s="2">
        <v>5.5</v>
      </c>
      <c r="C81" s="3">
        <v>0.90456137000000003</v>
      </c>
      <c r="D81" s="2">
        <v>0.44404078910948397</v>
      </c>
      <c r="E81" s="3">
        <v>0.47386021</v>
      </c>
      <c r="F81" s="2">
        <v>1.1959763528387686</v>
      </c>
      <c r="G81" s="2">
        <v>0.43191026037052821</v>
      </c>
      <c r="H81" s="2">
        <v>0.98819220438744171</v>
      </c>
      <c r="I81" s="2">
        <v>0.72539636045595368</v>
      </c>
      <c r="J81" s="2">
        <v>0.85087239630800426</v>
      </c>
      <c r="K81" s="2">
        <v>0.96525862369102111</v>
      </c>
      <c r="L81" s="2">
        <v>0.66404353511268366</v>
      </c>
      <c r="M81" s="2">
        <v>0.41611379966831846</v>
      </c>
      <c r="N81" s="2">
        <v>0.52170316665905281</v>
      </c>
      <c r="O81" s="2">
        <v>0.62019070967796575</v>
      </c>
      <c r="P81" s="2">
        <v>0.7873140437874252</v>
      </c>
      <c r="Q81" s="2">
        <v>0.4762525944688904</v>
      </c>
      <c r="R81" s="2">
        <v>0.45883093502797906</v>
      </c>
      <c r="S81" s="2">
        <v>0.97855803149490628</v>
      </c>
      <c r="T81" s="2">
        <v>0.61997227480029249</v>
      </c>
      <c r="U81" s="2">
        <v>0.69271870447386619</v>
      </c>
      <c r="V81" s="2">
        <v>0.71386855946239691</v>
      </c>
      <c r="W81" s="2">
        <f t="shared" si="4"/>
        <v>0.69648174608974889</v>
      </c>
      <c r="X81" s="24">
        <f t="shared" si="5"/>
        <v>0.22630651776410843</v>
      </c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</row>
    <row r="82" spans="1:51" x14ac:dyDescent="0.2">
      <c r="A82" s="23"/>
      <c r="B82" s="2">
        <v>6</v>
      </c>
      <c r="C82" s="3">
        <v>0.98710593999999996</v>
      </c>
      <c r="D82" s="2">
        <v>0.4167104747011936</v>
      </c>
      <c r="E82" s="3">
        <v>0.46097299000000003</v>
      </c>
      <c r="F82" s="2">
        <v>1.454825570570536</v>
      </c>
      <c r="G82" s="2">
        <v>0.49437442704112911</v>
      </c>
      <c r="H82" s="2">
        <v>1.0425792941706837</v>
      </c>
      <c r="I82" s="2">
        <v>0.81868017533523951</v>
      </c>
      <c r="J82" s="2">
        <v>0.98148423409134178</v>
      </c>
      <c r="K82" s="2">
        <v>0.96258530273104947</v>
      </c>
      <c r="L82" s="2">
        <v>0.79371672969762264</v>
      </c>
      <c r="M82" s="2">
        <v>0.39384799803397258</v>
      </c>
      <c r="N82" s="2">
        <v>0.47485745656785128</v>
      </c>
      <c r="O82" s="2">
        <v>0.54996562322425901</v>
      </c>
      <c r="P82" s="2">
        <v>0.75302026261733146</v>
      </c>
      <c r="Q82" s="27">
        <v>0.59399101534547183</v>
      </c>
      <c r="R82" s="2">
        <v>0.42176320479627122</v>
      </c>
      <c r="S82" s="2">
        <v>1.165552371313169</v>
      </c>
      <c r="T82" s="2">
        <v>0.73082221936935821</v>
      </c>
      <c r="U82" s="2">
        <v>0.67992317069621699</v>
      </c>
      <c r="V82" s="2">
        <v>0.7132684355756238</v>
      </c>
      <c r="W82" s="2">
        <f t="shared" si="4"/>
        <v>0.74450234479391608</v>
      </c>
      <c r="X82" s="24">
        <f t="shared" si="5"/>
        <v>0.28629440810126083</v>
      </c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</row>
    <row r="83" spans="1:51" x14ac:dyDescent="0.2">
      <c r="A83" s="23"/>
      <c r="B83" s="2">
        <v>6.5</v>
      </c>
      <c r="C83" s="3">
        <v>1.07569249</v>
      </c>
      <c r="D83" s="2">
        <v>0.50421657239721407</v>
      </c>
      <c r="E83" s="3">
        <v>0.49621997000000001</v>
      </c>
      <c r="F83" s="2">
        <v>1.5984449277578339</v>
      </c>
      <c r="G83" s="2">
        <v>0.4533628103161354</v>
      </c>
      <c r="H83" s="2">
        <v>0.93111616338720282</v>
      </c>
      <c r="I83" s="2">
        <v>0.82863868513419792</v>
      </c>
      <c r="J83" s="2">
        <v>0.9731285259998862</v>
      </c>
      <c r="K83" s="2">
        <v>1.155829464161521</v>
      </c>
      <c r="L83" s="2">
        <v>0.74948733193230566</v>
      </c>
      <c r="M83" s="2">
        <v>0.44459858867126895</v>
      </c>
      <c r="N83" s="2">
        <v>0.71784937993673226</v>
      </c>
      <c r="O83" s="2">
        <v>0.57174962864840884</v>
      </c>
      <c r="P83" s="2">
        <v>0.59886870652374247</v>
      </c>
      <c r="Q83" s="2">
        <v>0.63121150456562147</v>
      </c>
      <c r="R83" s="2">
        <v>0.49439926216043339</v>
      </c>
      <c r="S83" s="2">
        <v>1.0325038000187781</v>
      </c>
      <c r="T83" s="2">
        <v>0.59061282359901268</v>
      </c>
      <c r="U83" s="2">
        <v>0.51848630386053085</v>
      </c>
      <c r="V83" s="2">
        <v>0.65411344946431194</v>
      </c>
      <c r="W83" s="2">
        <f t="shared" si="4"/>
        <v>0.75102651942675691</v>
      </c>
      <c r="X83" s="24">
        <f t="shared" si="5"/>
        <v>0.29811314377311166</v>
      </c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</row>
    <row r="84" spans="1:51" x14ac:dyDescent="0.2">
      <c r="A84" s="23"/>
      <c r="B84" s="2">
        <v>7</v>
      </c>
      <c r="C84" s="3">
        <v>0.76705491000000003</v>
      </c>
      <c r="D84" s="2">
        <v>0.43494524667138362</v>
      </c>
      <c r="E84" s="2">
        <v>0.54909450000000004</v>
      </c>
      <c r="F84" s="2">
        <v>1.4410651170951272</v>
      </c>
      <c r="G84" s="2">
        <v>0.48909847764650421</v>
      </c>
      <c r="H84" s="2">
        <v>0.92665811057191794</v>
      </c>
      <c r="I84" s="2">
        <v>0.74607200296919451</v>
      </c>
      <c r="J84" s="2">
        <v>0.91617632045649389</v>
      </c>
      <c r="K84" s="2">
        <v>0.8546909325359815</v>
      </c>
      <c r="L84" s="2">
        <v>0.73142239568265355</v>
      </c>
      <c r="M84" s="2">
        <v>0.45171726883451174</v>
      </c>
      <c r="N84" s="2">
        <v>0.52987986894047212</v>
      </c>
      <c r="O84" s="2">
        <v>0.52043058115654139</v>
      </c>
      <c r="P84" s="2">
        <v>0.69223173649667202</v>
      </c>
      <c r="Q84" s="2">
        <v>0.74421570224164268</v>
      </c>
      <c r="R84" s="2">
        <v>0.48610106848741075</v>
      </c>
      <c r="S84" s="2">
        <v>1.1050168330181558</v>
      </c>
      <c r="T84" s="2">
        <v>0.57730616578608074</v>
      </c>
      <c r="U84" s="2">
        <v>0.64987739201192718</v>
      </c>
      <c r="V84" s="2">
        <v>0.74773005117222957</v>
      </c>
      <c r="W84" s="2">
        <f t="shared" si="4"/>
        <v>0.71803923408874515</v>
      </c>
      <c r="X84" s="24">
        <f t="shared" si="5"/>
        <v>0.24754566169628989</v>
      </c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</row>
    <row r="85" spans="1:51" x14ac:dyDescent="0.2">
      <c r="A85" s="23"/>
      <c r="B85" s="2">
        <v>7.5</v>
      </c>
      <c r="C85" s="3">
        <v>1.0453922</v>
      </c>
      <c r="D85" s="2">
        <v>0.40912320657715506</v>
      </c>
      <c r="E85" s="2">
        <v>0.47583972000000002</v>
      </c>
      <c r="F85" s="2">
        <v>1.2657012133909993</v>
      </c>
      <c r="G85" s="27">
        <v>0.52073058356632007</v>
      </c>
      <c r="H85" s="2">
        <v>0.80676711091223019</v>
      </c>
      <c r="I85" s="2">
        <v>0.83671156366373889</v>
      </c>
      <c r="J85" s="2">
        <v>1.0301102984551731</v>
      </c>
      <c r="K85" s="2">
        <v>1.2022291622414476</v>
      </c>
      <c r="L85" s="2">
        <v>0.74515439759600022</v>
      </c>
      <c r="M85" s="2">
        <v>0.5502296004279007</v>
      </c>
      <c r="N85" s="2">
        <v>0.52577775006525951</v>
      </c>
      <c r="O85" s="2">
        <v>0.57919471462810301</v>
      </c>
      <c r="P85" s="2">
        <v>0.62640999132313036</v>
      </c>
      <c r="Q85" s="2">
        <v>0.75289976503824108</v>
      </c>
      <c r="R85" s="27">
        <v>0.51809428100809929</v>
      </c>
      <c r="S85" s="2">
        <v>1.2325995105907668</v>
      </c>
      <c r="T85" s="2">
        <v>0.54863166289729426</v>
      </c>
      <c r="U85" s="2">
        <v>0.56431239385052168</v>
      </c>
      <c r="V85" s="2">
        <v>0.74080577713645335</v>
      </c>
      <c r="W85" s="2">
        <f t="shared" si="4"/>
        <v>0.74883574516844187</v>
      </c>
      <c r="X85" s="24">
        <f t="shared" si="5"/>
        <v>0.27021217035869916</v>
      </c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</row>
    <row r="86" spans="1:51" x14ac:dyDescent="0.2">
      <c r="A86" s="23"/>
      <c r="B86" s="2">
        <v>8</v>
      </c>
      <c r="C86" s="3">
        <v>1.09907892</v>
      </c>
      <c r="D86" s="2">
        <v>0.43151807956922122</v>
      </c>
      <c r="E86" s="2">
        <v>0.50738353999999997</v>
      </c>
      <c r="F86" s="2">
        <v>1.3439078710258352</v>
      </c>
      <c r="G86" s="2">
        <v>0.55049484888587763</v>
      </c>
      <c r="H86" s="2">
        <v>0.98628208829859842</v>
      </c>
      <c r="I86" s="2">
        <v>0.88807247063839567</v>
      </c>
      <c r="J86" s="2">
        <v>1.0939726167630954</v>
      </c>
      <c r="K86" s="2">
        <v>1.3018735453840184</v>
      </c>
      <c r="L86" s="2">
        <v>0.78014130170098928</v>
      </c>
      <c r="M86" s="2">
        <v>0.49315872802813904</v>
      </c>
      <c r="N86" s="2">
        <v>0.58089015192511673</v>
      </c>
      <c r="O86" s="2">
        <v>0.54829617816184562</v>
      </c>
      <c r="P86" s="2">
        <v>0.58214825640855705</v>
      </c>
      <c r="Q86" s="2">
        <v>0.65754888829133951</v>
      </c>
      <c r="R86" s="2">
        <v>0.56250705815923208</v>
      </c>
      <c r="S86" s="2">
        <v>1.3642350973091468</v>
      </c>
      <c r="T86" s="2">
        <v>0.6914542427983783</v>
      </c>
      <c r="U86" s="2">
        <v>0.57430653471895843</v>
      </c>
      <c r="V86" s="2">
        <v>0.70025127520183261</v>
      </c>
      <c r="W86" s="2">
        <f t="shared" si="4"/>
        <v>0.78687608466342884</v>
      </c>
      <c r="X86" s="24">
        <f t="shared" si="5"/>
        <v>0.30498881316050752</v>
      </c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</row>
    <row r="87" spans="1:51" x14ac:dyDescent="0.2">
      <c r="A87" s="23"/>
      <c r="B87" s="2">
        <v>8.5</v>
      </c>
      <c r="C87" s="3">
        <v>1.0717439900000001</v>
      </c>
      <c r="D87" s="2">
        <v>0.43037134971197571</v>
      </c>
      <c r="E87" s="3">
        <v>0.44512504000000003</v>
      </c>
      <c r="F87" s="2">
        <v>1.5011888796840029</v>
      </c>
      <c r="G87" s="2">
        <v>0.54409034291989666</v>
      </c>
      <c r="H87" s="2">
        <v>0.99419165374381169</v>
      </c>
      <c r="I87" s="2">
        <v>0.89221445806468325</v>
      </c>
      <c r="J87" s="2">
        <v>1.1351097477412884</v>
      </c>
      <c r="K87" s="2">
        <v>1.4643011471573817</v>
      </c>
      <c r="L87" s="2">
        <v>0.87775280059685445</v>
      </c>
      <c r="M87" s="27">
        <v>0.56981891837086529</v>
      </c>
      <c r="N87" s="2">
        <v>0.47119555610639174</v>
      </c>
      <c r="O87" s="2">
        <v>0.60808597537077913</v>
      </c>
      <c r="P87" s="2">
        <v>0.66807381283174805</v>
      </c>
      <c r="Q87" s="2">
        <v>0.63987981829748553</v>
      </c>
      <c r="R87" s="2">
        <v>0.61800584445226869</v>
      </c>
      <c r="S87" s="2">
        <v>1.2049118197859672</v>
      </c>
      <c r="T87" s="2">
        <v>0.76751801732474423</v>
      </c>
      <c r="U87" s="2">
        <v>0.53578931896021054</v>
      </c>
      <c r="V87" s="2">
        <v>0.74533080689379316</v>
      </c>
      <c r="W87" s="2">
        <f t="shared" si="4"/>
        <v>0.80923496490070723</v>
      </c>
      <c r="X87" s="24">
        <f t="shared" si="5"/>
        <v>0.3252210951247636</v>
      </c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</row>
    <row r="88" spans="1:51" x14ac:dyDescent="0.2">
      <c r="A88" s="23"/>
      <c r="B88" s="2">
        <v>9</v>
      </c>
      <c r="C88" s="3">
        <v>1.1688948699999999</v>
      </c>
      <c r="D88" s="2">
        <v>0.47348775544025601</v>
      </c>
      <c r="E88" s="3">
        <v>0.42742522999999999</v>
      </c>
      <c r="F88" s="2">
        <v>1.5165204854018985</v>
      </c>
      <c r="G88" s="2">
        <v>0.6433184507785038</v>
      </c>
      <c r="H88" s="2">
        <v>0.83102090589484978</v>
      </c>
      <c r="I88" s="2">
        <v>0.95143133285516079</v>
      </c>
      <c r="J88" s="2">
        <v>1.1079673371470753</v>
      </c>
      <c r="K88" s="2">
        <v>1.3770288022699229</v>
      </c>
      <c r="L88" s="2">
        <v>1.078894214584569</v>
      </c>
      <c r="M88" s="2">
        <v>0.57567393570766245</v>
      </c>
      <c r="N88" s="27">
        <v>0.54061975811840868</v>
      </c>
      <c r="O88" s="2">
        <v>0.53223902814239044</v>
      </c>
      <c r="P88" s="2">
        <v>0.67404077467013335</v>
      </c>
      <c r="Q88" s="2">
        <v>0.61769938175227401</v>
      </c>
      <c r="R88" s="2">
        <v>0.5216100033084361</v>
      </c>
      <c r="S88" s="2">
        <v>1.298556246292172</v>
      </c>
      <c r="T88" s="2">
        <v>0.65808344344567349</v>
      </c>
      <c r="U88" s="2">
        <v>0.49531612872390585</v>
      </c>
      <c r="V88" s="2">
        <v>0.62319284630309091</v>
      </c>
      <c r="W88" s="2">
        <f t="shared" si="4"/>
        <v>0.80565104654181907</v>
      </c>
      <c r="X88" s="24">
        <f t="shared" si="5"/>
        <v>0.33693569892169328</v>
      </c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</row>
    <row r="89" spans="1:51" x14ac:dyDescent="0.2">
      <c r="A89" s="23"/>
      <c r="B89" s="2">
        <v>9.5</v>
      </c>
      <c r="C89" s="3">
        <v>1.1392513900000001</v>
      </c>
      <c r="D89" s="2">
        <v>0.56888867558894562</v>
      </c>
      <c r="E89" s="2">
        <v>0.51756869000000005</v>
      </c>
      <c r="F89" s="2">
        <v>1.6610191574693283</v>
      </c>
      <c r="G89" s="2">
        <v>0.6469952140593056</v>
      </c>
      <c r="H89" s="2">
        <v>1.0081187452224758</v>
      </c>
      <c r="I89" s="2">
        <v>0.92727739193603942</v>
      </c>
      <c r="J89" s="2">
        <v>1.047811618964243</v>
      </c>
      <c r="K89" s="2">
        <v>1.2919113968392901</v>
      </c>
      <c r="L89" s="2">
        <v>1.0520305907172995</v>
      </c>
      <c r="M89" s="2">
        <v>0.554909978278599</v>
      </c>
      <c r="N89" s="2">
        <v>0.55647040659521707</v>
      </c>
      <c r="O89" s="2">
        <v>0.56789518311345188</v>
      </c>
      <c r="P89" s="2">
        <v>0.63262727193343549</v>
      </c>
      <c r="Q89" s="2">
        <v>0.70127961645269388</v>
      </c>
      <c r="R89" s="2">
        <v>0.52225168488405227</v>
      </c>
      <c r="S89" s="2">
        <v>1.4057673745173744</v>
      </c>
      <c r="T89" s="2">
        <v>0.5675884767535837</v>
      </c>
      <c r="U89" s="2">
        <v>0.45936136803782918</v>
      </c>
      <c r="V89" s="2">
        <v>0.69394811458863048</v>
      </c>
      <c r="W89" s="2">
        <f t="shared" si="4"/>
        <v>0.82614861729758959</v>
      </c>
      <c r="X89" s="24">
        <f t="shared" si="5"/>
        <v>0.34505403373507026</v>
      </c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</row>
    <row r="90" spans="1:51" x14ac:dyDescent="0.2">
      <c r="A90" s="23"/>
      <c r="B90" s="2">
        <v>10</v>
      </c>
      <c r="C90" s="3">
        <v>1.1983816</v>
      </c>
      <c r="D90" s="2">
        <v>0.55987525786175696</v>
      </c>
      <c r="E90" s="3">
        <v>0.50455353000000003</v>
      </c>
      <c r="F90" s="2">
        <v>1.8967066414160445</v>
      </c>
      <c r="G90" s="2">
        <v>0.59301572078435438</v>
      </c>
      <c r="H90" s="2">
        <v>1.0708261229950411</v>
      </c>
      <c r="I90" s="2">
        <v>1.1188896244419329</v>
      </c>
      <c r="J90" s="2">
        <v>1.2522675709561448</v>
      </c>
      <c r="K90" s="2">
        <v>1.2729833237104742</v>
      </c>
      <c r="L90" s="2">
        <v>1.0812435731153403</v>
      </c>
      <c r="M90" s="2">
        <v>0.55160638812398066</v>
      </c>
      <c r="N90" s="2">
        <v>0.50315202787807534</v>
      </c>
      <c r="O90" s="2">
        <v>0.60365379577280298</v>
      </c>
      <c r="P90" s="2">
        <v>0.60412625768202488</v>
      </c>
      <c r="Q90" s="2">
        <v>0.76957935211314088</v>
      </c>
      <c r="R90" s="2">
        <v>0.59380189212720702</v>
      </c>
      <c r="S90" s="2">
        <v>1.4709732064951373</v>
      </c>
      <c r="T90" s="2">
        <v>0.66363897927030202</v>
      </c>
      <c r="U90" s="2">
        <v>0.48273504425289532</v>
      </c>
      <c r="V90" s="2">
        <v>0.77700735238764396</v>
      </c>
      <c r="W90" s="2">
        <f t="shared" si="4"/>
        <v>0.87845086306921494</v>
      </c>
      <c r="X90" s="24">
        <f t="shared" si="5"/>
        <v>0.39394981838769677</v>
      </c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</row>
    <row r="91" spans="1:51" x14ac:dyDescent="0.2">
      <c r="A91" s="23"/>
      <c r="B91" s="2">
        <v>10.5</v>
      </c>
      <c r="C91" s="3">
        <v>1.3880182999999999</v>
      </c>
      <c r="D91" s="2">
        <v>0.60485632970563463</v>
      </c>
      <c r="E91" s="3">
        <v>0.60528738999999998</v>
      </c>
      <c r="F91" s="2">
        <v>1.7584122715349284</v>
      </c>
      <c r="G91" s="2">
        <v>0.64809819508363975</v>
      </c>
      <c r="H91" s="2">
        <v>0.98982993623992688</v>
      </c>
      <c r="I91" s="2">
        <v>1.1948386006941245</v>
      </c>
      <c r="J91" s="2">
        <v>1.3567343900350803</v>
      </c>
      <c r="K91" s="2">
        <v>1.366811001040579</v>
      </c>
      <c r="L91" s="2">
        <v>1.2048485106222122</v>
      </c>
      <c r="M91" s="2">
        <v>0.61177120483795933</v>
      </c>
      <c r="N91" s="2">
        <v>0.50118153259212217</v>
      </c>
      <c r="O91" s="2">
        <v>0.66398806496456786</v>
      </c>
      <c r="P91" s="2">
        <v>0.63323941971885922</v>
      </c>
      <c r="Q91" s="2">
        <v>0.91148728257343636</v>
      </c>
      <c r="R91" s="2">
        <v>0.59829368566443553</v>
      </c>
      <c r="S91" s="2">
        <v>1.4169286429412644</v>
      </c>
      <c r="T91" s="2">
        <v>0.78521976593222043</v>
      </c>
      <c r="U91" s="27">
        <v>0.60141134082438696</v>
      </c>
      <c r="V91" s="2">
        <v>0.75768012805582119</v>
      </c>
      <c r="W91" s="2">
        <f t="shared" si="4"/>
        <v>0.92994679965306015</v>
      </c>
      <c r="X91" s="24">
        <f t="shared" si="5"/>
        <v>0.37408985066028716</v>
      </c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</row>
    <row r="92" spans="1:51" x14ac:dyDescent="0.2">
      <c r="A92" s="23"/>
      <c r="B92" s="2">
        <v>11</v>
      </c>
      <c r="C92" s="3">
        <v>1.3123780899999999</v>
      </c>
      <c r="D92" s="2">
        <v>0.62028112383620337</v>
      </c>
      <c r="E92" s="3">
        <v>0.63198670000000001</v>
      </c>
      <c r="F92" s="2">
        <v>1.8101048913468305</v>
      </c>
      <c r="G92" s="2">
        <v>0.60051209956168206</v>
      </c>
      <c r="H92" s="2">
        <v>0.96226829509467715</v>
      </c>
      <c r="I92" s="2">
        <v>1.0387083661715228</v>
      </c>
      <c r="J92" s="2">
        <v>1.6909314560867892</v>
      </c>
      <c r="K92" s="2">
        <v>1.0608924588702058</v>
      </c>
      <c r="L92" s="2">
        <v>1.2680254189385578</v>
      </c>
      <c r="M92" s="2">
        <v>0.59430851678383201</v>
      </c>
      <c r="N92" s="2">
        <v>0.5533153177325898</v>
      </c>
      <c r="O92" s="2">
        <v>0.66384786974191057</v>
      </c>
      <c r="P92" s="2">
        <v>0.66424703116813588</v>
      </c>
      <c r="Q92" s="2">
        <v>0.9864032848623413</v>
      </c>
      <c r="R92" s="2">
        <v>0.5587223621427917</v>
      </c>
      <c r="S92" s="2">
        <v>1.4403800296278049</v>
      </c>
      <c r="T92" s="2">
        <v>0.80986998922522213</v>
      </c>
      <c r="U92" s="2">
        <v>0.71454510472001409</v>
      </c>
      <c r="V92" s="2">
        <v>0.7170036394161472</v>
      </c>
      <c r="W92" s="2">
        <f t="shared" si="4"/>
        <v>0.9349366022663631</v>
      </c>
      <c r="X92" s="24">
        <f t="shared" si="5"/>
        <v>0.38666298734486915</v>
      </c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51" x14ac:dyDescent="0.2">
      <c r="A93" s="23"/>
      <c r="B93" s="2">
        <v>11.5</v>
      </c>
      <c r="C93" s="3">
        <v>1.38636406</v>
      </c>
      <c r="D93" s="2">
        <v>0.59410494149533055</v>
      </c>
      <c r="E93" s="3">
        <v>0.61739383000000003</v>
      </c>
      <c r="F93" s="2">
        <v>1.7689295490322956</v>
      </c>
      <c r="G93" s="2">
        <v>0.77143734626636629</v>
      </c>
      <c r="H93" s="2">
        <v>0.80709558316330599</v>
      </c>
      <c r="I93" s="2">
        <v>1.1211663136555254</v>
      </c>
      <c r="J93" s="2">
        <v>1.5066867271448539</v>
      </c>
      <c r="K93" s="2">
        <v>1.4748050398389689</v>
      </c>
      <c r="L93" s="2">
        <v>1.3115965506520708</v>
      </c>
      <c r="M93" s="2">
        <v>0.6324711499562673</v>
      </c>
      <c r="N93" s="2">
        <v>0.53553398648267359</v>
      </c>
      <c r="O93" s="2">
        <v>0.67998070700603874</v>
      </c>
      <c r="P93" s="2">
        <v>0.68466282920379917</v>
      </c>
      <c r="Q93" s="2">
        <v>1.0240633593586848</v>
      </c>
      <c r="R93" s="2">
        <v>0.59800153639903331</v>
      </c>
      <c r="S93" s="2">
        <v>1.434311344002914</v>
      </c>
      <c r="T93" s="2">
        <v>0.77875729799815607</v>
      </c>
      <c r="U93" s="2">
        <v>0.6011114229297978</v>
      </c>
      <c r="V93" s="2">
        <v>0.77677277427915892</v>
      </c>
      <c r="W93" s="2">
        <f t="shared" si="4"/>
        <v>0.95526231744326184</v>
      </c>
      <c r="X93" s="24">
        <f t="shared" si="5"/>
        <v>0.38773239928744707</v>
      </c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51" x14ac:dyDescent="0.2">
      <c r="A94" s="23"/>
      <c r="B94" s="2">
        <v>12</v>
      </c>
      <c r="C94" s="3">
        <v>1.2831509999999999</v>
      </c>
      <c r="D94" s="2">
        <v>0.4940636202280988</v>
      </c>
      <c r="E94" s="3">
        <v>0.47015016999999998</v>
      </c>
      <c r="F94" s="2">
        <v>1.7154417648872726</v>
      </c>
      <c r="G94" s="2">
        <v>0.74546017086123295</v>
      </c>
      <c r="H94" s="2">
        <v>0.78150227683066653</v>
      </c>
      <c r="I94" s="2">
        <v>1.1732873462809978</v>
      </c>
      <c r="J94" s="2">
        <v>1.4497037457079964</v>
      </c>
      <c r="K94" s="2">
        <v>1.4150738605309952</v>
      </c>
      <c r="L94" s="2">
        <v>1.3246730583929975</v>
      </c>
      <c r="M94" s="2">
        <v>0.65638167399331226</v>
      </c>
      <c r="N94" s="2">
        <v>0.58958048603687607</v>
      </c>
      <c r="O94" s="2">
        <v>0.71828297011733078</v>
      </c>
      <c r="P94" s="2">
        <v>0.77592912541774395</v>
      </c>
      <c r="Q94" s="2">
        <v>1.047422863825731</v>
      </c>
      <c r="R94" s="2">
        <v>0.50966155723547824</v>
      </c>
      <c r="S94" s="2">
        <v>1.4671522446979675</v>
      </c>
      <c r="T94" s="2">
        <v>0.71261208244193563</v>
      </c>
      <c r="U94" s="2">
        <v>0.59863861638324323</v>
      </c>
      <c r="V94" s="2">
        <v>0.71253527170222031</v>
      </c>
      <c r="W94" s="2">
        <f t="shared" si="4"/>
        <v>0.93203519527860479</v>
      </c>
      <c r="X94" s="24">
        <f t="shared" si="5"/>
        <v>0.38812456486146524</v>
      </c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51" x14ac:dyDescent="0.2">
      <c r="A95" s="23"/>
      <c r="B95" s="2">
        <v>12.5</v>
      </c>
      <c r="C95" s="3">
        <v>1.3769136500000001</v>
      </c>
      <c r="D95" s="27">
        <v>0.60775233644226068</v>
      </c>
      <c r="E95" s="27">
        <v>0.53046453000000005</v>
      </c>
      <c r="F95" s="2">
        <v>1.4399984801820205</v>
      </c>
      <c r="G95" s="2">
        <v>0.73015024927461269</v>
      </c>
      <c r="H95" s="2">
        <v>0.90209679188789771</v>
      </c>
      <c r="I95" s="2">
        <v>1.0476886520941495</v>
      </c>
      <c r="J95" s="2">
        <v>1.4330899270710835</v>
      </c>
      <c r="K95" s="2">
        <v>1.2657957125415691</v>
      </c>
      <c r="L95" s="2">
        <v>1.1710433418317316</v>
      </c>
      <c r="M95" s="2">
        <v>0.61836626848289622</v>
      </c>
      <c r="N95" s="2">
        <v>0.58095245522136985</v>
      </c>
      <c r="O95" s="2">
        <v>0.79412262142955159</v>
      </c>
      <c r="P95" s="2">
        <v>0.79897038393123787</v>
      </c>
      <c r="Q95" s="2">
        <v>1.0948810797616273</v>
      </c>
      <c r="R95" s="2">
        <v>0.5224921449919534</v>
      </c>
      <c r="S95" s="2">
        <v>1.4846693043717774</v>
      </c>
      <c r="T95" s="2">
        <v>0.53626146265178698</v>
      </c>
      <c r="U95" s="2">
        <v>0.68256014424169242</v>
      </c>
      <c r="V95" s="2">
        <v>0.77969846720991531</v>
      </c>
      <c r="W95" s="2">
        <f t="shared" si="4"/>
        <v>0.9198984001809567</v>
      </c>
      <c r="X95" s="24">
        <f t="shared" si="5"/>
        <v>0.33982391282559427</v>
      </c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51" x14ac:dyDescent="0.2">
      <c r="A96" s="23"/>
      <c r="B96" s="2">
        <v>13</v>
      </c>
      <c r="C96" s="3">
        <v>1.4635108800000001</v>
      </c>
      <c r="D96" s="2">
        <v>0.53175959453704913</v>
      </c>
      <c r="E96" s="3">
        <v>0.57141865999999997</v>
      </c>
      <c r="F96" s="2">
        <v>1.5110492405791967</v>
      </c>
      <c r="G96" s="2">
        <v>0.80532580478541449</v>
      </c>
      <c r="H96" s="2">
        <v>1.0511901125039953</v>
      </c>
      <c r="I96" s="2">
        <v>1.2134213324404184</v>
      </c>
      <c r="J96" s="2">
        <v>1.8679605311349514</v>
      </c>
      <c r="K96" s="2">
        <v>1.2158225970261665</v>
      </c>
      <c r="L96" s="2">
        <v>1.1150289405766216</v>
      </c>
      <c r="M96" s="2">
        <v>0.59492901478001448</v>
      </c>
      <c r="N96" s="2">
        <v>0.55016939158104372</v>
      </c>
      <c r="O96" s="2">
        <v>0.80021851151619183</v>
      </c>
      <c r="P96" s="2">
        <v>0.8227554662794011</v>
      </c>
      <c r="Q96" s="2">
        <v>1.2334063843320617</v>
      </c>
      <c r="R96" s="2">
        <v>0.57124245159665432</v>
      </c>
      <c r="S96" s="2">
        <v>1.5735217867393623</v>
      </c>
      <c r="T96" s="2">
        <v>0.62803672769839436</v>
      </c>
      <c r="U96" s="2">
        <v>0.56076349268420256</v>
      </c>
      <c r="V96" s="2">
        <v>0.73525992091431891</v>
      </c>
      <c r="W96" s="2">
        <f t="shared" si="4"/>
        <v>0.97083954208527301</v>
      </c>
      <c r="X96" s="24">
        <f t="shared" si="5"/>
        <v>0.40830468402777209</v>
      </c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1:40" x14ac:dyDescent="0.2">
      <c r="A97" s="28"/>
      <c r="B97" s="10">
        <v>13.5</v>
      </c>
      <c r="C97" s="25">
        <v>1.5152649899999999</v>
      </c>
      <c r="D97" s="10">
        <v>0.56667234350038154</v>
      </c>
      <c r="E97" s="25">
        <v>0.66647683999999996</v>
      </c>
      <c r="F97" s="10">
        <v>1.5961875528658755</v>
      </c>
      <c r="G97" s="10">
        <v>0.8234205458036653</v>
      </c>
      <c r="H97" s="10">
        <v>1.1873105314618562</v>
      </c>
      <c r="I97" s="10">
        <v>1.0083997736231223</v>
      </c>
      <c r="J97" s="10">
        <v>1.7154497817742516</v>
      </c>
      <c r="K97" s="10">
        <v>1.2208747659210011</v>
      </c>
      <c r="L97" s="10">
        <v>1.1594009411181658</v>
      </c>
      <c r="M97" s="10">
        <v>0.62864549299764017</v>
      </c>
      <c r="N97" s="10">
        <v>0.5548844054354124</v>
      </c>
      <c r="O97" s="10">
        <v>0.67050018581548787</v>
      </c>
      <c r="P97" s="10">
        <v>0.91954555804951033</v>
      </c>
      <c r="Q97" s="10">
        <v>1.1759626198900415</v>
      </c>
      <c r="R97" s="10">
        <v>0.63406373819340311</v>
      </c>
      <c r="S97" s="10">
        <v>1.6066213694520586</v>
      </c>
      <c r="T97" s="10">
        <v>0.78141255955441213</v>
      </c>
      <c r="U97" s="10">
        <v>0.63690633722666001</v>
      </c>
      <c r="V97" s="10">
        <v>0.81469708320196976</v>
      </c>
      <c r="W97" s="10">
        <f t="shared" si="4"/>
        <v>0.99413487079424567</v>
      </c>
      <c r="X97" s="26">
        <f t="shared" si="5"/>
        <v>0.38179289021564183</v>
      </c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1:4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1:40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1:40" ht="17" thickBot="1" x14ac:dyDescent="0.25">
      <c r="A100" s="19" t="s">
        <v>63</v>
      </c>
      <c r="B100" s="20" t="s">
        <v>0</v>
      </c>
      <c r="C100" s="21" t="s">
        <v>6</v>
      </c>
      <c r="D100" s="21" t="s">
        <v>12</v>
      </c>
      <c r="E100" s="21" t="s">
        <v>14</v>
      </c>
      <c r="F100" s="21" t="s">
        <v>19</v>
      </c>
      <c r="G100" s="21" t="s">
        <v>22</v>
      </c>
      <c r="H100" s="21" t="s">
        <v>24</v>
      </c>
      <c r="I100" s="21" t="s">
        <v>25</v>
      </c>
      <c r="J100" s="21" t="s">
        <v>26</v>
      </c>
      <c r="K100" s="21" t="s">
        <v>28</v>
      </c>
      <c r="L100" s="21" t="s">
        <v>29</v>
      </c>
      <c r="M100" s="21" t="s">
        <v>33</v>
      </c>
      <c r="N100" s="21" t="s">
        <v>39</v>
      </c>
      <c r="O100" s="21" t="s">
        <v>65</v>
      </c>
      <c r="P100" s="22" t="s">
        <v>66</v>
      </c>
      <c r="Q100" s="2"/>
      <c r="R100" s="43" t="s">
        <v>80</v>
      </c>
      <c r="S100" s="44"/>
      <c r="T100" s="2"/>
      <c r="U100" s="45" t="s">
        <v>72</v>
      </c>
      <c r="V100" s="46"/>
      <c r="W100" s="46"/>
      <c r="X100" s="46"/>
      <c r="Y100" s="46"/>
      <c r="Z100" s="46"/>
      <c r="AA100" s="46"/>
      <c r="AB100" s="46"/>
      <c r="AC100" s="46"/>
      <c r="AD100" s="46"/>
      <c r="AE100" s="47"/>
      <c r="AF100" s="2"/>
      <c r="AG100" s="50" t="s">
        <v>71</v>
      </c>
      <c r="AH100" s="51"/>
      <c r="AI100" s="51"/>
      <c r="AJ100" s="51"/>
      <c r="AK100" s="51"/>
      <c r="AL100" s="51"/>
      <c r="AM100" s="52"/>
      <c r="AN100" s="2"/>
    </row>
    <row r="101" spans="1:40" ht="17" thickBot="1" x14ac:dyDescent="0.25">
      <c r="A101" s="23"/>
      <c r="B101" s="2">
        <v>-1</v>
      </c>
      <c r="C101" s="2">
        <v>1.7539267687377447</v>
      </c>
      <c r="D101" s="2">
        <v>1.7329769853645987</v>
      </c>
      <c r="E101" s="2">
        <v>1.1383012777248553</v>
      </c>
      <c r="F101" s="2">
        <v>1.2701729477314248</v>
      </c>
      <c r="G101" s="2">
        <v>1.7159511682297397</v>
      </c>
      <c r="H101" s="2">
        <v>1.0933474711424902</v>
      </c>
      <c r="I101" s="2">
        <v>1.3321224146688488</v>
      </c>
      <c r="J101" s="2">
        <v>0.97329499016930177</v>
      </c>
      <c r="K101" s="2">
        <v>1.4643579043840307</v>
      </c>
      <c r="L101" s="2">
        <v>0.85121250299747653</v>
      </c>
      <c r="M101" s="2">
        <v>1.1444163458336942</v>
      </c>
      <c r="N101" s="2">
        <v>1.1481844319510146</v>
      </c>
      <c r="O101" s="2">
        <f>AVERAGE(C101:N101)</f>
        <v>1.3015221007446016</v>
      </c>
      <c r="P101" s="24">
        <f>STDEV(C101:N101)</f>
        <v>0.30446578296016968</v>
      </c>
      <c r="Q101" s="2"/>
      <c r="R101" s="15" t="s">
        <v>68</v>
      </c>
      <c r="S101" s="35" t="s">
        <v>81</v>
      </c>
      <c r="T101" s="2"/>
      <c r="U101" s="33"/>
      <c r="V101" s="48" t="s">
        <v>40</v>
      </c>
      <c r="W101" s="49"/>
      <c r="X101" s="48" t="s">
        <v>41</v>
      </c>
      <c r="Y101" s="49"/>
      <c r="Z101" s="48" t="s">
        <v>73</v>
      </c>
      <c r="AA101" s="49"/>
      <c r="AB101" s="48" t="s">
        <v>74</v>
      </c>
      <c r="AC101" s="49"/>
      <c r="AD101" s="48" t="s">
        <v>64</v>
      </c>
      <c r="AE101" s="49"/>
      <c r="AF101" s="2"/>
      <c r="AG101" s="48" t="s">
        <v>41</v>
      </c>
      <c r="AH101" s="53"/>
      <c r="AI101" s="49"/>
      <c r="AJ101" s="48" t="s">
        <v>73</v>
      </c>
      <c r="AK101" s="49"/>
      <c r="AL101" s="48" t="s">
        <v>74</v>
      </c>
      <c r="AM101" s="49"/>
      <c r="AN101" s="2"/>
    </row>
    <row r="102" spans="1:40" x14ac:dyDescent="0.2">
      <c r="A102" s="23"/>
      <c r="B102" s="2">
        <v>-0.5</v>
      </c>
      <c r="C102" s="2">
        <v>1.6876975939494148</v>
      </c>
      <c r="D102" s="2">
        <v>1.8456080712314245</v>
      </c>
      <c r="E102" s="2">
        <v>1.0962893728692178</v>
      </c>
      <c r="F102" s="2">
        <v>1.2535408937582497</v>
      </c>
      <c r="G102" s="2">
        <v>1.7689935234404688</v>
      </c>
      <c r="H102" s="2">
        <v>1.1113803903821651</v>
      </c>
      <c r="I102" s="2">
        <v>1.3753527845728881</v>
      </c>
      <c r="J102" s="2">
        <v>0.90361022372323985</v>
      </c>
      <c r="K102" s="2">
        <v>1.443040313167907</v>
      </c>
      <c r="L102" s="2">
        <v>0.95707394218653086</v>
      </c>
      <c r="M102" s="2">
        <v>1.3684297976915016</v>
      </c>
      <c r="N102" s="2">
        <v>1.1143526720341914</v>
      </c>
      <c r="O102" s="2">
        <f t="shared" ref="O102:O130" si="6">AVERAGE(C102:N102)</f>
        <v>1.3271141315839332</v>
      </c>
      <c r="P102" s="24">
        <f t="shared" ref="P102:P130" si="7">STDEV(C102:N102)</f>
        <v>0.31310374482821213</v>
      </c>
      <c r="Q102" s="2"/>
      <c r="R102" s="6">
        <v>1</v>
      </c>
      <c r="S102" s="11" t="s">
        <v>45</v>
      </c>
      <c r="T102" s="2"/>
      <c r="U102" s="18" t="s">
        <v>79</v>
      </c>
      <c r="V102" s="16" t="s">
        <v>65</v>
      </c>
      <c r="W102" s="17" t="s">
        <v>66</v>
      </c>
      <c r="X102" s="16" t="s">
        <v>65</v>
      </c>
      <c r="Y102" s="17" t="s">
        <v>66</v>
      </c>
      <c r="Z102" s="16" t="s">
        <v>65</v>
      </c>
      <c r="AA102" s="17" t="s">
        <v>66</v>
      </c>
      <c r="AB102" s="16" t="s">
        <v>65</v>
      </c>
      <c r="AC102" s="17" t="s">
        <v>66</v>
      </c>
      <c r="AD102" s="16" t="s">
        <v>65</v>
      </c>
      <c r="AE102" s="17" t="s">
        <v>66</v>
      </c>
      <c r="AF102" s="2"/>
      <c r="AG102" s="15" t="s">
        <v>68</v>
      </c>
      <c r="AH102" s="38" t="s">
        <v>70</v>
      </c>
      <c r="AI102" s="5" t="s">
        <v>43</v>
      </c>
      <c r="AJ102" s="15" t="s">
        <v>68</v>
      </c>
      <c r="AK102" s="5" t="s">
        <v>70</v>
      </c>
      <c r="AL102" s="15" t="s">
        <v>68</v>
      </c>
      <c r="AM102" s="5" t="s">
        <v>70</v>
      </c>
      <c r="AN102" s="2"/>
    </row>
    <row r="103" spans="1:40" x14ac:dyDescent="0.2">
      <c r="A103" s="23"/>
      <c r="B103" s="2">
        <v>0</v>
      </c>
      <c r="C103" s="2">
        <v>0.33788147478717551</v>
      </c>
      <c r="D103" s="2">
        <v>0.43169291168916241</v>
      </c>
      <c r="E103" s="2">
        <v>0.29839929243149116</v>
      </c>
      <c r="F103" s="2">
        <v>0.39281499157054178</v>
      </c>
      <c r="G103" s="2">
        <v>0.30409828283835799</v>
      </c>
      <c r="H103" s="2">
        <v>0.2577535472310224</v>
      </c>
      <c r="I103" s="2">
        <v>0.24019314769983696</v>
      </c>
      <c r="J103" s="2">
        <v>0.24061320793160501</v>
      </c>
      <c r="K103" s="2">
        <v>0.32207805206983386</v>
      </c>
      <c r="L103" s="2">
        <v>0.21763991650168371</v>
      </c>
      <c r="M103" s="2">
        <v>0.16643082337841728</v>
      </c>
      <c r="N103" s="2">
        <v>0.18330894301992753</v>
      </c>
      <c r="O103" s="2">
        <f t="shared" si="6"/>
        <v>0.28274204926242136</v>
      </c>
      <c r="P103" s="24">
        <f t="shared" si="7"/>
        <v>8.0596939085690156E-2</v>
      </c>
      <c r="Q103" s="2"/>
      <c r="R103" s="6">
        <v>2</v>
      </c>
      <c r="S103" s="11" t="s">
        <v>45</v>
      </c>
      <c r="T103" s="2"/>
      <c r="U103" s="18">
        <v>-1</v>
      </c>
      <c r="V103" s="6">
        <v>1.2700456354157088</v>
      </c>
      <c r="W103" s="11">
        <v>0.24585332004988905</v>
      </c>
      <c r="X103" s="6">
        <v>1.2750668360648938</v>
      </c>
      <c r="Y103" s="11">
        <v>0.24601898077366685</v>
      </c>
      <c r="Z103" s="6">
        <v>1.2591936772570684</v>
      </c>
      <c r="AA103" s="11">
        <v>0.21065739799085773</v>
      </c>
      <c r="AB103" s="6">
        <v>1.3015221007446016</v>
      </c>
      <c r="AC103" s="11">
        <v>0.30446578296016968</v>
      </c>
      <c r="AD103" s="6">
        <v>1.2164861618243989</v>
      </c>
      <c r="AE103" s="11">
        <v>0.29102655647866366</v>
      </c>
      <c r="AF103" s="2"/>
      <c r="AG103" s="6">
        <v>1</v>
      </c>
      <c r="AH103" s="3">
        <v>0.49249999999999999</v>
      </c>
      <c r="AI103" s="39" t="s">
        <v>44</v>
      </c>
      <c r="AJ103" s="6">
        <v>1</v>
      </c>
      <c r="AK103" s="39">
        <v>0.49249999999999999</v>
      </c>
      <c r="AL103" s="6">
        <v>6</v>
      </c>
      <c r="AM103" s="39">
        <v>0.49583333000000002</v>
      </c>
      <c r="AN103" s="2"/>
    </row>
    <row r="104" spans="1:40" x14ac:dyDescent="0.2">
      <c r="A104" s="23"/>
      <c r="B104" s="2">
        <v>0.5</v>
      </c>
      <c r="C104" s="27">
        <v>0.52385786802030454</v>
      </c>
      <c r="D104" s="27">
        <v>0.59019486073843197</v>
      </c>
      <c r="E104" s="2">
        <v>0.36601778546088953</v>
      </c>
      <c r="F104" s="27">
        <v>0.50471438908807997</v>
      </c>
      <c r="G104" s="2">
        <v>0.49734995490407885</v>
      </c>
      <c r="H104" s="2">
        <v>0.35373402153312639</v>
      </c>
      <c r="I104" s="2">
        <v>0.33038650722946239</v>
      </c>
      <c r="J104" s="2">
        <v>0.34569355093115101</v>
      </c>
      <c r="K104" s="2">
        <v>0.45567912261599075</v>
      </c>
      <c r="L104" s="2">
        <v>0.31445443343425733</v>
      </c>
      <c r="M104" s="2">
        <v>0.35095527294864215</v>
      </c>
      <c r="N104" s="2">
        <v>0.21855767737340751</v>
      </c>
      <c r="O104" s="2">
        <f t="shared" si="6"/>
        <v>0.4042996203564852</v>
      </c>
      <c r="P104" s="24">
        <f t="shared" si="7"/>
        <v>0.10811214863276317</v>
      </c>
      <c r="Q104" s="2"/>
      <c r="R104" s="6">
        <v>3</v>
      </c>
      <c r="S104" s="11" t="s">
        <v>44</v>
      </c>
      <c r="T104" s="2"/>
      <c r="U104" s="18">
        <v>-0.5</v>
      </c>
      <c r="V104" s="6">
        <v>1.28322770290737</v>
      </c>
      <c r="W104" s="11">
        <v>0.25595623040414184</v>
      </c>
      <c r="X104" s="6">
        <v>1.2896198134744319</v>
      </c>
      <c r="Y104" s="11">
        <v>0.25557646595936717</v>
      </c>
      <c r="Z104" s="6">
        <v>1.2671232226087303</v>
      </c>
      <c r="AA104" s="11">
        <v>0.21999209370281589</v>
      </c>
      <c r="AB104" s="6">
        <v>1.3271141315839332</v>
      </c>
      <c r="AC104" s="11">
        <v>0.31310374482821213</v>
      </c>
      <c r="AD104" s="6">
        <v>1.2150451901920425</v>
      </c>
      <c r="AE104" s="11">
        <v>0.30603009646969587</v>
      </c>
      <c r="AF104" s="2"/>
      <c r="AG104" s="6">
        <v>2</v>
      </c>
      <c r="AH104" s="2">
        <v>12.496833333333333</v>
      </c>
      <c r="AI104" s="39" t="s">
        <v>44</v>
      </c>
      <c r="AJ104" s="6">
        <v>2</v>
      </c>
      <c r="AK104" s="11">
        <v>12.496833333333333</v>
      </c>
      <c r="AL104" s="6">
        <v>12</v>
      </c>
      <c r="AM104" s="39">
        <v>0.49249999999999999</v>
      </c>
      <c r="AN104" s="2"/>
    </row>
    <row r="105" spans="1:40" x14ac:dyDescent="0.2">
      <c r="A105" s="23"/>
      <c r="B105" s="2">
        <v>1</v>
      </c>
      <c r="C105" s="2">
        <v>0.53287496782540222</v>
      </c>
      <c r="D105" s="2">
        <v>0.60199709136238511</v>
      </c>
      <c r="E105" s="2">
        <v>0.46793848200813309</v>
      </c>
      <c r="F105" s="2">
        <v>0.5426576356856877</v>
      </c>
      <c r="G105" s="27">
        <v>0.5484560912660954</v>
      </c>
      <c r="H105" s="2">
        <v>0.36235758364278675</v>
      </c>
      <c r="I105" s="2">
        <v>0.34915048470206417</v>
      </c>
      <c r="J105" s="2">
        <v>0.316559098506842</v>
      </c>
      <c r="K105" s="27">
        <v>0.63912225810423906</v>
      </c>
      <c r="L105" s="2">
        <v>0.42117053386153558</v>
      </c>
      <c r="M105" s="2">
        <v>0.43883612020156881</v>
      </c>
      <c r="N105" s="2">
        <v>0.26923760331373142</v>
      </c>
      <c r="O105" s="2">
        <f t="shared" si="6"/>
        <v>0.45752982920670598</v>
      </c>
      <c r="P105" s="24">
        <f t="shared" si="7"/>
        <v>0.11791682723751258</v>
      </c>
      <c r="Q105" s="2"/>
      <c r="R105" s="6">
        <v>4</v>
      </c>
      <c r="S105" s="11" t="s">
        <v>45</v>
      </c>
      <c r="T105" s="2"/>
      <c r="U105" s="18">
        <v>0</v>
      </c>
      <c r="V105" s="6">
        <v>0.26516427933192716</v>
      </c>
      <c r="W105" s="11">
        <v>9.379122607324121E-2</v>
      </c>
      <c r="X105" s="6">
        <v>0.26854602665430333</v>
      </c>
      <c r="Y105" s="11">
        <v>9.2875587199496984E-2</v>
      </c>
      <c r="Z105" s="6">
        <v>0.26002841308943253</v>
      </c>
      <c r="AA105" s="11">
        <v>0.100545424043562</v>
      </c>
      <c r="AB105" s="6">
        <v>0.28274204926242136</v>
      </c>
      <c r="AC105" s="11">
        <v>8.0596939085690156E-2</v>
      </c>
      <c r="AD105" s="6">
        <v>0.22909230789324805</v>
      </c>
      <c r="AE105" s="11">
        <v>0.11708834939236157</v>
      </c>
      <c r="AF105" s="2"/>
      <c r="AG105" s="6">
        <v>4</v>
      </c>
      <c r="AH105" s="2">
        <v>12.490500000000001</v>
      </c>
      <c r="AI105" s="39" t="s">
        <v>44</v>
      </c>
      <c r="AJ105" s="6">
        <v>4</v>
      </c>
      <c r="AK105" s="11">
        <v>12.490500000000001</v>
      </c>
      <c r="AL105" s="6">
        <v>14</v>
      </c>
      <c r="AM105" s="39">
        <v>1.4868333300000001</v>
      </c>
      <c r="AN105" s="2"/>
    </row>
    <row r="106" spans="1:40" x14ac:dyDescent="0.2">
      <c r="A106" s="23"/>
      <c r="B106" s="2">
        <v>1.5</v>
      </c>
      <c r="C106" s="2">
        <v>0.6483357639484425</v>
      </c>
      <c r="D106" s="2">
        <v>0.53880397503592026</v>
      </c>
      <c r="E106" s="27">
        <v>0.53578053365262335</v>
      </c>
      <c r="F106" s="2">
        <v>0.6133368374757302</v>
      </c>
      <c r="G106" s="2">
        <v>0.66745941449507362</v>
      </c>
      <c r="H106" s="2">
        <v>0.44305591681973444</v>
      </c>
      <c r="I106" s="2">
        <v>0.39952624357381361</v>
      </c>
      <c r="J106" s="2">
        <v>0.347321477903278</v>
      </c>
      <c r="K106" s="2">
        <v>0.76695337759214366</v>
      </c>
      <c r="L106" s="2">
        <v>0.41692006041022356</v>
      </c>
      <c r="M106" s="27">
        <v>0.60466776825339774</v>
      </c>
      <c r="N106" s="2">
        <v>0.28096858646694184</v>
      </c>
      <c r="O106" s="2">
        <f t="shared" si="6"/>
        <v>0.52192749630227697</v>
      </c>
      <c r="P106" s="24">
        <f t="shared" si="7"/>
        <v>0.14574336924914508</v>
      </c>
      <c r="Q106" s="2"/>
      <c r="R106" s="6">
        <v>5</v>
      </c>
      <c r="S106" s="11" t="s">
        <v>45</v>
      </c>
      <c r="T106" s="2"/>
      <c r="U106" s="18">
        <v>0.5</v>
      </c>
      <c r="V106" s="6">
        <v>0.38035758502997358</v>
      </c>
      <c r="W106" s="11">
        <v>0.11669564619539478</v>
      </c>
      <c r="X106" s="6">
        <v>0.38781902630992582</v>
      </c>
      <c r="Y106" s="11">
        <v>0.11865621110600361</v>
      </c>
      <c r="Z106" s="6">
        <v>0.37793066988199009</v>
      </c>
      <c r="AA106" s="11">
        <v>0.12621466140847029</v>
      </c>
      <c r="AB106" s="6">
        <v>0.4042996203564852</v>
      </c>
      <c r="AC106" s="11">
        <v>0.10811214863276317</v>
      </c>
      <c r="AD106" s="6">
        <v>0.30076887804381591</v>
      </c>
      <c r="AE106" s="11">
        <v>5.3688429420594742E-2</v>
      </c>
      <c r="AF106" s="2"/>
      <c r="AG106" s="6">
        <v>5</v>
      </c>
      <c r="AH106" s="3">
        <v>0.49416666999999997</v>
      </c>
      <c r="AI106" s="39" t="s">
        <v>44</v>
      </c>
      <c r="AJ106" s="6">
        <v>5</v>
      </c>
      <c r="AK106" s="39">
        <v>0.49416666999999997</v>
      </c>
      <c r="AL106" s="6">
        <v>19</v>
      </c>
      <c r="AM106" s="39">
        <v>0.49266666999999997</v>
      </c>
      <c r="AN106" s="2"/>
    </row>
    <row r="107" spans="1:40" x14ac:dyDescent="0.2">
      <c r="A107" s="23"/>
      <c r="B107" s="2">
        <v>2</v>
      </c>
      <c r="C107" s="2">
        <v>0.75136700498690823</v>
      </c>
      <c r="D107" s="2">
        <v>0.60424290204900521</v>
      </c>
      <c r="E107" s="2">
        <v>0.67469976733298354</v>
      </c>
      <c r="F107" s="2">
        <v>0.66503075528217537</v>
      </c>
      <c r="G107" s="2">
        <v>0.71781956749735343</v>
      </c>
      <c r="H107" s="27">
        <v>0.54931738292323384</v>
      </c>
      <c r="I107" s="27">
        <v>0.64079455854973777</v>
      </c>
      <c r="J107" s="2">
        <v>0.33438645606316214</v>
      </c>
      <c r="K107" s="2">
        <v>0.76233415006533445</v>
      </c>
      <c r="L107" s="27">
        <v>0.62928024306586194</v>
      </c>
      <c r="M107" s="2">
        <v>0.87643090700895443</v>
      </c>
      <c r="N107" s="2">
        <v>0.44150257772932699</v>
      </c>
      <c r="O107" s="2">
        <f t="shared" si="6"/>
        <v>0.63726718937950311</v>
      </c>
      <c r="P107" s="24">
        <f t="shared" si="7"/>
        <v>0.14569052597710574</v>
      </c>
      <c r="Q107" s="2"/>
      <c r="R107" s="6">
        <v>6</v>
      </c>
      <c r="S107" s="11" t="s">
        <v>45</v>
      </c>
      <c r="T107" s="2"/>
      <c r="U107" s="18">
        <v>1</v>
      </c>
      <c r="V107" s="6">
        <v>0.43221932655880124</v>
      </c>
      <c r="W107" s="11">
        <v>0.14581506562980989</v>
      </c>
      <c r="X107" s="6">
        <v>0.44401755918713764</v>
      </c>
      <c r="Y107" s="11">
        <v>0.14565151407197507</v>
      </c>
      <c r="Z107" s="6">
        <v>0.43591019717539653</v>
      </c>
      <c r="AA107" s="11">
        <v>0.16241460052708467</v>
      </c>
      <c r="AB107" s="6">
        <v>0.45752982920670598</v>
      </c>
      <c r="AC107" s="11">
        <v>0.11791682723751258</v>
      </c>
      <c r="AD107" s="6">
        <v>0.30637151185654637</v>
      </c>
      <c r="AE107" s="11">
        <v>8.1536806183402283E-2</v>
      </c>
      <c r="AF107" s="2"/>
      <c r="AG107" s="6">
        <v>6</v>
      </c>
      <c r="AH107" s="3">
        <v>0.49583333000000002</v>
      </c>
      <c r="AI107" s="39" t="s">
        <v>45</v>
      </c>
      <c r="AJ107" s="6">
        <v>7</v>
      </c>
      <c r="AK107" s="39">
        <v>7.4753333299999998</v>
      </c>
      <c r="AL107" s="6">
        <v>22</v>
      </c>
      <c r="AM107" s="39">
        <v>0.99166666999999997</v>
      </c>
      <c r="AN107" s="2"/>
    </row>
    <row r="108" spans="1:40" x14ac:dyDescent="0.2">
      <c r="A108" s="23"/>
      <c r="B108" s="2">
        <v>2.5</v>
      </c>
      <c r="C108" s="2">
        <v>0.79252941543890898</v>
      </c>
      <c r="D108" s="2">
        <v>0.72482413514841071</v>
      </c>
      <c r="E108" s="2">
        <v>0.85608075228985492</v>
      </c>
      <c r="F108" s="2">
        <v>0.73016811645463287</v>
      </c>
      <c r="G108" s="2">
        <v>0.86830201480237235</v>
      </c>
      <c r="H108" s="2">
        <v>0.52552702940905227</v>
      </c>
      <c r="I108" s="2">
        <v>0.58649979373365813</v>
      </c>
      <c r="J108" s="2">
        <v>0.36425559776437355</v>
      </c>
      <c r="K108" s="2">
        <v>0.71978244569823535</v>
      </c>
      <c r="L108" s="2">
        <v>0.67069843862412259</v>
      </c>
      <c r="M108" s="2">
        <v>0.82752136232324769</v>
      </c>
      <c r="N108" s="27">
        <v>0.54495411958042062</v>
      </c>
      <c r="O108" s="2">
        <f t="shared" si="6"/>
        <v>0.68426193510560751</v>
      </c>
      <c r="P108" s="24">
        <f t="shared" si="7"/>
        <v>0.15297083569420952</v>
      </c>
      <c r="Q108" s="2"/>
      <c r="R108" s="6">
        <v>7</v>
      </c>
      <c r="S108" s="11" t="s">
        <v>45</v>
      </c>
      <c r="T108" s="2"/>
      <c r="U108" s="18">
        <v>1.5</v>
      </c>
      <c r="V108" s="6">
        <v>0.46996426531598956</v>
      </c>
      <c r="W108" s="11">
        <v>0.14278799977031312</v>
      </c>
      <c r="X108" s="6">
        <v>0.4831412169422552</v>
      </c>
      <c r="Y108" s="11">
        <v>0.14103293860128585</v>
      </c>
      <c r="Z108" s="6">
        <v>0.45986944932624219</v>
      </c>
      <c r="AA108" s="11">
        <v>0.136509600095478</v>
      </c>
      <c r="AB108" s="6">
        <v>0.52192749630227697</v>
      </c>
      <c r="AC108" s="11">
        <v>0.14574336924914508</v>
      </c>
      <c r="AD108" s="6">
        <v>0.32941011463582393</v>
      </c>
      <c r="AE108" s="11">
        <v>7.6760736794523873E-2</v>
      </c>
      <c r="AF108" s="2"/>
      <c r="AG108" s="6">
        <v>7</v>
      </c>
      <c r="AH108" s="3">
        <v>7.4753333299999998</v>
      </c>
      <c r="AI108" s="39" t="s">
        <v>44</v>
      </c>
      <c r="AJ108" s="6">
        <v>8</v>
      </c>
      <c r="AK108" s="39">
        <v>0.98950000000000005</v>
      </c>
      <c r="AL108" s="6">
        <v>24</v>
      </c>
      <c r="AM108" s="39">
        <v>1.98983333</v>
      </c>
      <c r="AN108" s="2"/>
    </row>
    <row r="109" spans="1:40" x14ac:dyDescent="0.2">
      <c r="A109" s="23"/>
      <c r="B109" s="2">
        <v>3</v>
      </c>
      <c r="C109" s="2">
        <v>0.80213295220663083</v>
      </c>
      <c r="D109" s="2">
        <v>0.65403782440640523</v>
      </c>
      <c r="E109" s="2">
        <v>0.80076468106211474</v>
      </c>
      <c r="F109" s="2">
        <v>0.76376924010261393</v>
      </c>
      <c r="G109" s="2">
        <v>0.87905309148549826</v>
      </c>
      <c r="H109" s="2">
        <v>0.58473973396059808</v>
      </c>
      <c r="I109" s="2">
        <v>0.76588103088820214</v>
      </c>
      <c r="J109" s="2">
        <v>0.37836177982211916</v>
      </c>
      <c r="K109" s="2">
        <v>1.0454029607282778</v>
      </c>
      <c r="L109" s="2">
        <v>0.72803863165577576</v>
      </c>
      <c r="M109" s="2">
        <v>0.85134644896907097</v>
      </c>
      <c r="N109" s="2">
        <v>0.62789449446333423</v>
      </c>
      <c r="O109" s="2">
        <f t="shared" si="6"/>
        <v>0.74011857247921997</v>
      </c>
      <c r="P109" s="24">
        <f t="shared" si="7"/>
        <v>0.16754386542271119</v>
      </c>
      <c r="Q109" s="2"/>
      <c r="R109" s="6">
        <v>8</v>
      </c>
      <c r="S109" s="11" t="s">
        <v>45</v>
      </c>
      <c r="T109" s="2"/>
      <c r="U109" s="18">
        <v>2</v>
      </c>
      <c r="V109" s="6">
        <v>0.53109930002601935</v>
      </c>
      <c r="W109" s="11">
        <v>0.17835799735669958</v>
      </c>
      <c r="X109" s="6">
        <v>0.54906816554155091</v>
      </c>
      <c r="Y109" s="11">
        <v>0.17555742022758716</v>
      </c>
      <c r="Z109" s="6">
        <v>0.49614875123877944</v>
      </c>
      <c r="AA109" s="11">
        <v>0.17359837448866319</v>
      </c>
      <c r="AB109" s="6">
        <v>0.63726718937950311</v>
      </c>
      <c r="AC109" s="11">
        <v>0.14569052597710574</v>
      </c>
      <c r="AD109" s="6">
        <v>0.33943140119368148</v>
      </c>
      <c r="AE109" s="11">
        <v>5.300472332497564E-2</v>
      </c>
      <c r="AF109" s="2"/>
      <c r="AG109" s="6">
        <v>8</v>
      </c>
      <c r="AH109" s="3">
        <v>0.98950000000000005</v>
      </c>
      <c r="AI109" s="39" t="s">
        <v>44</v>
      </c>
      <c r="AJ109" s="6">
        <v>9</v>
      </c>
      <c r="AK109" s="39">
        <v>1.4904999999999999</v>
      </c>
      <c r="AL109" s="6">
        <v>25</v>
      </c>
      <c r="AM109" s="39">
        <v>1.98933333</v>
      </c>
      <c r="AN109" s="2"/>
    </row>
    <row r="110" spans="1:40" x14ac:dyDescent="0.2">
      <c r="A110" s="23"/>
      <c r="B110" s="2">
        <v>3.5</v>
      </c>
      <c r="C110" s="2">
        <v>0.7919760068408519</v>
      </c>
      <c r="D110" s="2">
        <v>0.68009809496072959</v>
      </c>
      <c r="E110" s="2">
        <v>0.85487461376641161</v>
      </c>
      <c r="F110" s="2">
        <v>0.80443644780820978</v>
      </c>
      <c r="G110" s="2">
        <v>0.98274190223380509</v>
      </c>
      <c r="H110" s="2">
        <v>0.63811295550863911</v>
      </c>
      <c r="I110" s="2">
        <v>0.80219978933377933</v>
      </c>
      <c r="J110" s="2">
        <v>0.44104218485260549</v>
      </c>
      <c r="K110" s="2">
        <v>1.1365872068800569</v>
      </c>
      <c r="L110" s="2">
        <v>0.77984083855432862</v>
      </c>
      <c r="M110" s="2">
        <v>1.1413738132183771</v>
      </c>
      <c r="N110" s="2">
        <v>0.86477968236799407</v>
      </c>
      <c r="O110" s="2">
        <f t="shared" si="6"/>
        <v>0.82650529469381562</v>
      </c>
      <c r="P110" s="24">
        <f t="shared" si="7"/>
        <v>0.19815714292195385</v>
      </c>
      <c r="Q110" s="2"/>
      <c r="R110" s="6">
        <v>9</v>
      </c>
      <c r="S110" s="11" t="s">
        <v>45</v>
      </c>
      <c r="T110" s="2"/>
      <c r="U110" s="18">
        <v>2.5</v>
      </c>
      <c r="V110" s="6">
        <v>0.55767591212958045</v>
      </c>
      <c r="W110" s="11">
        <v>0.19498465943982005</v>
      </c>
      <c r="X110" s="6">
        <v>0.57814951896435385</v>
      </c>
      <c r="Y110" s="11">
        <v>0.19108226958248861</v>
      </c>
      <c r="Z110" s="6">
        <v>0.51448206927960194</v>
      </c>
      <c r="AA110" s="11">
        <v>0.18613741141122669</v>
      </c>
      <c r="AB110" s="6">
        <v>0.68426193510560751</v>
      </c>
      <c r="AC110" s="11">
        <v>0.15297083569420952</v>
      </c>
      <c r="AD110" s="6">
        <v>0.33929077255866419</v>
      </c>
      <c r="AE110" s="11">
        <v>4.6214413044367866E-2</v>
      </c>
      <c r="AF110" s="2"/>
      <c r="AG110" s="6">
        <v>9</v>
      </c>
      <c r="AH110" s="3">
        <v>1.4904999999999999</v>
      </c>
      <c r="AI110" s="39" t="s">
        <v>44</v>
      </c>
      <c r="AJ110" s="6">
        <v>10</v>
      </c>
      <c r="AK110" s="39">
        <v>0.99416667000000003</v>
      </c>
      <c r="AL110" s="6">
        <v>26</v>
      </c>
      <c r="AM110" s="39">
        <v>4.9818333299999997</v>
      </c>
      <c r="AN110" s="2"/>
    </row>
    <row r="111" spans="1:40" x14ac:dyDescent="0.2">
      <c r="A111" s="23"/>
      <c r="B111" s="2">
        <v>4</v>
      </c>
      <c r="C111" s="2">
        <v>0.83618031264121573</v>
      </c>
      <c r="D111" s="2">
        <v>0.72946472360400749</v>
      </c>
      <c r="E111" s="2">
        <v>0.99272245104116852</v>
      </c>
      <c r="F111" s="2">
        <v>0.9480248386560528</v>
      </c>
      <c r="G111" s="2">
        <v>0.89802104774133606</v>
      </c>
      <c r="H111" s="2">
        <v>0.77086128253286823</v>
      </c>
      <c r="I111" s="2">
        <v>0.82010079793260127</v>
      </c>
      <c r="J111" s="2">
        <v>0.42970324799812609</v>
      </c>
      <c r="K111" s="2">
        <v>1.0338689146360471</v>
      </c>
      <c r="L111" s="2">
        <v>0.82205835296294716</v>
      </c>
      <c r="M111" s="2">
        <v>1.1949556723621835</v>
      </c>
      <c r="N111" s="2">
        <v>0.66690260339940621</v>
      </c>
      <c r="O111" s="2">
        <f t="shared" si="6"/>
        <v>0.8452386871256633</v>
      </c>
      <c r="P111" s="24">
        <f t="shared" si="7"/>
        <v>0.19485335465824805</v>
      </c>
      <c r="Q111" s="2"/>
      <c r="R111" s="6">
        <v>10</v>
      </c>
      <c r="S111" s="11" t="s">
        <v>45</v>
      </c>
      <c r="T111" s="2"/>
      <c r="U111" s="18">
        <v>3</v>
      </c>
      <c r="V111" s="6">
        <v>0.59496463960887747</v>
      </c>
      <c r="W111" s="11">
        <v>0.21912279185264469</v>
      </c>
      <c r="X111" s="6">
        <v>0.61889891665528896</v>
      </c>
      <c r="Y111" s="11">
        <v>0.21356642375283363</v>
      </c>
      <c r="Z111" s="6">
        <v>0.54616712316093052</v>
      </c>
      <c r="AA111" s="11">
        <v>0.20812698395428134</v>
      </c>
      <c r="AB111" s="6">
        <v>0.74011857247921997</v>
      </c>
      <c r="AC111" s="11">
        <v>0.16754386542271119</v>
      </c>
      <c r="AD111" s="6">
        <v>0.33966568444715528</v>
      </c>
      <c r="AE111" s="11">
        <v>4.8529030676434139E-2</v>
      </c>
      <c r="AF111" s="2"/>
      <c r="AG111" s="6">
        <v>10</v>
      </c>
      <c r="AH111" s="3">
        <v>0.99416667000000003</v>
      </c>
      <c r="AI111" s="39" t="s">
        <v>44</v>
      </c>
      <c r="AJ111" s="6">
        <v>11</v>
      </c>
      <c r="AK111" s="39">
        <v>0.49</v>
      </c>
      <c r="AL111" s="6">
        <v>28</v>
      </c>
      <c r="AM111" s="39">
        <v>1.0191666699999999</v>
      </c>
      <c r="AN111" s="2"/>
    </row>
    <row r="112" spans="1:40" x14ac:dyDescent="0.2">
      <c r="A112" s="23"/>
      <c r="B112" s="2">
        <v>4.5</v>
      </c>
      <c r="C112" s="2">
        <v>0.9326243471835276</v>
      </c>
      <c r="D112" s="2">
        <v>0.79430500930580661</v>
      </c>
      <c r="E112" s="2">
        <v>0.9557098288367708</v>
      </c>
      <c r="F112" s="2">
        <v>0.88198554225234438</v>
      </c>
      <c r="G112" s="2">
        <v>1.1392534677284285</v>
      </c>
      <c r="H112" s="2">
        <v>0.94493323441264276</v>
      </c>
      <c r="I112" s="2">
        <v>0.86993425189741791</v>
      </c>
      <c r="J112" s="2">
        <v>0.47216675945229825</v>
      </c>
      <c r="K112" s="2">
        <v>1.2069318753644256</v>
      </c>
      <c r="L112" s="2">
        <v>1.0032208919714225</v>
      </c>
      <c r="M112" s="2">
        <v>1.2215903588275452</v>
      </c>
      <c r="N112" s="2">
        <v>0.7180505345338376</v>
      </c>
      <c r="O112" s="2">
        <f t="shared" si="6"/>
        <v>0.92839217514720562</v>
      </c>
      <c r="P112" s="24">
        <f t="shared" si="7"/>
        <v>0.2111838150906401</v>
      </c>
      <c r="Q112" s="2"/>
      <c r="R112" s="6">
        <v>11</v>
      </c>
      <c r="S112" s="11" t="s">
        <v>45</v>
      </c>
      <c r="T112" s="2"/>
      <c r="U112" s="18">
        <v>3.5</v>
      </c>
      <c r="V112" s="6">
        <v>0.64394901356801615</v>
      </c>
      <c r="W112" s="11">
        <v>0.22990328424803314</v>
      </c>
      <c r="X112" s="6">
        <v>0.66827100075708712</v>
      </c>
      <c r="Y112" s="11">
        <v>0.22539307025537084</v>
      </c>
      <c r="Z112" s="6">
        <v>0.57333042439505022</v>
      </c>
      <c r="AA112" s="11">
        <v>0.18668901404848756</v>
      </c>
      <c r="AB112" s="6">
        <v>0.82650529469381562</v>
      </c>
      <c r="AC112" s="11">
        <v>0.19815714292195385</v>
      </c>
      <c r="AD112" s="6">
        <v>0.38451448355125978</v>
      </c>
      <c r="AE112" s="11">
        <v>2.6228304731802026E-2</v>
      </c>
      <c r="AF112" s="2"/>
      <c r="AG112" s="6">
        <v>11</v>
      </c>
      <c r="AH112" s="3">
        <v>0.49</v>
      </c>
      <c r="AI112" s="39" t="s">
        <v>44</v>
      </c>
      <c r="AJ112" s="6">
        <v>13</v>
      </c>
      <c r="AK112" s="39">
        <v>2.9870000000000001</v>
      </c>
      <c r="AL112" s="6">
        <v>29</v>
      </c>
      <c r="AM112" s="39">
        <v>1.992</v>
      </c>
      <c r="AN112" s="2"/>
    </row>
    <row r="113" spans="1:40" x14ac:dyDescent="0.2">
      <c r="A113" s="23"/>
      <c r="B113" s="2">
        <v>5</v>
      </c>
      <c r="C113" s="2">
        <v>1.0231905803209831</v>
      </c>
      <c r="D113" s="2">
        <v>0.94776214742998288</v>
      </c>
      <c r="E113" s="2">
        <v>1.0398067834344509</v>
      </c>
      <c r="F113" s="2">
        <v>0.91218787861039063</v>
      </c>
      <c r="G113" s="2">
        <v>1.1886099033608493</v>
      </c>
      <c r="H113" s="2">
        <v>1.0052246655208852</v>
      </c>
      <c r="I113" s="2">
        <v>0.9153693197881525</v>
      </c>
      <c r="J113" s="27">
        <v>0.65358760921053916</v>
      </c>
      <c r="K113" s="2">
        <v>1.1328292073473663</v>
      </c>
      <c r="L113" s="2">
        <v>1.1926486932589015</v>
      </c>
      <c r="M113" s="2">
        <v>1.3100284298434381</v>
      </c>
      <c r="N113" s="2">
        <v>1.0259941965144126</v>
      </c>
      <c r="O113" s="2">
        <f t="shared" si="6"/>
        <v>1.0289366178866961</v>
      </c>
      <c r="P113" s="24">
        <f t="shared" si="7"/>
        <v>0.16971354016645412</v>
      </c>
      <c r="Q113" s="2"/>
      <c r="R113" s="6">
        <v>12</v>
      </c>
      <c r="S113" s="11" t="s">
        <v>45</v>
      </c>
      <c r="T113" s="2"/>
      <c r="U113" s="18">
        <v>4</v>
      </c>
      <c r="V113" s="6">
        <v>0.6855848546721599</v>
      </c>
      <c r="W113" s="11">
        <v>0.26135970289927229</v>
      </c>
      <c r="X113" s="6">
        <v>0.71324621377465125</v>
      </c>
      <c r="Y113" s="11">
        <v>0.25603317563679534</v>
      </c>
      <c r="Z113" s="6">
        <v>0.63405072976404386</v>
      </c>
      <c r="AA113" s="11">
        <v>0.25955364720591173</v>
      </c>
      <c r="AB113" s="6">
        <v>0.8452386871256633</v>
      </c>
      <c r="AC113" s="11">
        <v>0.19485335465824805</v>
      </c>
      <c r="AD113" s="6">
        <v>0.39053035757891896</v>
      </c>
      <c r="AE113" s="11">
        <v>4.8494919312213329E-2</v>
      </c>
      <c r="AF113" s="2"/>
      <c r="AG113" s="6">
        <v>12</v>
      </c>
      <c r="AH113" s="3">
        <v>0.49249999999999999</v>
      </c>
      <c r="AI113" s="39" t="s">
        <v>45</v>
      </c>
      <c r="AJ113" s="6">
        <v>17</v>
      </c>
      <c r="AK113" s="39">
        <v>8.4710000000000001</v>
      </c>
      <c r="AL113" s="6">
        <v>33</v>
      </c>
      <c r="AM113" s="39">
        <v>1.49016667</v>
      </c>
      <c r="AN113" s="2"/>
    </row>
    <row r="114" spans="1:40" x14ac:dyDescent="0.2">
      <c r="A114" s="23"/>
      <c r="B114" s="2">
        <v>5.5</v>
      </c>
      <c r="C114" s="2">
        <v>1.246820997038623</v>
      </c>
      <c r="D114" s="2">
        <v>1.0302954288771327</v>
      </c>
      <c r="E114" s="2">
        <v>1.1775399040676404</v>
      </c>
      <c r="F114" s="2">
        <v>0.96314133486209375</v>
      </c>
      <c r="G114" s="2">
        <v>1.2225619461893493</v>
      </c>
      <c r="H114" s="2">
        <v>1.1197644364059653</v>
      </c>
      <c r="I114" s="2">
        <v>1.0653730653730653</v>
      </c>
      <c r="J114" s="2">
        <v>0.66488773196575313</v>
      </c>
      <c r="K114" s="2">
        <v>1.1385221226379199</v>
      </c>
      <c r="L114" s="2">
        <v>1.4513346694053024</v>
      </c>
      <c r="M114" s="2">
        <v>1.4557268738672677</v>
      </c>
      <c r="N114" s="2">
        <v>0.99521582629514427</v>
      </c>
      <c r="O114" s="2">
        <f t="shared" si="6"/>
        <v>1.1275986947487713</v>
      </c>
      <c r="P114" s="24">
        <f t="shared" si="7"/>
        <v>0.21540505557411133</v>
      </c>
      <c r="Q114" s="2"/>
      <c r="R114" s="6">
        <v>13</v>
      </c>
      <c r="S114" s="11" t="s">
        <v>45</v>
      </c>
      <c r="T114" s="2"/>
      <c r="U114" s="18">
        <v>4.5</v>
      </c>
      <c r="V114" s="6">
        <v>0.72812619289288039</v>
      </c>
      <c r="W114" s="11">
        <v>0.2677604467331261</v>
      </c>
      <c r="X114" s="6">
        <v>0.75815915695121106</v>
      </c>
      <c r="Y114" s="11">
        <v>0.26022234541748634</v>
      </c>
      <c r="Z114" s="6">
        <v>0.65601934603361434</v>
      </c>
      <c r="AA114" s="11">
        <v>0.23532719820420939</v>
      </c>
      <c r="AB114" s="6">
        <v>0.92839217514720562</v>
      </c>
      <c r="AC114" s="11">
        <v>0.2111838150906401</v>
      </c>
      <c r="AD114" s="6">
        <v>0.4077745762706862</v>
      </c>
      <c r="AE114" s="11">
        <v>2.9392100190361033E-2</v>
      </c>
      <c r="AF114" s="2"/>
      <c r="AG114" s="6">
        <v>13</v>
      </c>
      <c r="AH114" s="3">
        <v>2.9870000000000001</v>
      </c>
      <c r="AI114" s="39" t="s">
        <v>44</v>
      </c>
      <c r="AJ114" s="6">
        <v>18</v>
      </c>
      <c r="AK114" s="39">
        <v>8.9634999999999998</v>
      </c>
      <c r="AL114" s="6">
        <v>35</v>
      </c>
      <c r="AM114" s="39">
        <v>2.4874999999999998</v>
      </c>
      <c r="AN114" s="2"/>
    </row>
    <row r="115" spans="1:40" x14ac:dyDescent="0.2">
      <c r="A115" s="23"/>
      <c r="B115" s="2">
        <v>6</v>
      </c>
      <c r="C115" s="2">
        <v>1.2269463845692554</v>
      </c>
      <c r="D115" s="2">
        <v>0.96038908507845155</v>
      </c>
      <c r="E115" s="2">
        <v>1.220970529517845</v>
      </c>
      <c r="F115" s="2">
        <v>0.9024588409086044</v>
      </c>
      <c r="G115" s="2">
        <v>1.2464647599031511</v>
      </c>
      <c r="H115" s="2">
        <v>1.1691624442031607</v>
      </c>
      <c r="I115" s="2">
        <v>0.91069015015886834</v>
      </c>
      <c r="J115" s="2">
        <v>0.85023418817371421</v>
      </c>
      <c r="K115" s="2">
        <v>1.3776837100959671</v>
      </c>
      <c r="L115" s="2">
        <v>1.5402423546262221</v>
      </c>
      <c r="M115" s="2">
        <v>1.5439386826300692</v>
      </c>
      <c r="N115" s="2">
        <v>0.98523737558834312</v>
      </c>
      <c r="O115" s="2">
        <f t="shared" si="6"/>
        <v>1.1612015421211377</v>
      </c>
      <c r="P115" s="24">
        <f t="shared" si="7"/>
        <v>0.24307603799368976</v>
      </c>
      <c r="Q115" s="2"/>
      <c r="R115" s="6">
        <v>14</v>
      </c>
      <c r="S115" s="11" t="s">
        <v>45</v>
      </c>
      <c r="T115" s="2"/>
      <c r="U115" s="18">
        <v>5</v>
      </c>
      <c r="V115" s="6">
        <v>0.78154820742148878</v>
      </c>
      <c r="W115" s="11">
        <v>0.27509292732558088</v>
      </c>
      <c r="X115" s="6">
        <v>0.81127041343324291</v>
      </c>
      <c r="Y115" s="11">
        <v>0.26878443033745697</v>
      </c>
      <c r="Z115" s="6">
        <v>0.68067069076117082</v>
      </c>
      <c r="AA115" s="11">
        <v>0.2309133987699292</v>
      </c>
      <c r="AB115" s="6">
        <v>1.0289366178866961</v>
      </c>
      <c r="AC115" s="11">
        <v>0.16971354016645412</v>
      </c>
      <c r="AD115" s="6">
        <v>0.46451134329611216</v>
      </c>
      <c r="AE115" s="11">
        <v>4.2335801860006253E-2</v>
      </c>
      <c r="AF115" s="2"/>
      <c r="AG115" s="6">
        <v>14</v>
      </c>
      <c r="AH115" s="3">
        <v>1.4868333300000001</v>
      </c>
      <c r="AI115" s="39" t="s">
        <v>45</v>
      </c>
      <c r="AJ115" s="6">
        <v>20</v>
      </c>
      <c r="AK115" s="39">
        <v>4.4870000000000001</v>
      </c>
      <c r="AL115" s="6"/>
      <c r="AM115" s="11"/>
      <c r="AN115" s="2"/>
    </row>
    <row r="116" spans="1:40" x14ac:dyDescent="0.2">
      <c r="A116" s="23"/>
      <c r="B116" s="2">
        <v>6.5</v>
      </c>
      <c r="C116" s="2">
        <v>0.79119025866762649</v>
      </c>
      <c r="D116" s="2">
        <v>1.0134810446687714</v>
      </c>
      <c r="E116" s="2">
        <v>1.4110292599341407</v>
      </c>
      <c r="F116" s="2">
        <v>1.1407881694927253</v>
      </c>
      <c r="G116" s="2">
        <v>1.2416058155769716</v>
      </c>
      <c r="H116" s="2">
        <v>1.0875734826819192</v>
      </c>
      <c r="I116" s="2">
        <v>0.92022951754540527</v>
      </c>
      <c r="J116" s="2">
        <v>0.79817360895299527</v>
      </c>
      <c r="K116" s="2">
        <v>1.5689965393291518</v>
      </c>
      <c r="L116" s="2">
        <v>1.3796384956621546</v>
      </c>
      <c r="M116" s="2">
        <v>1.5687305693392373</v>
      </c>
      <c r="N116" s="2">
        <v>1.0004446033600407</v>
      </c>
      <c r="O116" s="2">
        <f t="shared" si="6"/>
        <v>1.1601567804342616</v>
      </c>
      <c r="P116" s="24">
        <f t="shared" si="7"/>
        <v>0.27456148347980819</v>
      </c>
      <c r="Q116" s="2"/>
      <c r="R116" s="6">
        <v>15</v>
      </c>
      <c r="S116" s="11" t="s">
        <v>44</v>
      </c>
      <c r="T116" s="2"/>
      <c r="U116" s="18">
        <v>5.5</v>
      </c>
      <c r="V116" s="6">
        <v>0.81986898696706934</v>
      </c>
      <c r="W116" s="11">
        <v>0.3176844443782309</v>
      </c>
      <c r="X116" s="6">
        <v>0.85815060183688241</v>
      </c>
      <c r="Y116" s="11">
        <v>0.30466451951346857</v>
      </c>
      <c r="Z116" s="6">
        <v>0.69648174608974889</v>
      </c>
      <c r="AA116" s="11">
        <v>0.22630651776410843</v>
      </c>
      <c r="AB116" s="6">
        <v>1.1275986947487713</v>
      </c>
      <c r="AC116" s="11">
        <v>0.21540505557411133</v>
      </c>
      <c r="AD116" s="6">
        <v>0.4115317616890643</v>
      </c>
      <c r="AE116" s="11">
        <v>5.8514801574907627E-2</v>
      </c>
      <c r="AF116" s="2"/>
      <c r="AG116" s="6">
        <v>17</v>
      </c>
      <c r="AH116" s="3">
        <v>8.4710000000000001</v>
      </c>
      <c r="AI116" s="39" t="s">
        <v>44</v>
      </c>
      <c r="AJ116" s="6">
        <v>21</v>
      </c>
      <c r="AK116" s="39">
        <v>0.49216666999999997</v>
      </c>
      <c r="AL116" s="6" t="s">
        <v>65</v>
      </c>
      <c r="AM116" s="11">
        <f>AVERAGE(AM103:AM114)</f>
        <v>1.6591111108333336</v>
      </c>
      <c r="AN116" s="2"/>
    </row>
    <row r="117" spans="1:40" ht="17" thickBot="1" x14ac:dyDescent="0.25">
      <c r="A117" s="23"/>
      <c r="B117" s="2">
        <v>7</v>
      </c>
      <c r="C117" s="2">
        <v>0.96283964282413304</v>
      </c>
      <c r="D117" s="2">
        <v>0.99598968872877935</v>
      </c>
      <c r="E117" s="2">
        <v>1.5292156149143825</v>
      </c>
      <c r="F117" s="2">
        <v>1.301620092687684</v>
      </c>
      <c r="G117" s="2">
        <v>1.3838170391385769</v>
      </c>
      <c r="H117" s="2">
        <v>1.1813625620391939</v>
      </c>
      <c r="I117" s="2">
        <v>0.87671741732090158</v>
      </c>
      <c r="J117" s="2">
        <v>0.7192129898184112</v>
      </c>
      <c r="K117" s="2">
        <v>1.4279332670374967</v>
      </c>
      <c r="L117" s="2">
        <v>1.3832388420523014</v>
      </c>
      <c r="M117" s="2">
        <v>1.6366470307078258</v>
      </c>
      <c r="N117" s="2">
        <v>0.95622069671524634</v>
      </c>
      <c r="O117" s="2">
        <f t="shared" si="6"/>
        <v>1.196234573665411</v>
      </c>
      <c r="P117" s="24">
        <f t="shared" si="7"/>
        <v>0.28948661866165576</v>
      </c>
      <c r="Q117" s="2"/>
      <c r="R117" s="6">
        <v>16</v>
      </c>
      <c r="S117" s="11" t="s">
        <v>44</v>
      </c>
      <c r="T117" s="2"/>
      <c r="U117" s="18">
        <v>6</v>
      </c>
      <c r="V117" s="6">
        <v>0.8638669440866994</v>
      </c>
      <c r="W117" s="11">
        <v>0.34397624672247046</v>
      </c>
      <c r="X117" s="6">
        <v>0.90076454379162418</v>
      </c>
      <c r="Y117" s="11">
        <v>0.33646921417450187</v>
      </c>
      <c r="Z117" s="6">
        <v>0.74450234479391608</v>
      </c>
      <c r="AA117" s="11">
        <v>0.28629440810126083</v>
      </c>
      <c r="AB117" s="6">
        <v>1.1612015421211377</v>
      </c>
      <c r="AC117" s="11">
        <v>0.24307603799368976</v>
      </c>
      <c r="AD117" s="6">
        <v>0.47029254723416586</v>
      </c>
      <c r="AE117" s="11">
        <v>5.0212640794072866E-2</v>
      </c>
      <c r="AF117" s="2"/>
      <c r="AG117" s="6">
        <v>18</v>
      </c>
      <c r="AH117" s="3">
        <v>8.9634999999999998</v>
      </c>
      <c r="AI117" s="39" t="s">
        <v>44</v>
      </c>
      <c r="AJ117" s="6">
        <v>23</v>
      </c>
      <c r="AK117" s="39">
        <v>5.9649999999999999</v>
      </c>
      <c r="AL117" s="8" t="s">
        <v>66</v>
      </c>
      <c r="AM117" s="12">
        <f>STDEV(AM103:AM114)</f>
        <v>1.2447698637211682</v>
      </c>
      <c r="AN117" s="2"/>
    </row>
    <row r="118" spans="1:40" x14ac:dyDescent="0.2">
      <c r="A118" s="23"/>
      <c r="B118" s="2">
        <v>7.5</v>
      </c>
      <c r="C118" s="2">
        <v>1.0958769054650468</v>
      </c>
      <c r="D118" s="2">
        <v>1.0576579163928179</v>
      </c>
      <c r="E118" s="2">
        <v>1.4372173636594356</v>
      </c>
      <c r="F118" s="2">
        <v>1.4079156439807055</v>
      </c>
      <c r="G118" s="2">
        <v>1.5464857327503392</v>
      </c>
      <c r="H118" s="2">
        <v>1.411395516316704</v>
      </c>
      <c r="I118" s="2">
        <v>0.97309170229002462</v>
      </c>
      <c r="J118" s="2">
        <v>0.80205946893650448</v>
      </c>
      <c r="K118" s="2">
        <v>1.6866377502183594</v>
      </c>
      <c r="L118" s="2">
        <v>1.4920795621185083</v>
      </c>
      <c r="M118" s="2">
        <v>1.6405199015214074</v>
      </c>
      <c r="N118" s="2">
        <v>0.96654418724722491</v>
      </c>
      <c r="O118" s="2">
        <f t="shared" si="6"/>
        <v>1.2931234709080899</v>
      </c>
      <c r="P118" s="24">
        <f t="shared" si="7"/>
        <v>0.29723127665590143</v>
      </c>
      <c r="Q118" s="2"/>
      <c r="R118" s="6">
        <v>17</v>
      </c>
      <c r="S118" s="11" t="s">
        <v>45</v>
      </c>
      <c r="T118" s="2"/>
      <c r="U118" s="18">
        <v>6.5</v>
      </c>
      <c r="V118" s="6">
        <v>0.8622674326773585</v>
      </c>
      <c r="W118" s="11">
        <v>0.36144446942715175</v>
      </c>
      <c r="X118" s="6">
        <v>0.90445036730457096</v>
      </c>
      <c r="Y118" s="11">
        <v>0.34887784867472132</v>
      </c>
      <c r="Z118" s="6">
        <v>0.75102651942675691</v>
      </c>
      <c r="AA118" s="11">
        <v>0.29811314377311166</v>
      </c>
      <c r="AB118" s="6">
        <v>1.1601567804342616</v>
      </c>
      <c r="AC118" s="11">
        <v>0.27456148347980819</v>
      </c>
      <c r="AD118" s="6">
        <v>0.41231612998709161</v>
      </c>
      <c r="AE118" s="11">
        <v>4.6550384481580234E-2</v>
      </c>
      <c r="AF118" s="2"/>
      <c r="AG118" s="6">
        <v>19</v>
      </c>
      <c r="AH118" s="3">
        <v>0.49266666999999997</v>
      </c>
      <c r="AI118" s="39" t="s">
        <v>45</v>
      </c>
      <c r="AJ118" s="6">
        <v>27</v>
      </c>
      <c r="AK118" s="39">
        <v>7.5511666699999997</v>
      </c>
      <c r="AL118" s="2"/>
      <c r="AM118" s="2"/>
      <c r="AN118" s="2"/>
    </row>
    <row r="119" spans="1:40" x14ac:dyDescent="0.2">
      <c r="A119" s="23"/>
      <c r="B119" s="2">
        <v>8</v>
      </c>
      <c r="C119" s="2">
        <v>1.1648266962973584</v>
      </c>
      <c r="D119" s="2">
        <v>1.062734695941959</v>
      </c>
      <c r="E119" s="2">
        <v>1.4146697843136502</v>
      </c>
      <c r="F119" s="2">
        <v>1.3778335116994249</v>
      </c>
      <c r="G119" s="2">
        <v>1.4280012962229502</v>
      </c>
      <c r="H119" s="2">
        <v>1.2560280367919634</v>
      </c>
      <c r="I119" s="2">
        <v>0.91269161429126378</v>
      </c>
      <c r="J119" s="2">
        <v>0.88129190201129659</v>
      </c>
      <c r="K119" s="2">
        <v>1.8653183603157883</v>
      </c>
      <c r="L119" s="2">
        <v>1.6113223702165691</v>
      </c>
      <c r="M119" s="2">
        <v>1.6922069287672112</v>
      </c>
      <c r="N119" s="2">
        <v>0.89319323380351423</v>
      </c>
      <c r="O119" s="2">
        <f t="shared" si="6"/>
        <v>1.2966765358894123</v>
      </c>
      <c r="P119" s="24">
        <f t="shared" si="7"/>
        <v>0.32656725961900074</v>
      </c>
      <c r="Q119" s="2"/>
      <c r="R119" s="6">
        <v>18</v>
      </c>
      <c r="S119" s="11" t="s">
        <v>45</v>
      </c>
      <c r="T119" s="2"/>
      <c r="U119" s="18">
        <v>7</v>
      </c>
      <c r="V119" s="6">
        <v>0.85635909648262354</v>
      </c>
      <c r="W119" s="11">
        <v>0.36098416297427827</v>
      </c>
      <c r="X119" s="6">
        <v>0.89736248642999472</v>
      </c>
      <c r="Y119" s="11">
        <v>0.35016846798226758</v>
      </c>
      <c r="Z119" s="6">
        <v>0.71803923408874515</v>
      </c>
      <c r="AA119" s="11">
        <v>0.24754566169628989</v>
      </c>
      <c r="AB119" s="6">
        <v>1.196234573665411</v>
      </c>
      <c r="AC119" s="11">
        <v>0.28948661866165576</v>
      </c>
      <c r="AD119" s="6">
        <v>0.41898960371066485</v>
      </c>
      <c r="AE119" s="11">
        <v>2.908170358855975E-2</v>
      </c>
      <c r="AF119" s="2"/>
      <c r="AG119" s="6">
        <v>20</v>
      </c>
      <c r="AH119" s="3">
        <v>4.4870000000000001</v>
      </c>
      <c r="AI119" s="39" t="s">
        <v>44</v>
      </c>
      <c r="AJ119" s="6">
        <v>30</v>
      </c>
      <c r="AK119" s="39">
        <v>1.9923333299999999</v>
      </c>
      <c r="AL119" s="2"/>
      <c r="AM119" s="2"/>
      <c r="AN119" s="2"/>
    </row>
    <row r="120" spans="1:40" x14ac:dyDescent="0.2">
      <c r="A120" s="23"/>
      <c r="B120" s="2">
        <v>8.5</v>
      </c>
      <c r="C120" s="2">
        <v>1.3132332528799653</v>
      </c>
      <c r="D120" s="2">
        <v>1.0367949865711727</v>
      </c>
      <c r="E120" s="2">
        <v>1.4043798355114214</v>
      </c>
      <c r="F120" s="2">
        <v>1.3433903552310111</v>
      </c>
      <c r="G120" s="2">
        <v>1.4087847448714228</v>
      </c>
      <c r="H120" s="2">
        <v>1.3555228628634732</v>
      </c>
      <c r="I120" s="2">
        <v>1.3007814986263995</v>
      </c>
      <c r="J120" s="2">
        <v>0.88339315725711853</v>
      </c>
      <c r="K120" s="2">
        <v>1.7777477371823998</v>
      </c>
      <c r="L120" s="2">
        <v>1.8093378291633158</v>
      </c>
      <c r="M120" s="2">
        <v>1.6861949081172125</v>
      </c>
      <c r="N120" s="2">
        <v>0.89787945417860537</v>
      </c>
      <c r="O120" s="2">
        <f t="shared" si="6"/>
        <v>1.3514533852044597</v>
      </c>
      <c r="P120" s="24">
        <f t="shared" si="7"/>
        <v>0.30710593479967313</v>
      </c>
      <c r="Q120" s="2"/>
      <c r="R120" s="6">
        <v>19</v>
      </c>
      <c r="S120" s="11" t="s">
        <v>45</v>
      </c>
      <c r="T120" s="2"/>
      <c r="U120" s="18">
        <v>7.5</v>
      </c>
      <c r="V120" s="6">
        <v>0.90639743377258108</v>
      </c>
      <c r="W120" s="11">
        <v>0.39828330001776724</v>
      </c>
      <c r="X120" s="6">
        <v>0.95294364232080986</v>
      </c>
      <c r="Y120" s="11">
        <v>0.38441228439335201</v>
      </c>
      <c r="Z120" s="6">
        <v>0.74883574516844187</v>
      </c>
      <c r="AA120" s="11">
        <v>0.27021217035869916</v>
      </c>
      <c r="AB120" s="6">
        <v>1.2931234709080899</v>
      </c>
      <c r="AC120" s="11">
        <v>0.29723127665590143</v>
      </c>
      <c r="AD120" s="6">
        <v>0.40990454259147358</v>
      </c>
      <c r="AE120" s="11">
        <v>4.2449183552044786E-2</v>
      </c>
      <c r="AF120" s="2"/>
      <c r="AG120" s="6">
        <v>21</v>
      </c>
      <c r="AH120" s="3">
        <v>0.49216666999999997</v>
      </c>
      <c r="AI120" s="39" t="s">
        <v>44</v>
      </c>
      <c r="AJ120" s="6">
        <v>31</v>
      </c>
      <c r="AK120" s="39">
        <v>3.5045000000000002</v>
      </c>
      <c r="AL120" s="2"/>
      <c r="AM120" s="2"/>
      <c r="AN120" s="2"/>
    </row>
    <row r="121" spans="1:40" x14ac:dyDescent="0.2">
      <c r="A121" s="23"/>
      <c r="B121" s="2">
        <v>9</v>
      </c>
      <c r="C121" s="2">
        <v>1.1825187387448985</v>
      </c>
      <c r="D121" s="2">
        <v>1.1250095229648429</v>
      </c>
      <c r="E121" s="2">
        <v>1.4697815036288897</v>
      </c>
      <c r="F121" s="2">
        <v>1.3209250009447404</v>
      </c>
      <c r="G121" s="2">
        <v>1.6136449711348382</v>
      </c>
      <c r="H121" s="2">
        <v>1.3204713508519945</v>
      </c>
      <c r="I121" s="2">
        <v>1.2299773151391964</v>
      </c>
      <c r="J121" s="2">
        <v>1.0056026276772569</v>
      </c>
      <c r="K121" s="2">
        <v>1.8311187173013355</v>
      </c>
      <c r="L121" s="2">
        <v>1.7099289936991364</v>
      </c>
      <c r="M121" s="2">
        <v>1.7563905147157817</v>
      </c>
      <c r="N121" s="2">
        <v>0.94149482789511152</v>
      </c>
      <c r="O121" s="2">
        <f t="shared" si="6"/>
        <v>1.3755720070581685</v>
      </c>
      <c r="P121" s="24">
        <f t="shared" si="7"/>
        <v>0.29885629791978807</v>
      </c>
      <c r="Q121" s="2"/>
      <c r="R121" s="6">
        <v>20</v>
      </c>
      <c r="S121" s="11" t="s">
        <v>45</v>
      </c>
      <c r="T121" s="2"/>
      <c r="U121" s="18">
        <v>8</v>
      </c>
      <c r="V121" s="6">
        <v>0.9304479651108486</v>
      </c>
      <c r="W121" s="11">
        <v>0.41082760173767602</v>
      </c>
      <c r="X121" s="6">
        <v>0.97805125387317282</v>
      </c>
      <c r="Y121" s="11">
        <v>0.3971542733904172</v>
      </c>
      <c r="Z121" s="6">
        <v>0.78687608466342884</v>
      </c>
      <c r="AA121" s="11">
        <v>0.30498881316050752</v>
      </c>
      <c r="AB121" s="6">
        <v>1.2966765358894123</v>
      </c>
      <c r="AC121" s="11">
        <v>0.32656725961900074</v>
      </c>
      <c r="AD121" s="6">
        <v>0.42267955164605842</v>
      </c>
      <c r="AE121" s="11">
        <v>3.7544483445269367E-2</v>
      </c>
      <c r="AF121" s="2"/>
      <c r="AG121" s="6">
        <v>22</v>
      </c>
      <c r="AH121" s="3">
        <v>0.99166666999999997</v>
      </c>
      <c r="AI121" s="39" t="s">
        <v>45</v>
      </c>
      <c r="AJ121" s="6">
        <v>32</v>
      </c>
      <c r="AK121" s="11">
        <v>10.474666666666668</v>
      </c>
      <c r="AL121" s="2"/>
      <c r="AM121" s="2"/>
      <c r="AN121" s="2"/>
    </row>
    <row r="122" spans="1:40" x14ac:dyDescent="0.2">
      <c r="A122" s="23"/>
      <c r="B122" s="2">
        <v>9.5</v>
      </c>
      <c r="C122" s="2">
        <v>1.2524222789210693</v>
      </c>
      <c r="D122" s="2">
        <v>1.1913517306905785</v>
      </c>
      <c r="E122" s="2">
        <v>1.474249802106071</v>
      </c>
      <c r="F122" s="2">
        <v>1.1925723201268639</v>
      </c>
      <c r="G122" s="2">
        <v>1.4370659523132392</v>
      </c>
      <c r="H122" s="2">
        <v>1.4058659203506589</v>
      </c>
      <c r="I122" s="2">
        <v>1.227672807503382</v>
      </c>
      <c r="J122" s="2">
        <v>0.90574172089165539</v>
      </c>
      <c r="K122" s="2">
        <v>1.8037802729142729</v>
      </c>
      <c r="L122" s="2">
        <v>1.8358770216233713</v>
      </c>
      <c r="M122" s="2">
        <v>1.7976244598142679</v>
      </c>
      <c r="N122" s="2">
        <v>0.94989288481262724</v>
      </c>
      <c r="O122" s="2">
        <f t="shared" si="6"/>
        <v>1.372843097672338</v>
      </c>
      <c r="P122" s="24">
        <f t="shared" si="7"/>
        <v>0.31538255355402556</v>
      </c>
      <c r="Q122" s="2"/>
      <c r="R122" s="6">
        <v>21</v>
      </c>
      <c r="S122" s="11" t="s">
        <v>45</v>
      </c>
      <c r="T122" s="2"/>
      <c r="U122" s="18">
        <v>8.5</v>
      </c>
      <c r="V122" s="6">
        <v>0.96233617587036768</v>
      </c>
      <c r="W122" s="11">
        <v>0.42723105153573421</v>
      </c>
      <c r="X122" s="6">
        <v>1.0125668725146146</v>
      </c>
      <c r="Y122" s="11">
        <v>0.41160845689943165</v>
      </c>
      <c r="Z122" s="6">
        <v>0.80923496490070723</v>
      </c>
      <c r="AA122" s="11">
        <v>0.3252210951247636</v>
      </c>
      <c r="AB122" s="6">
        <v>1.3514533852044597</v>
      </c>
      <c r="AC122" s="11">
        <v>0.30710593479967313</v>
      </c>
      <c r="AD122" s="6">
        <v>0.42654207833173358</v>
      </c>
      <c r="AE122" s="11">
        <v>7.7018097700051399E-2</v>
      </c>
      <c r="AF122" s="2"/>
      <c r="AG122" s="6">
        <v>23</v>
      </c>
      <c r="AH122" s="3">
        <v>5.9649999999999999</v>
      </c>
      <c r="AI122" s="39" t="s">
        <v>44</v>
      </c>
      <c r="AJ122" s="6">
        <v>34</v>
      </c>
      <c r="AK122" s="39">
        <v>3.4883333300000001</v>
      </c>
      <c r="AL122" s="2"/>
      <c r="AM122" s="2"/>
      <c r="AN122" s="2"/>
    </row>
    <row r="123" spans="1:40" x14ac:dyDescent="0.2">
      <c r="A123" s="23"/>
      <c r="B123" s="2">
        <v>10</v>
      </c>
      <c r="C123" s="2">
        <v>1.3280204948333074</v>
      </c>
      <c r="D123" s="2">
        <v>1.3063033653510654</v>
      </c>
      <c r="E123" s="2">
        <v>1.4381416513210412</v>
      </c>
      <c r="F123" s="2">
        <v>1.4701237871403006</v>
      </c>
      <c r="G123" s="2">
        <v>1.4786377853145931</v>
      </c>
      <c r="H123" s="2">
        <v>1.3335165811150196</v>
      </c>
      <c r="I123" s="2">
        <v>1.1166488890495907</v>
      </c>
      <c r="J123" s="2">
        <v>0.9807469712169149</v>
      </c>
      <c r="K123" s="2">
        <v>1.8342041898496928</v>
      </c>
      <c r="L123" s="2">
        <v>1.9034102685896881</v>
      </c>
      <c r="M123" s="2">
        <v>1.9258227198683284</v>
      </c>
      <c r="N123" s="2">
        <v>0.93833547691560282</v>
      </c>
      <c r="O123" s="2">
        <f t="shared" si="6"/>
        <v>1.4211593483804288</v>
      </c>
      <c r="P123" s="24">
        <f t="shared" si="7"/>
        <v>0.33210121203767751</v>
      </c>
      <c r="Q123" s="2"/>
      <c r="R123" s="6">
        <v>22</v>
      </c>
      <c r="S123" s="11" t="s">
        <v>45</v>
      </c>
      <c r="T123" s="2"/>
      <c r="U123" s="18">
        <v>9</v>
      </c>
      <c r="V123" s="6">
        <v>0.96964781082759466</v>
      </c>
      <c r="W123" s="11">
        <v>0.43733319626316774</v>
      </c>
      <c r="X123" s="6">
        <v>1.0193714067354502</v>
      </c>
      <c r="Y123" s="11">
        <v>0.42409401928862361</v>
      </c>
      <c r="Z123" s="6">
        <v>0.80565104654181907</v>
      </c>
      <c r="AA123" s="11">
        <v>0.33693569892169328</v>
      </c>
      <c r="AB123" s="6">
        <v>1.3755720070581685</v>
      </c>
      <c r="AC123" s="11">
        <v>0.29885629791978807</v>
      </c>
      <c r="AD123" s="6">
        <v>0.43926278781046707</v>
      </c>
      <c r="AE123" s="11">
        <v>4.6262361251609825E-2</v>
      </c>
      <c r="AF123" s="2"/>
      <c r="AG123" s="6">
        <v>24</v>
      </c>
      <c r="AH123" s="3">
        <v>1.98983333</v>
      </c>
      <c r="AI123" s="39" t="s">
        <v>45</v>
      </c>
      <c r="AJ123" s="6"/>
      <c r="AK123" s="11"/>
      <c r="AL123" s="2"/>
      <c r="AM123" s="2"/>
      <c r="AN123" s="2"/>
    </row>
    <row r="124" spans="1:40" x14ac:dyDescent="0.2">
      <c r="A124" s="23"/>
      <c r="B124" s="2">
        <v>10.5</v>
      </c>
      <c r="C124" s="2">
        <v>1.2435647116692226</v>
      </c>
      <c r="D124" s="2">
        <v>1.5170089410873733</v>
      </c>
      <c r="E124" s="2">
        <v>1.5067677193552809</v>
      </c>
      <c r="F124" s="2">
        <v>1.522614291726017</v>
      </c>
      <c r="G124" s="2">
        <v>1.5188336334588404</v>
      </c>
      <c r="H124" s="2">
        <v>1.5084686062909647</v>
      </c>
      <c r="I124" s="2">
        <v>1.4091300718623774</v>
      </c>
      <c r="J124" s="2">
        <v>0.89970448938668368</v>
      </c>
      <c r="K124" s="2">
        <v>1.8131892501462097</v>
      </c>
      <c r="L124" s="2">
        <v>1.9250115610755105</v>
      </c>
      <c r="M124" s="2">
        <v>1.5699589689223945</v>
      </c>
      <c r="N124" s="2">
        <v>0.89090538628647853</v>
      </c>
      <c r="O124" s="2">
        <f t="shared" si="6"/>
        <v>1.4437631359389462</v>
      </c>
      <c r="P124" s="24">
        <f t="shared" si="7"/>
        <v>0.30929624766662395</v>
      </c>
      <c r="Q124" s="2"/>
      <c r="R124" s="6">
        <v>23</v>
      </c>
      <c r="S124" s="11" t="s">
        <v>45</v>
      </c>
      <c r="T124" s="2"/>
      <c r="U124" s="18">
        <v>9.5</v>
      </c>
      <c r="V124" s="6">
        <v>0.97801473714832732</v>
      </c>
      <c r="W124" s="11">
        <v>0.4423722735228296</v>
      </c>
      <c r="X124" s="6">
        <v>1.0311590474381207</v>
      </c>
      <c r="Y124" s="11">
        <v>0.42494297739778192</v>
      </c>
      <c r="Z124" s="6">
        <v>0.82614861729758959</v>
      </c>
      <c r="AA124" s="11">
        <v>0.34505403373507026</v>
      </c>
      <c r="AB124" s="6">
        <v>1.372843097672338</v>
      </c>
      <c r="AC124" s="11">
        <v>0.31538255355402556</v>
      </c>
      <c r="AD124" s="6">
        <v>0.41114209405720015</v>
      </c>
      <c r="AE124" s="11">
        <v>2.535017136259236E-2</v>
      </c>
      <c r="AF124" s="2"/>
      <c r="AG124" s="6">
        <v>25</v>
      </c>
      <c r="AH124" s="3">
        <v>1.98933333</v>
      </c>
      <c r="AI124" s="39" t="s">
        <v>45</v>
      </c>
      <c r="AJ124" s="6" t="s">
        <v>65</v>
      </c>
      <c r="AK124" s="11">
        <f>AVERAGE(AK103:AK122)</f>
        <v>4.7895083334999997</v>
      </c>
      <c r="AL124" s="2"/>
      <c r="AM124" s="2"/>
      <c r="AN124" s="2"/>
    </row>
    <row r="125" spans="1:40" ht="17" thickBot="1" x14ac:dyDescent="0.25">
      <c r="A125" s="23"/>
      <c r="B125" s="2">
        <v>11</v>
      </c>
      <c r="C125" s="2">
        <v>1.3731216204617629</v>
      </c>
      <c r="D125" s="2">
        <v>1.342632821049742</v>
      </c>
      <c r="E125" s="2">
        <v>1.4877035488301491</v>
      </c>
      <c r="F125" s="2">
        <v>1.5972182059340161</v>
      </c>
      <c r="G125" s="2">
        <v>1.4931388390233435</v>
      </c>
      <c r="H125" s="2">
        <v>1.5578256115612539</v>
      </c>
      <c r="I125" s="2">
        <v>1.2080494933749024</v>
      </c>
      <c r="J125" s="2">
        <v>0.99027167526799609</v>
      </c>
      <c r="K125" s="2">
        <v>1.8405351991527157</v>
      </c>
      <c r="L125" s="2">
        <v>1.8873109883937562</v>
      </c>
      <c r="M125" s="2">
        <v>1.5133943325864569</v>
      </c>
      <c r="N125" s="2">
        <v>0.96399612054062789</v>
      </c>
      <c r="O125" s="2">
        <f t="shared" si="6"/>
        <v>1.4379332046813935</v>
      </c>
      <c r="P125" s="24">
        <f t="shared" si="7"/>
        <v>0.28701286323352132</v>
      </c>
      <c r="Q125" s="2"/>
      <c r="R125" s="6">
        <v>24</v>
      </c>
      <c r="S125" s="11" t="s">
        <v>45</v>
      </c>
      <c r="T125" s="2"/>
      <c r="U125" s="18">
        <v>10</v>
      </c>
      <c r="V125" s="6">
        <v>1.0268052642457544</v>
      </c>
      <c r="W125" s="11">
        <v>0.47025655992005277</v>
      </c>
      <c r="X125" s="6">
        <v>1.0819665450609202</v>
      </c>
      <c r="Y125" s="11">
        <v>0.45333637174548019</v>
      </c>
      <c r="Z125" s="6">
        <v>0.87845086306921494</v>
      </c>
      <c r="AA125" s="11">
        <v>0.39394981838769677</v>
      </c>
      <c r="AB125" s="6">
        <v>1.4211593483804288</v>
      </c>
      <c r="AC125" s="11">
        <v>0.33210121203767751</v>
      </c>
      <c r="AD125" s="6">
        <v>0.43841826888398477</v>
      </c>
      <c r="AE125" s="11">
        <v>7.7154840705594224E-2</v>
      </c>
      <c r="AF125" s="2"/>
      <c r="AG125" s="6">
        <v>26</v>
      </c>
      <c r="AH125" s="3">
        <v>4.9818333299999997</v>
      </c>
      <c r="AI125" s="39" t="s">
        <v>45</v>
      </c>
      <c r="AJ125" s="8" t="s">
        <v>66</v>
      </c>
      <c r="AK125" s="12">
        <f>STDEV(AK103:AK122)</f>
        <v>4.1443129783878936</v>
      </c>
      <c r="AL125" s="2"/>
      <c r="AM125" s="2"/>
      <c r="AN125" s="2"/>
    </row>
    <row r="126" spans="1:40" x14ac:dyDescent="0.2">
      <c r="A126" s="23"/>
      <c r="B126" s="2">
        <v>11.5</v>
      </c>
      <c r="C126" s="2">
        <v>1.5111157403645079</v>
      </c>
      <c r="D126" s="2">
        <v>1.5581108276007218</v>
      </c>
      <c r="E126" s="2">
        <v>1.4407022044993609</v>
      </c>
      <c r="F126" s="2">
        <v>1.7132310117626148</v>
      </c>
      <c r="G126" s="2">
        <v>1.6095862480994094</v>
      </c>
      <c r="H126" s="2">
        <v>1.4563238898977651</v>
      </c>
      <c r="I126" s="2">
        <v>1.3596556864406615</v>
      </c>
      <c r="J126" s="2">
        <v>1.1022161043895449</v>
      </c>
      <c r="K126" s="2">
        <v>1.839427688520588</v>
      </c>
      <c r="L126" s="2">
        <v>1.6212598719998592</v>
      </c>
      <c r="M126" s="2">
        <v>1.535987448257444</v>
      </c>
      <c r="N126" s="2">
        <v>1.0000922225637872</v>
      </c>
      <c r="O126" s="2">
        <f t="shared" si="6"/>
        <v>1.4789757453663555</v>
      </c>
      <c r="P126" s="24">
        <f t="shared" si="7"/>
        <v>0.23743768301843945</v>
      </c>
      <c r="Q126" s="2"/>
      <c r="R126" s="6">
        <v>25</v>
      </c>
      <c r="S126" s="11" t="s">
        <v>45</v>
      </c>
      <c r="T126" s="2"/>
      <c r="U126" s="18">
        <v>10.5</v>
      </c>
      <c r="V126" s="6">
        <v>1.0635636771004242</v>
      </c>
      <c r="W126" s="11">
        <v>0.45353829846743632</v>
      </c>
      <c r="X126" s="6">
        <v>1.1226279257602672</v>
      </c>
      <c r="Y126" s="11">
        <v>0.42847370430693787</v>
      </c>
      <c r="Z126" s="6">
        <v>0.92994679965306015</v>
      </c>
      <c r="AA126" s="11">
        <v>0.37408985066028716</v>
      </c>
      <c r="AB126" s="6">
        <v>1.4437631359389462</v>
      </c>
      <c r="AC126" s="11">
        <v>0.30929624766662395</v>
      </c>
      <c r="AD126" s="6">
        <v>0.43354502472876494</v>
      </c>
      <c r="AE126" s="11">
        <v>2.3645518209972306E-3</v>
      </c>
      <c r="AF126" s="2"/>
      <c r="AG126" s="6">
        <v>27</v>
      </c>
      <c r="AH126" s="3">
        <v>7.5511666699999997</v>
      </c>
      <c r="AI126" s="39" t="s">
        <v>44</v>
      </c>
      <c r="AJ126" s="2"/>
      <c r="AK126" s="2"/>
      <c r="AL126" s="2"/>
      <c r="AM126" s="2"/>
      <c r="AN126" s="2"/>
    </row>
    <row r="127" spans="1:40" x14ac:dyDescent="0.2">
      <c r="A127" s="23"/>
      <c r="B127" s="2">
        <v>12</v>
      </c>
      <c r="C127" s="2">
        <v>1.5138750146106694</v>
      </c>
      <c r="D127" s="2">
        <v>1.7076246785611455</v>
      </c>
      <c r="E127" s="2">
        <v>1.3849516110367845</v>
      </c>
      <c r="F127" s="2">
        <v>1.561065374650618</v>
      </c>
      <c r="G127" s="2">
        <v>1.6263430581737248</v>
      </c>
      <c r="H127" s="2">
        <v>1.3296193710400772</v>
      </c>
      <c r="I127" s="2">
        <v>1.1091225614790436</v>
      </c>
      <c r="J127" s="2">
        <v>1.1563115204637349</v>
      </c>
      <c r="K127" s="2">
        <v>1.8738537177163863</v>
      </c>
      <c r="L127" s="2">
        <v>1.6945512690766305</v>
      </c>
      <c r="M127" s="2">
        <v>1.6434821084285542</v>
      </c>
      <c r="N127" s="2">
        <v>0.98907849366023182</v>
      </c>
      <c r="O127" s="2">
        <f t="shared" si="6"/>
        <v>1.4658232315747999</v>
      </c>
      <c r="P127" s="24">
        <f t="shared" si="7"/>
        <v>0.27326191009157563</v>
      </c>
      <c r="Q127" s="2"/>
      <c r="R127" s="6">
        <v>26</v>
      </c>
      <c r="S127" s="11" t="s">
        <v>45</v>
      </c>
      <c r="T127" s="2"/>
      <c r="U127" s="18">
        <v>11</v>
      </c>
      <c r="V127" s="6">
        <v>1.0659864661251266</v>
      </c>
      <c r="W127" s="11">
        <v>0.44991451507255337</v>
      </c>
      <c r="X127" s="6">
        <v>1.1235603281719995</v>
      </c>
      <c r="Y127" s="11">
        <v>0.42670300676500755</v>
      </c>
      <c r="Z127" s="6">
        <v>0.9349366022663631</v>
      </c>
      <c r="AA127" s="11">
        <v>0.38666298734486915</v>
      </c>
      <c r="AB127" s="6">
        <v>1.4379332046813935</v>
      </c>
      <c r="AC127" s="11">
        <v>0.28701286323352132</v>
      </c>
      <c r="AD127" s="6">
        <v>0.4518652709584825</v>
      </c>
      <c r="AE127" s="11">
        <v>1.6412803832574124E-2</v>
      </c>
      <c r="AF127" s="2"/>
      <c r="AG127" s="6">
        <v>28</v>
      </c>
      <c r="AH127" s="3">
        <v>1.0191666699999999</v>
      </c>
      <c r="AI127" s="39" t="s">
        <v>45</v>
      </c>
      <c r="AJ127" s="2"/>
      <c r="AK127" s="2"/>
      <c r="AL127" s="2"/>
      <c r="AM127" s="2"/>
      <c r="AN127" s="2"/>
    </row>
    <row r="128" spans="1:40" x14ac:dyDescent="0.2">
      <c r="A128" s="23"/>
      <c r="B128" s="2">
        <v>12.5</v>
      </c>
      <c r="C128" s="2">
        <v>1.8905501439300056</v>
      </c>
      <c r="D128" s="2">
        <v>1.55315774588825</v>
      </c>
      <c r="E128" s="2">
        <v>1.4188246320815625</v>
      </c>
      <c r="F128" s="2">
        <v>1.3734271466479306</v>
      </c>
      <c r="G128" s="2">
        <v>1.5050389619425311</v>
      </c>
      <c r="H128" s="2">
        <v>1.3657782118634154</v>
      </c>
      <c r="I128" s="2">
        <v>1.2855895147713898</v>
      </c>
      <c r="J128" s="2">
        <v>1.1477545157516025</v>
      </c>
      <c r="K128" s="2">
        <v>1.8071782382896453</v>
      </c>
      <c r="L128" s="2">
        <v>1.6355033455165406</v>
      </c>
      <c r="M128" s="2">
        <v>1.537604575297759</v>
      </c>
      <c r="N128" s="2">
        <v>1.2136300248710756</v>
      </c>
      <c r="O128" s="2">
        <f t="shared" si="6"/>
        <v>1.4778364214043089</v>
      </c>
      <c r="P128" s="24">
        <f t="shared" si="7"/>
        <v>0.2248841536518926</v>
      </c>
      <c r="Q128" s="2"/>
      <c r="R128" s="6">
        <v>27</v>
      </c>
      <c r="S128" s="11" t="s">
        <v>45</v>
      </c>
      <c r="T128" s="2"/>
      <c r="U128" s="18">
        <v>11.5</v>
      </c>
      <c r="V128" s="6">
        <v>1.0921494291107923</v>
      </c>
      <c r="W128" s="11">
        <v>0.44910351477720956</v>
      </c>
      <c r="X128" s="6">
        <v>1.1516548529144217</v>
      </c>
      <c r="Y128" s="11">
        <v>0.42249654327953462</v>
      </c>
      <c r="Z128" s="6">
        <v>0.95526231744326184</v>
      </c>
      <c r="AA128" s="11">
        <v>0.38773239928744707</v>
      </c>
      <c r="AB128" s="6">
        <v>1.4789757453663555</v>
      </c>
      <c r="AC128" s="11">
        <v>0.23743768301843945</v>
      </c>
      <c r="AD128" s="6">
        <v>0.45742490853874457</v>
      </c>
      <c r="AE128" s="11">
        <v>3.2073120277044988E-2</v>
      </c>
      <c r="AF128" s="2"/>
      <c r="AG128" s="6">
        <v>29</v>
      </c>
      <c r="AH128" s="3">
        <v>1.992</v>
      </c>
      <c r="AI128" s="39" t="s">
        <v>45</v>
      </c>
      <c r="AJ128" s="2"/>
      <c r="AK128" s="2"/>
      <c r="AL128" s="2"/>
      <c r="AM128" s="2"/>
      <c r="AN128" s="2"/>
    </row>
    <row r="129" spans="1:43" x14ac:dyDescent="0.2">
      <c r="A129" s="23"/>
      <c r="B129" s="2">
        <v>13</v>
      </c>
      <c r="C129" s="2">
        <v>1.7298359466089817</v>
      </c>
      <c r="D129" s="2">
        <v>1.6452714215882056</v>
      </c>
      <c r="E129" s="2">
        <v>1.4725786823929703</v>
      </c>
      <c r="F129" s="2">
        <v>1.5593537503653407</v>
      </c>
      <c r="G129" s="2">
        <v>1.6660079386619624</v>
      </c>
      <c r="H129" s="2">
        <v>1.3946390348580746</v>
      </c>
      <c r="I129" s="2">
        <v>1.2735071368344977</v>
      </c>
      <c r="J129" s="2">
        <v>1.1842610233261952</v>
      </c>
      <c r="K129" s="2">
        <v>1.8975527966155437</v>
      </c>
      <c r="L129" s="2">
        <v>1.6379593073465342</v>
      </c>
      <c r="M129" s="2">
        <v>1.7696566043369231</v>
      </c>
      <c r="N129" s="2">
        <v>0.99619861946287414</v>
      </c>
      <c r="O129" s="2">
        <f t="shared" si="6"/>
        <v>1.5189018551998421</v>
      </c>
      <c r="P129" s="24">
        <f t="shared" si="7"/>
        <v>0.26408968553574425</v>
      </c>
      <c r="Q129" s="2"/>
      <c r="R129" s="6">
        <v>28</v>
      </c>
      <c r="S129" s="11" t="s">
        <v>45</v>
      </c>
      <c r="T129" s="2"/>
      <c r="U129" s="18">
        <v>12</v>
      </c>
      <c r="V129" s="6">
        <v>1.073401683899005</v>
      </c>
      <c r="W129" s="11">
        <v>0.45756598763431372</v>
      </c>
      <c r="X129" s="6">
        <v>1.132205708889678</v>
      </c>
      <c r="Y129" s="11">
        <v>0.43331200758367749</v>
      </c>
      <c r="Z129" s="6">
        <v>0.93203519527860479</v>
      </c>
      <c r="AA129" s="11">
        <v>0.38812456486146524</v>
      </c>
      <c r="AB129" s="6">
        <v>1.4658232315747999</v>
      </c>
      <c r="AC129" s="11">
        <v>0.27326191009157563</v>
      </c>
      <c r="AD129" s="6">
        <v>0.44615875066515936</v>
      </c>
      <c r="AE129" s="11">
        <v>5.9046721802267825E-2</v>
      </c>
      <c r="AF129" s="2"/>
      <c r="AG129" s="6">
        <v>30</v>
      </c>
      <c r="AH129" s="3">
        <v>1.9923333299999999</v>
      </c>
      <c r="AI129" s="39" t="s">
        <v>44</v>
      </c>
      <c r="AJ129" s="2"/>
      <c r="AK129" s="2"/>
      <c r="AL129" s="2"/>
      <c r="AM129" s="2"/>
      <c r="AN129" s="2"/>
    </row>
    <row r="130" spans="1:43" x14ac:dyDescent="0.2">
      <c r="A130" s="28"/>
      <c r="B130" s="10">
        <v>13.5</v>
      </c>
      <c r="C130" s="10">
        <v>1.7935701362257324</v>
      </c>
      <c r="D130" s="10">
        <v>1.7703887318853879</v>
      </c>
      <c r="E130" s="10">
        <v>1.428403681431984</v>
      </c>
      <c r="F130" s="10">
        <v>1.7193198597268364</v>
      </c>
      <c r="G130" s="10">
        <v>1.4005630556811006</v>
      </c>
      <c r="H130" s="10">
        <v>1.2997831449367587</v>
      </c>
      <c r="I130" s="10">
        <v>1.0826258032703759</v>
      </c>
      <c r="J130" s="10">
        <v>1.2607256149352564</v>
      </c>
      <c r="K130" s="10">
        <v>1.9334088772807148</v>
      </c>
      <c r="L130" s="10">
        <v>1.5492643218818829</v>
      </c>
      <c r="M130" s="10">
        <v>1.781474684550193</v>
      </c>
      <c r="N130" s="10">
        <v>0.99105788102087466</v>
      </c>
      <c r="O130" s="10">
        <f t="shared" si="6"/>
        <v>1.5008821494022584</v>
      </c>
      <c r="P130" s="26">
        <f t="shared" si="7"/>
        <v>0.3048784616094744</v>
      </c>
      <c r="Q130" s="2"/>
      <c r="R130" s="6">
        <v>29</v>
      </c>
      <c r="S130" s="11" t="s">
        <v>45</v>
      </c>
      <c r="T130" s="2"/>
      <c r="U130" s="18">
        <v>12.5</v>
      </c>
      <c r="V130" s="6">
        <v>1.0712114353016415</v>
      </c>
      <c r="W130" s="11">
        <v>0.43190210400409035</v>
      </c>
      <c r="X130" s="6">
        <v>1.1291251581397137</v>
      </c>
      <c r="Y130" s="11">
        <v>0.40501447674184482</v>
      </c>
      <c r="Z130" s="6">
        <v>0.9198984001809567</v>
      </c>
      <c r="AA130" s="11">
        <v>0.33982391282559427</v>
      </c>
      <c r="AB130" s="6">
        <v>1.4778364214043089</v>
      </c>
      <c r="AC130" s="11">
        <v>0.2248841536518926</v>
      </c>
      <c r="AD130" s="6">
        <v>0.45346505836220458</v>
      </c>
      <c r="AE130" s="11">
        <v>5.0210952702465964E-2</v>
      </c>
      <c r="AF130" s="2"/>
      <c r="AG130" s="6">
        <v>31</v>
      </c>
      <c r="AH130" s="3">
        <v>3.5045000000000002</v>
      </c>
      <c r="AI130" s="39" t="s">
        <v>44</v>
      </c>
      <c r="AJ130" s="2"/>
      <c r="AK130" s="2"/>
      <c r="AL130" s="2"/>
      <c r="AM130" s="2"/>
      <c r="AN130" s="2"/>
    </row>
    <row r="131" spans="1:43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6">
        <v>30</v>
      </c>
      <c r="S131" s="11" t="s">
        <v>45</v>
      </c>
      <c r="T131" s="2"/>
      <c r="U131" s="18">
        <v>13</v>
      </c>
      <c r="V131" s="6">
        <v>1.1176536538023716</v>
      </c>
      <c r="W131" s="11">
        <v>0.46895036813402657</v>
      </c>
      <c r="X131" s="6">
        <v>1.176362909503236</v>
      </c>
      <c r="Y131" s="11">
        <v>0.44676293814776535</v>
      </c>
      <c r="Z131" s="6">
        <v>0.97083954208527301</v>
      </c>
      <c r="AA131" s="11">
        <v>0.40830468402777209</v>
      </c>
      <c r="AB131" s="6">
        <v>1.5189018551998421</v>
      </c>
      <c r="AC131" s="11">
        <v>0.26408968553574425</v>
      </c>
      <c r="AD131" s="6">
        <v>0.49142159299315136</v>
      </c>
      <c r="AE131" s="11">
        <v>3.7308027244251155E-2</v>
      </c>
      <c r="AF131" s="2"/>
      <c r="AG131" s="6">
        <v>32</v>
      </c>
      <c r="AH131" s="2">
        <v>10.474666666666668</v>
      </c>
      <c r="AI131" s="39" t="s">
        <v>44</v>
      </c>
      <c r="AJ131" s="2"/>
      <c r="AK131" s="2"/>
      <c r="AL131" s="2"/>
      <c r="AM131" s="2"/>
      <c r="AN131" s="2"/>
    </row>
    <row r="132" spans="1:43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6">
        <v>31</v>
      </c>
      <c r="S132" s="11" t="s">
        <v>45</v>
      </c>
      <c r="T132" s="2"/>
      <c r="U132" s="18">
        <v>13.5</v>
      </c>
      <c r="V132" s="6">
        <v>1.1231537539218484</v>
      </c>
      <c r="W132" s="11">
        <v>0.45722657214902124</v>
      </c>
      <c r="X132" s="6">
        <v>1.1841651002722504</v>
      </c>
      <c r="Y132" s="11">
        <v>0.42947665384281708</v>
      </c>
      <c r="Z132" s="6">
        <v>0.99413487079424567</v>
      </c>
      <c r="AA132" s="11">
        <v>0.38179289021564183</v>
      </c>
      <c r="AB132" s="6">
        <v>1.5008821494022584</v>
      </c>
      <c r="AC132" s="11">
        <v>0.3048784616094744</v>
      </c>
      <c r="AD132" s="6">
        <v>0.47236605951756</v>
      </c>
      <c r="AE132" s="11">
        <v>1.1455338894941327E-2</v>
      </c>
      <c r="AF132" s="2"/>
      <c r="AG132" s="6">
        <v>33</v>
      </c>
      <c r="AH132" s="3">
        <v>1.49016667</v>
      </c>
      <c r="AI132" s="39" t="s">
        <v>45</v>
      </c>
      <c r="AJ132" s="2"/>
      <c r="AK132" s="2"/>
      <c r="AL132" s="2"/>
      <c r="AM132" s="2"/>
      <c r="AN132" s="2"/>
    </row>
    <row r="133" spans="1:43" ht="17" thickBot="1" x14ac:dyDescent="0.25">
      <c r="A133" s="19" t="s">
        <v>64</v>
      </c>
      <c r="B133" s="20" t="s">
        <v>0</v>
      </c>
      <c r="C133" s="21" t="s">
        <v>3</v>
      </c>
      <c r="D133" s="21" t="s">
        <v>15</v>
      </c>
      <c r="E133" s="21" t="s">
        <v>16</v>
      </c>
      <c r="F133" s="21" t="s">
        <v>65</v>
      </c>
      <c r="G133" s="22" t="s">
        <v>66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6">
        <v>32</v>
      </c>
      <c r="S133" s="11" t="s">
        <v>45</v>
      </c>
      <c r="T133" s="2"/>
      <c r="U133" s="34"/>
      <c r="V133" s="8" t="s">
        <v>90</v>
      </c>
      <c r="W133" s="12"/>
      <c r="X133" s="8" t="s">
        <v>86</v>
      </c>
      <c r="Y133" s="12"/>
      <c r="Z133" s="8" t="s">
        <v>88</v>
      </c>
      <c r="AA133" s="12"/>
      <c r="AB133" s="8" t="s">
        <v>87</v>
      </c>
      <c r="AC133" s="12"/>
      <c r="AD133" s="8" t="s">
        <v>89</v>
      </c>
      <c r="AE133" s="12"/>
      <c r="AF133" s="2"/>
      <c r="AG133" s="6">
        <v>34</v>
      </c>
      <c r="AH133" s="3">
        <v>3.4883333300000001</v>
      </c>
      <c r="AI133" s="39" t="s">
        <v>44</v>
      </c>
      <c r="AJ133" s="2"/>
      <c r="AK133" s="2"/>
      <c r="AL133" s="2"/>
      <c r="AM133" s="2"/>
      <c r="AN133" s="2"/>
    </row>
    <row r="134" spans="1:43" x14ac:dyDescent="0.2">
      <c r="A134" s="23"/>
      <c r="B134" s="2">
        <v>-1</v>
      </c>
      <c r="C134" s="2">
        <v>0.89315864383681332</v>
      </c>
      <c r="D134" s="2">
        <v>1.4574653900522514</v>
      </c>
      <c r="E134" s="2">
        <v>1.2988344515841324</v>
      </c>
      <c r="F134" s="2">
        <f>AVERAGE(C134:E134)</f>
        <v>1.2164861618243989</v>
      </c>
      <c r="G134" s="24">
        <f>STDEV(C134:E134)</f>
        <v>0.29102655647866366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6">
        <v>33</v>
      </c>
      <c r="S134" s="11" t="s">
        <v>45</v>
      </c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6">
        <v>35</v>
      </c>
      <c r="AH134" s="3">
        <v>2.4874999999999998</v>
      </c>
      <c r="AI134" s="39" t="s">
        <v>45</v>
      </c>
      <c r="AJ134" s="2"/>
      <c r="AK134" s="2"/>
      <c r="AL134" s="2"/>
      <c r="AM134" s="2"/>
      <c r="AN134" s="2"/>
    </row>
    <row r="135" spans="1:43" x14ac:dyDescent="0.2">
      <c r="A135" s="23"/>
      <c r="B135" s="2">
        <v>-0.5</v>
      </c>
      <c r="C135" s="2">
        <v>0.87820866063742808</v>
      </c>
      <c r="D135" s="2">
        <v>1.4759852589587568</v>
      </c>
      <c r="E135" s="2">
        <v>1.2909416509799423</v>
      </c>
      <c r="F135" s="2">
        <f t="shared" ref="F135:F163" si="8">AVERAGE(C135:E135)</f>
        <v>1.2150451901920425</v>
      </c>
      <c r="G135" s="24">
        <f t="shared" ref="G135:G163" si="9">STDEV(C135:E135)</f>
        <v>0.30603009646969587</v>
      </c>
      <c r="H135" s="2"/>
      <c r="I135" s="2"/>
      <c r="J135" s="3"/>
      <c r="K135" s="3"/>
      <c r="L135" s="2"/>
      <c r="M135" s="3"/>
      <c r="N135" s="3"/>
      <c r="O135" s="2"/>
      <c r="P135" s="3"/>
      <c r="Q135" s="3"/>
      <c r="R135" s="6">
        <v>34</v>
      </c>
      <c r="S135" s="11" t="s">
        <v>45</v>
      </c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6"/>
      <c r="AH135" s="2"/>
      <c r="AI135" s="11"/>
      <c r="AJ135" s="2"/>
      <c r="AK135" s="2"/>
      <c r="AL135" s="2"/>
      <c r="AM135" s="2"/>
      <c r="AN135" s="2"/>
    </row>
    <row r="136" spans="1:43" ht="17" thickBot="1" x14ac:dyDescent="0.25">
      <c r="A136" s="23"/>
      <c r="B136" s="2">
        <v>0</v>
      </c>
      <c r="C136" s="2">
        <v>0.36389998199209772</v>
      </c>
      <c r="D136" s="2">
        <v>0.17062434329543547</v>
      </c>
      <c r="E136" s="2">
        <v>0.15275259839221098</v>
      </c>
      <c r="F136" s="2">
        <f t="shared" si="8"/>
        <v>0.22909230789324805</v>
      </c>
      <c r="G136" s="24">
        <f t="shared" si="9"/>
        <v>0.11708834939236157</v>
      </c>
      <c r="H136" s="2"/>
      <c r="I136" s="2"/>
      <c r="J136" s="3"/>
      <c r="K136" s="3"/>
      <c r="L136" s="2"/>
      <c r="M136" s="3"/>
      <c r="N136" s="3"/>
      <c r="O136" s="2"/>
      <c r="P136" s="3"/>
      <c r="Q136" s="3"/>
      <c r="R136" s="8">
        <v>35</v>
      </c>
      <c r="S136" s="12" t="s">
        <v>45</v>
      </c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6" t="s">
        <v>65</v>
      </c>
      <c r="AH136" s="2">
        <f>AVERAGE(AH103:AH133)</f>
        <v>3.6520000000000001</v>
      </c>
      <c r="AI136" s="11"/>
      <c r="AJ136" s="2"/>
      <c r="AK136" s="2"/>
      <c r="AL136" s="2"/>
      <c r="AM136" s="2"/>
      <c r="AN136" s="2"/>
    </row>
    <row r="137" spans="1:43" ht="17" thickBot="1" x14ac:dyDescent="0.25">
      <c r="A137" s="23"/>
      <c r="B137" s="2">
        <v>0.5</v>
      </c>
      <c r="C137" s="2">
        <v>0.36244545351058044</v>
      </c>
      <c r="D137" s="2">
        <v>0.26450403683059248</v>
      </c>
      <c r="E137" s="2">
        <v>0.27535714379027476</v>
      </c>
      <c r="F137" s="2">
        <f t="shared" si="8"/>
        <v>0.30076887804381591</v>
      </c>
      <c r="G137" s="24">
        <f t="shared" si="9"/>
        <v>5.3688429420594742E-2</v>
      </c>
      <c r="H137" s="2"/>
      <c r="I137" s="2"/>
      <c r="J137" s="2"/>
      <c r="K137" s="3"/>
      <c r="L137" s="2"/>
      <c r="M137" s="2"/>
      <c r="N137" s="3"/>
      <c r="O137" s="2"/>
      <c r="P137" s="3"/>
      <c r="Q137" s="3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8" t="s">
        <v>66</v>
      </c>
      <c r="AH137" s="13">
        <f>STDEV(AH103:AH134)</f>
        <v>3.6670751469351752</v>
      </c>
      <c r="AI137" s="12"/>
      <c r="AJ137" s="2"/>
      <c r="AK137" s="2"/>
      <c r="AL137" s="2"/>
      <c r="AM137" s="2"/>
      <c r="AN137" s="2"/>
    </row>
    <row r="138" spans="1:43" x14ac:dyDescent="0.2">
      <c r="A138" s="23"/>
      <c r="B138" s="2">
        <v>1</v>
      </c>
      <c r="C138" s="2">
        <v>0.39970216875410775</v>
      </c>
      <c r="D138" s="2">
        <v>0.27044360045712956</v>
      </c>
      <c r="E138" s="2">
        <v>0.24896876635840171</v>
      </c>
      <c r="F138" s="2">
        <f t="shared" si="8"/>
        <v>0.30637151185654637</v>
      </c>
      <c r="G138" s="24">
        <f t="shared" si="9"/>
        <v>8.1536806183402283E-2</v>
      </c>
      <c r="H138" s="2"/>
      <c r="I138" s="2"/>
      <c r="J138" s="2"/>
      <c r="K138" s="3"/>
      <c r="L138" s="2"/>
      <c r="M138" s="2"/>
      <c r="N138" s="3"/>
      <c r="O138" s="2"/>
      <c r="P138" s="3"/>
      <c r="Q138" s="3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</row>
    <row r="139" spans="1:43" x14ac:dyDescent="0.2">
      <c r="A139" s="23"/>
      <c r="B139" s="2">
        <v>1.5</v>
      </c>
      <c r="C139" s="2">
        <v>0.41794688341191166</v>
      </c>
      <c r="D139" s="2">
        <v>0.28876680186850373</v>
      </c>
      <c r="E139" s="2">
        <v>0.28151665862705627</v>
      </c>
      <c r="F139" s="2">
        <f t="shared" si="8"/>
        <v>0.32941011463582393</v>
      </c>
      <c r="G139" s="24">
        <f t="shared" si="9"/>
        <v>7.6760736794523873E-2</v>
      </c>
      <c r="H139" s="2"/>
      <c r="I139" s="2"/>
      <c r="J139" s="3"/>
      <c r="K139" s="3"/>
      <c r="L139" s="2"/>
      <c r="M139" s="3"/>
      <c r="N139" s="3"/>
      <c r="O139" s="2"/>
      <c r="P139" s="3"/>
      <c r="Q139" s="3"/>
      <c r="R139" s="2"/>
      <c r="S139" s="2"/>
      <c r="T139" s="2"/>
      <c r="U139" s="2"/>
      <c r="V139" s="32"/>
      <c r="W139" s="37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</row>
    <row r="140" spans="1:43" x14ac:dyDescent="0.2">
      <c r="A140" s="23"/>
      <c r="B140" s="2">
        <v>2</v>
      </c>
      <c r="C140" s="2">
        <v>0.40034023998083895</v>
      </c>
      <c r="D140" s="2">
        <v>0.3141813754206168</v>
      </c>
      <c r="E140" s="2">
        <v>0.3037725881795888</v>
      </c>
      <c r="F140" s="2">
        <f t="shared" si="8"/>
        <v>0.33943140119368148</v>
      </c>
      <c r="G140" s="24">
        <f t="shared" si="9"/>
        <v>5.300472332497564E-2</v>
      </c>
      <c r="H140" s="2"/>
      <c r="I140" s="2"/>
      <c r="J140" s="3"/>
      <c r="K140" s="3"/>
      <c r="L140" s="2"/>
      <c r="M140" s="3"/>
      <c r="N140" s="3"/>
      <c r="O140" s="2"/>
      <c r="P140" s="3"/>
      <c r="Q140" s="3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32"/>
      <c r="AL140" s="2"/>
      <c r="AM140" s="2"/>
      <c r="AN140" s="32"/>
      <c r="AO140" s="2"/>
      <c r="AP140" s="32"/>
      <c r="AQ140" s="2"/>
    </row>
    <row r="141" spans="1:43" x14ac:dyDescent="0.2">
      <c r="A141" s="23"/>
      <c r="B141" s="2">
        <v>2.5</v>
      </c>
      <c r="C141" s="2">
        <v>0.38895844747592762</v>
      </c>
      <c r="D141" s="2">
        <v>0.29755683083200435</v>
      </c>
      <c r="E141" s="2">
        <v>0.33135703936806055</v>
      </c>
      <c r="F141" s="2">
        <f t="shared" si="8"/>
        <v>0.33929077255866419</v>
      </c>
      <c r="G141" s="24">
        <f t="shared" si="9"/>
        <v>4.6214413044367866E-2</v>
      </c>
      <c r="H141" s="2"/>
      <c r="I141" s="2"/>
      <c r="J141" s="3"/>
      <c r="K141" s="3"/>
      <c r="L141" s="2"/>
      <c r="M141" s="3"/>
      <c r="N141" s="3"/>
      <c r="O141" s="2"/>
      <c r="P141" s="3"/>
      <c r="Q141" s="3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</row>
    <row r="142" spans="1:43" x14ac:dyDescent="0.2">
      <c r="A142" s="23"/>
      <c r="B142" s="2">
        <v>3</v>
      </c>
      <c r="C142" s="2">
        <v>0.37766280255153611</v>
      </c>
      <c r="D142" s="2">
        <v>0.35633547383185771</v>
      </c>
      <c r="E142" s="2">
        <v>0.28499877695807191</v>
      </c>
      <c r="F142" s="2">
        <f t="shared" si="8"/>
        <v>0.33966568444715528</v>
      </c>
      <c r="G142" s="24">
        <f t="shared" si="9"/>
        <v>4.8529030676434139E-2</v>
      </c>
      <c r="H142" s="2"/>
      <c r="I142" s="2"/>
      <c r="J142" s="3"/>
      <c r="K142" s="3"/>
      <c r="L142" s="2"/>
      <c r="M142" s="3"/>
      <c r="N142" s="3"/>
      <c r="O142" s="2"/>
      <c r="P142" s="3"/>
      <c r="Q142" s="3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</row>
    <row r="143" spans="1:43" x14ac:dyDescent="0.2">
      <c r="A143" s="23"/>
      <c r="B143" s="2">
        <v>3.5</v>
      </c>
      <c r="C143" s="2">
        <v>0.38748670794031753</v>
      </c>
      <c r="D143" s="2">
        <v>0.40913006441944405</v>
      </c>
      <c r="E143" s="2">
        <v>0.35692667829401781</v>
      </c>
      <c r="F143" s="2">
        <f t="shared" si="8"/>
        <v>0.38451448355125978</v>
      </c>
      <c r="G143" s="24">
        <f t="shared" si="9"/>
        <v>2.6228304731802026E-2</v>
      </c>
      <c r="H143" s="2"/>
      <c r="I143" s="2"/>
      <c r="J143" s="3"/>
      <c r="K143" s="3"/>
      <c r="L143" s="2"/>
      <c r="M143" s="3"/>
      <c r="N143" s="3"/>
      <c r="O143" s="2"/>
      <c r="P143" s="3"/>
      <c r="Q143" s="3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</row>
    <row r="144" spans="1:43" x14ac:dyDescent="0.2">
      <c r="A144" s="23"/>
      <c r="B144" s="2">
        <v>4</v>
      </c>
      <c r="C144" s="2">
        <v>0.35921694719404318</v>
      </c>
      <c r="D144" s="2">
        <v>0.44639104201035013</v>
      </c>
      <c r="E144" s="2">
        <v>0.36598308353236353</v>
      </c>
      <c r="F144" s="2">
        <f t="shared" si="8"/>
        <v>0.39053035757891896</v>
      </c>
      <c r="G144" s="24">
        <f t="shared" si="9"/>
        <v>4.8494919312213329E-2</v>
      </c>
      <c r="H144" s="2"/>
      <c r="I144" s="2"/>
      <c r="J144" s="3"/>
      <c r="K144" s="3"/>
      <c r="L144" s="2"/>
      <c r="M144" s="3"/>
      <c r="N144" s="3"/>
      <c r="O144" s="2"/>
      <c r="P144" s="3"/>
      <c r="Q144" s="3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</row>
    <row r="145" spans="1:43" x14ac:dyDescent="0.2">
      <c r="A145" s="23"/>
      <c r="B145" s="2">
        <v>4.5</v>
      </c>
      <c r="C145" s="2">
        <v>0.3963165233109191</v>
      </c>
      <c r="D145" s="2">
        <v>0.44117001416185697</v>
      </c>
      <c r="E145" s="2">
        <v>0.38583719133928268</v>
      </c>
      <c r="F145" s="2">
        <f t="shared" si="8"/>
        <v>0.4077745762706862</v>
      </c>
      <c r="G145" s="24">
        <f t="shared" si="9"/>
        <v>2.9392100190361033E-2</v>
      </c>
      <c r="H145" s="2"/>
      <c r="I145" s="2"/>
      <c r="J145" s="3"/>
      <c r="K145" s="3"/>
      <c r="L145" s="2"/>
      <c r="M145" s="3"/>
      <c r="N145" s="3"/>
      <c r="O145" s="2"/>
      <c r="P145" s="3"/>
      <c r="Q145" s="3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</row>
    <row r="146" spans="1:43" x14ac:dyDescent="0.2">
      <c r="A146" s="23"/>
      <c r="B146" s="2">
        <v>5</v>
      </c>
      <c r="C146" s="2">
        <v>0.45390840158511853</v>
      </c>
      <c r="D146" s="2">
        <v>0.51114081119277543</v>
      </c>
      <c r="E146" s="2">
        <v>0.42848481711044256</v>
      </c>
      <c r="F146" s="2">
        <f t="shared" si="8"/>
        <v>0.46451134329611216</v>
      </c>
      <c r="G146" s="24">
        <f t="shared" si="9"/>
        <v>4.2335801860006253E-2</v>
      </c>
      <c r="H146" s="2"/>
      <c r="I146" s="2"/>
      <c r="J146" s="3"/>
      <c r="K146" s="3"/>
      <c r="L146" s="2"/>
      <c r="M146" s="3"/>
      <c r="N146" s="3"/>
      <c r="O146" s="2"/>
      <c r="P146" s="3"/>
      <c r="Q146" s="3"/>
      <c r="R146" s="2"/>
      <c r="S146" s="2"/>
      <c r="T146" s="2"/>
      <c r="U146" s="3"/>
      <c r="V146" s="3"/>
      <c r="W146" s="2"/>
      <c r="X146" s="2"/>
      <c r="Y146" s="3"/>
      <c r="Z146" s="3"/>
      <c r="AA146" s="2"/>
      <c r="AB146" s="2"/>
      <c r="AC146" s="3"/>
      <c r="AD146" s="3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</row>
    <row r="147" spans="1:43" x14ac:dyDescent="0.2">
      <c r="A147" s="23"/>
      <c r="B147" s="2">
        <v>5.5</v>
      </c>
      <c r="C147" s="2">
        <v>0.44021350227330835</v>
      </c>
      <c r="D147" s="2">
        <v>0.45017202314348398</v>
      </c>
      <c r="E147" s="2">
        <v>0.34420975965040057</v>
      </c>
      <c r="F147" s="2">
        <f t="shared" si="8"/>
        <v>0.4115317616890643</v>
      </c>
      <c r="G147" s="24">
        <f t="shared" si="9"/>
        <v>5.8514801574907627E-2</v>
      </c>
      <c r="H147" s="2"/>
      <c r="I147" s="2"/>
      <c r="J147" s="3"/>
      <c r="K147" s="3"/>
      <c r="L147" s="2"/>
      <c r="M147" s="3"/>
      <c r="N147" s="3"/>
      <c r="O147" s="2"/>
      <c r="P147" s="3"/>
      <c r="Q147" s="3"/>
      <c r="R147" s="2"/>
      <c r="S147" s="2"/>
      <c r="T147" s="2"/>
      <c r="U147" s="2"/>
      <c r="V147" s="3"/>
      <c r="W147" s="2"/>
      <c r="X147" s="2"/>
      <c r="Y147" s="2"/>
      <c r="Z147" s="3"/>
      <c r="AA147" s="2"/>
      <c r="AB147" s="2"/>
      <c r="AC147" s="3"/>
      <c r="AD147" s="3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</row>
    <row r="148" spans="1:43" x14ac:dyDescent="0.2">
      <c r="A148" s="23"/>
      <c r="B148" s="2">
        <v>6</v>
      </c>
      <c r="C148" s="2">
        <v>0.46410646247953652</v>
      </c>
      <c r="D148" s="2">
        <v>0.52331162051792246</v>
      </c>
      <c r="E148" s="2">
        <v>0.42345955870503854</v>
      </c>
      <c r="F148" s="2">
        <f t="shared" si="8"/>
        <v>0.47029254723416586</v>
      </c>
      <c r="G148" s="24">
        <f t="shared" si="9"/>
        <v>5.0212640794072866E-2</v>
      </c>
      <c r="H148" s="2"/>
      <c r="I148" s="2"/>
      <c r="J148" s="3"/>
      <c r="K148" s="3"/>
      <c r="L148" s="2"/>
      <c r="M148" s="3"/>
      <c r="N148" s="3"/>
      <c r="O148" s="2"/>
      <c r="P148" s="2"/>
      <c r="Q148" s="2"/>
      <c r="R148" s="2"/>
      <c r="S148" s="2"/>
      <c r="T148" s="2"/>
      <c r="U148" s="2"/>
      <c r="V148" s="3"/>
      <c r="W148" s="2"/>
      <c r="X148" s="2"/>
      <c r="Y148" s="2"/>
      <c r="Z148" s="3"/>
      <c r="AA148" s="2"/>
      <c r="AB148" s="2"/>
      <c r="AC148" s="3"/>
      <c r="AD148" s="3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</row>
    <row r="149" spans="1:43" x14ac:dyDescent="0.2">
      <c r="A149" s="23"/>
      <c r="B149" s="2">
        <v>6.5</v>
      </c>
      <c r="C149" s="2">
        <v>0.37221849851215616</v>
      </c>
      <c r="D149" s="2">
        <v>0.46336612728201204</v>
      </c>
      <c r="E149" s="2">
        <v>0.40136376416710667</v>
      </c>
      <c r="F149" s="2">
        <f t="shared" si="8"/>
        <v>0.41231612998709161</v>
      </c>
      <c r="G149" s="24">
        <f t="shared" si="9"/>
        <v>4.6550384481580234E-2</v>
      </c>
      <c r="H149" s="2"/>
      <c r="I149" s="2"/>
      <c r="J149" s="3"/>
      <c r="K149" s="3"/>
      <c r="L149" s="2"/>
      <c r="M149" s="3"/>
      <c r="N149" s="3"/>
      <c r="O149" s="2"/>
      <c r="P149" s="3"/>
      <c r="Q149" s="3"/>
      <c r="R149" s="2"/>
      <c r="S149" s="2"/>
      <c r="T149" s="2"/>
      <c r="U149" s="3"/>
      <c r="V149" s="3"/>
      <c r="W149" s="2"/>
      <c r="X149" s="2"/>
      <c r="Y149" s="3"/>
      <c r="Z149" s="3"/>
      <c r="AA149" s="2"/>
      <c r="AB149" s="2"/>
      <c r="AC149" s="3"/>
      <c r="AD149" s="3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</row>
    <row r="150" spans="1:43" x14ac:dyDescent="0.2">
      <c r="A150" s="23"/>
      <c r="B150" s="2">
        <v>7</v>
      </c>
      <c r="C150" s="2">
        <v>0.40232976164276568</v>
      </c>
      <c r="D150" s="2">
        <v>0.45256992534178009</v>
      </c>
      <c r="E150" s="2">
        <v>0.40206912414744889</v>
      </c>
      <c r="F150" s="2">
        <f t="shared" si="8"/>
        <v>0.41898960371066485</v>
      </c>
      <c r="G150" s="24">
        <f t="shared" si="9"/>
        <v>2.908170358855975E-2</v>
      </c>
      <c r="H150" s="2"/>
      <c r="I150" s="2"/>
      <c r="J150" s="3"/>
      <c r="K150" s="3"/>
      <c r="L150" s="2"/>
      <c r="M150" s="3"/>
      <c r="N150" s="3"/>
      <c r="O150" s="2"/>
      <c r="P150" s="2"/>
      <c r="Q150" s="2"/>
      <c r="R150" s="2"/>
      <c r="S150" s="2"/>
      <c r="T150" s="2"/>
      <c r="U150" s="3"/>
      <c r="V150" s="3"/>
      <c r="W150" s="2"/>
      <c r="X150" s="2"/>
      <c r="Y150" s="3"/>
      <c r="Z150" s="3"/>
      <c r="AA150" s="2"/>
      <c r="AB150" s="2"/>
      <c r="AC150" s="3"/>
      <c r="AD150" s="3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</row>
    <row r="151" spans="1:43" x14ac:dyDescent="0.2">
      <c r="A151" s="23"/>
      <c r="B151" s="2">
        <v>7.5</v>
      </c>
      <c r="C151" s="2">
        <v>0.39079437661382227</v>
      </c>
      <c r="D151" s="2">
        <v>0.45854970554267788</v>
      </c>
      <c r="E151" s="2">
        <v>0.38036954561792069</v>
      </c>
      <c r="F151" s="2">
        <f t="shared" si="8"/>
        <v>0.40990454259147358</v>
      </c>
      <c r="G151" s="24">
        <f t="shared" si="9"/>
        <v>4.2449183552044786E-2</v>
      </c>
      <c r="H151" s="2"/>
      <c r="I151" s="2"/>
      <c r="J151" s="3"/>
      <c r="K151" s="3"/>
      <c r="L151" s="2"/>
      <c r="M151" s="3"/>
      <c r="N151" s="3"/>
      <c r="O151" s="2"/>
      <c r="P151" s="3"/>
      <c r="Q151" s="3"/>
      <c r="R151" s="2"/>
      <c r="S151" s="2"/>
      <c r="T151" s="2"/>
      <c r="U151" s="3"/>
      <c r="V151" s="3"/>
      <c r="W151" s="2"/>
      <c r="X151" s="2"/>
      <c r="Y151" s="3"/>
      <c r="Z151" s="3"/>
      <c r="AA151" s="2"/>
      <c r="AB151" s="2"/>
      <c r="AC151" s="3"/>
      <c r="AD151" s="3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</row>
    <row r="152" spans="1:43" x14ac:dyDescent="0.2">
      <c r="A152" s="23"/>
      <c r="B152" s="2">
        <v>8</v>
      </c>
      <c r="C152" s="2">
        <v>0.40985731841164724</v>
      </c>
      <c r="D152" s="2">
        <v>0.46495542796319617</v>
      </c>
      <c r="E152" s="2">
        <v>0.39322590856333189</v>
      </c>
      <c r="F152" s="2">
        <f t="shared" si="8"/>
        <v>0.42267955164605842</v>
      </c>
      <c r="G152" s="24">
        <f t="shared" si="9"/>
        <v>3.7544483445269367E-2</v>
      </c>
      <c r="H152" s="2"/>
      <c r="I152" s="2"/>
      <c r="J152" s="3"/>
      <c r="K152" s="3"/>
      <c r="L152" s="2"/>
      <c r="M152" s="3"/>
      <c r="N152" s="3"/>
      <c r="O152" s="2"/>
      <c r="P152" s="2"/>
      <c r="Q152" s="2"/>
      <c r="R152" s="2"/>
      <c r="S152" s="2"/>
      <c r="T152" s="2"/>
      <c r="U152" s="3"/>
      <c r="V152" s="3"/>
      <c r="W152" s="2"/>
      <c r="X152" s="2"/>
      <c r="Y152" s="3"/>
      <c r="Z152" s="3"/>
      <c r="AA152" s="2"/>
      <c r="AB152" s="2"/>
      <c r="AC152" s="3"/>
      <c r="AD152" s="3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</row>
    <row r="153" spans="1:43" x14ac:dyDescent="0.2">
      <c r="A153" s="23"/>
      <c r="B153" s="2">
        <v>8.5</v>
      </c>
      <c r="C153" s="2">
        <v>0.37287178291308093</v>
      </c>
      <c r="D153" s="2">
        <v>0.51478904831975869</v>
      </c>
      <c r="E153" s="2">
        <v>0.39196540376236128</v>
      </c>
      <c r="F153" s="2">
        <f t="shared" si="8"/>
        <v>0.42654207833173358</v>
      </c>
      <c r="G153" s="24">
        <f t="shared" si="9"/>
        <v>7.7018097700051399E-2</v>
      </c>
      <c r="H153" s="2"/>
      <c r="I153" s="2"/>
      <c r="J153" s="3"/>
      <c r="K153" s="3"/>
      <c r="L153" s="2"/>
      <c r="M153" s="3"/>
      <c r="N153" s="3"/>
      <c r="O153" s="2"/>
      <c r="P153" s="2"/>
      <c r="Q153" s="2"/>
      <c r="R153" s="2"/>
      <c r="S153" s="2"/>
      <c r="T153" s="2"/>
      <c r="U153" s="3"/>
      <c r="V153" s="3"/>
      <c r="W153" s="2"/>
      <c r="X153" s="2"/>
      <c r="Y153" s="3"/>
      <c r="Z153" s="3"/>
      <c r="AA153" s="2"/>
      <c r="AB153" s="2"/>
      <c r="AC153" s="3"/>
      <c r="AD153" s="3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</row>
    <row r="154" spans="1:43" x14ac:dyDescent="0.2">
      <c r="A154" s="23"/>
      <c r="B154" s="2">
        <v>9</v>
      </c>
      <c r="C154" s="2">
        <v>0.38707637009854368</v>
      </c>
      <c r="D154" s="2">
        <v>0.47523726295025781</v>
      </c>
      <c r="E154" s="2">
        <v>0.45547473038259967</v>
      </c>
      <c r="F154" s="2">
        <f t="shared" si="8"/>
        <v>0.43926278781046707</v>
      </c>
      <c r="G154" s="24">
        <f t="shared" si="9"/>
        <v>4.6262361251609825E-2</v>
      </c>
      <c r="H154" s="2"/>
      <c r="I154" s="2"/>
      <c r="J154" s="3"/>
      <c r="K154" s="3"/>
      <c r="L154" s="2"/>
      <c r="M154" s="2"/>
      <c r="N154" s="3"/>
      <c r="O154" s="2"/>
      <c r="P154" s="2"/>
      <c r="Q154" s="2"/>
      <c r="R154" s="2"/>
      <c r="S154" s="2"/>
      <c r="T154" s="2"/>
      <c r="U154" s="3"/>
      <c r="V154" s="3"/>
      <c r="W154" s="2"/>
      <c r="X154" s="2"/>
      <c r="Y154" s="3"/>
      <c r="Z154" s="3"/>
      <c r="AA154" s="2"/>
      <c r="AB154" s="2"/>
      <c r="AC154" s="3"/>
      <c r="AD154" s="3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</row>
    <row r="155" spans="1:43" x14ac:dyDescent="0.2">
      <c r="A155" s="23"/>
      <c r="B155" s="2">
        <v>9.5</v>
      </c>
      <c r="C155" s="2">
        <v>0.4029916052090754</v>
      </c>
      <c r="D155" s="2">
        <v>0.43956499415414496</v>
      </c>
      <c r="E155" s="2">
        <v>0.39086968280838014</v>
      </c>
      <c r="F155" s="2">
        <f t="shared" si="8"/>
        <v>0.41114209405720015</v>
      </c>
      <c r="G155" s="24">
        <f t="shared" si="9"/>
        <v>2.535017136259236E-2</v>
      </c>
      <c r="H155" s="2"/>
      <c r="I155" s="2"/>
      <c r="J155" s="3"/>
      <c r="K155" s="3"/>
      <c r="L155" s="2"/>
      <c r="M155" s="3"/>
      <c r="N155" s="3"/>
      <c r="O155" s="2"/>
      <c r="P155" s="2"/>
      <c r="Q155" s="2"/>
      <c r="R155" s="2"/>
      <c r="S155" s="2"/>
      <c r="T155" s="2"/>
      <c r="U155" s="3"/>
      <c r="V155" s="3"/>
      <c r="W155" s="2"/>
      <c r="X155" s="2"/>
      <c r="Y155" s="3"/>
      <c r="Z155" s="3"/>
      <c r="AA155" s="2"/>
      <c r="AB155" s="2"/>
      <c r="AC155" s="3"/>
      <c r="AD155" s="3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</row>
    <row r="156" spans="1:43" x14ac:dyDescent="0.2">
      <c r="A156" s="23"/>
      <c r="B156" s="2">
        <v>10</v>
      </c>
      <c r="C156" s="2">
        <v>0.34942305161606774</v>
      </c>
      <c r="D156" s="2">
        <v>0.4793440541904469</v>
      </c>
      <c r="E156" s="2">
        <v>0.48648770084543952</v>
      </c>
      <c r="F156" s="2">
        <f t="shared" si="8"/>
        <v>0.43841826888398477</v>
      </c>
      <c r="G156" s="24">
        <f t="shared" si="9"/>
        <v>7.7154840705594224E-2</v>
      </c>
      <c r="H156" s="2"/>
      <c r="I156" s="2"/>
      <c r="J156" s="3"/>
      <c r="K156" s="3"/>
      <c r="L156" s="2"/>
      <c r="M156" s="2"/>
      <c r="N156" s="2"/>
      <c r="O156" s="2"/>
      <c r="P156" s="2"/>
      <c r="Q156" s="2"/>
      <c r="R156" s="2"/>
      <c r="S156" s="2"/>
      <c r="T156" s="2"/>
      <c r="U156" s="3"/>
      <c r="V156" s="3"/>
      <c r="W156" s="2"/>
      <c r="X156" s="2"/>
      <c r="Y156" s="3"/>
      <c r="Z156" s="3"/>
      <c r="AA156" s="2"/>
      <c r="AB156" s="2"/>
      <c r="AC156" s="3"/>
      <c r="AD156" s="3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</row>
    <row r="157" spans="1:43" x14ac:dyDescent="0.2">
      <c r="A157" s="23"/>
      <c r="B157" s="2">
        <v>10.5</v>
      </c>
      <c r="C157" s="2">
        <v>0.43226591817700144</v>
      </c>
      <c r="D157" s="2">
        <v>0.43627360173263735</v>
      </c>
      <c r="E157" s="2">
        <v>0.43209555427665597</v>
      </c>
      <c r="F157" s="2">
        <f t="shared" si="8"/>
        <v>0.43354502472876494</v>
      </c>
      <c r="G157" s="24">
        <f t="shared" si="9"/>
        <v>2.3645518209972306E-3</v>
      </c>
      <c r="H157" s="2"/>
      <c r="I157" s="2"/>
      <c r="J157" s="3"/>
      <c r="K157" s="3"/>
      <c r="L157" s="2"/>
      <c r="M157" s="2"/>
      <c r="N157" s="2"/>
      <c r="O157" s="2"/>
      <c r="P157" s="2"/>
      <c r="Q157" s="2"/>
      <c r="R157" s="2"/>
      <c r="S157" s="2"/>
      <c r="T157" s="2"/>
      <c r="U157" s="3"/>
      <c r="V157" s="3"/>
      <c r="W157" s="2"/>
      <c r="X157" s="2"/>
      <c r="Y157" s="3"/>
      <c r="Z157" s="3"/>
      <c r="AA157" s="2"/>
      <c r="AB157" s="2"/>
      <c r="AC157" s="3"/>
      <c r="AD157" s="3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</row>
    <row r="158" spans="1:43" x14ac:dyDescent="0.2">
      <c r="A158" s="23"/>
      <c r="B158" s="2">
        <v>11</v>
      </c>
      <c r="C158" s="2">
        <v>0.45979389389578629</v>
      </c>
      <c r="D158" s="2">
        <v>0.46280843524480358</v>
      </c>
      <c r="E158" s="2">
        <v>0.43299348373485774</v>
      </c>
      <c r="F158" s="2">
        <f t="shared" si="8"/>
        <v>0.4518652709584825</v>
      </c>
      <c r="G158" s="24">
        <f t="shared" si="9"/>
        <v>1.6412803832574124E-2</v>
      </c>
      <c r="H158" s="2"/>
      <c r="I158" s="2"/>
      <c r="J158" s="3"/>
      <c r="K158" s="3"/>
      <c r="L158" s="2"/>
      <c r="M158" s="2"/>
      <c r="N158" s="2"/>
      <c r="O158" s="2"/>
      <c r="P158" s="2"/>
      <c r="Q158" s="2"/>
      <c r="R158" s="2"/>
      <c r="S158" s="2"/>
      <c r="T158" s="2"/>
      <c r="U158" s="3"/>
      <c r="V158" s="3"/>
      <c r="W158" s="2"/>
      <c r="X158" s="2"/>
      <c r="Y158" s="3"/>
      <c r="Z158" s="3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</row>
    <row r="159" spans="1:43" x14ac:dyDescent="0.2">
      <c r="A159" s="23"/>
      <c r="B159" s="2">
        <v>11.5</v>
      </c>
      <c r="C159" s="2">
        <v>0.44136533681524459</v>
      </c>
      <c r="D159" s="2">
        <v>0.43655395632429456</v>
      </c>
      <c r="E159" s="2">
        <v>0.4943554324766945</v>
      </c>
      <c r="F159" s="2">
        <f t="shared" si="8"/>
        <v>0.45742490853874457</v>
      </c>
      <c r="G159" s="24">
        <f t="shared" si="9"/>
        <v>3.2073120277044988E-2</v>
      </c>
      <c r="H159" s="2"/>
      <c r="I159" s="2"/>
      <c r="J159" s="3"/>
      <c r="K159" s="3"/>
      <c r="L159" s="2"/>
      <c r="M159" s="2"/>
      <c r="N159" s="2"/>
      <c r="O159" s="2"/>
      <c r="P159" s="2"/>
      <c r="Q159" s="2"/>
      <c r="R159" s="2"/>
      <c r="S159" s="2"/>
      <c r="T159" s="2"/>
      <c r="U159" s="3"/>
      <c r="V159" s="3"/>
      <c r="W159" s="2"/>
      <c r="X159" s="2"/>
      <c r="Y159" s="3"/>
      <c r="Z159" s="3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</row>
    <row r="160" spans="1:43" x14ac:dyDescent="0.2">
      <c r="A160" s="23"/>
      <c r="B160" s="2">
        <v>12</v>
      </c>
      <c r="C160" s="2">
        <v>0.42097577640713996</v>
      </c>
      <c r="D160" s="2">
        <v>0.4038787633175851</v>
      </c>
      <c r="E160" s="2">
        <v>0.51362171227075293</v>
      </c>
      <c r="F160" s="2">
        <f t="shared" si="8"/>
        <v>0.44615875066515936</v>
      </c>
      <c r="G160" s="24">
        <f t="shared" si="9"/>
        <v>5.9046721802267825E-2</v>
      </c>
      <c r="H160" s="2"/>
      <c r="I160" s="2"/>
      <c r="J160" s="3"/>
      <c r="K160" s="3"/>
      <c r="L160" s="2"/>
      <c r="M160" s="2"/>
      <c r="N160" s="2"/>
      <c r="O160" s="2"/>
      <c r="P160" s="2"/>
      <c r="Q160" s="2"/>
      <c r="R160" s="2"/>
      <c r="S160" s="2"/>
      <c r="T160" s="2"/>
      <c r="U160" s="3"/>
      <c r="V160" s="3"/>
      <c r="W160" s="2"/>
      <c r="X160" s="2"/>
      <c r="Y160" s="3"/>
      <c r="Z160" s="3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</row>
    <row r="161" spans="1:43" x14ac:dyDescent="0.2">
      <c r="A161" s="23"/>
      <c r="B161" s="2">
        <v>12.5</v>
      </c>
      <c r="C161" s="2">
        <v>0.4802741344245125</v>
      </c>
      <c r="D161" s="2">
        <v>0.39553979648469662</v>
      </c>
      <c r="E161" s="2">
        <v>0.48458124417740467</v>
      </c>
      <c r="F161" s="2">
        <f t="shared" si="8"/>
        <v>0.45346505836220458</v>
      </c>
      <c r="G161" s="24">
        <f t="shared" si="9"/>
        <v>5.0210952702465964E-2</v>
      </c>
      <c r="H161" s="2"/>
      <c r="I161" s="2"/>
      <c r="J161" s="3"/>
      <c r="K161" s="3"/>
      <c r="L161" s="2"/>
      <c r="M161" s="2"/>
      <c r="N161" s="2"/>
      <c r="O161" s="2"/>
      <c r="P161" s="2"/>
      <c r="Q161" s="2"/>
      <c r="R161" s="2"/>
      <c r="S161" s="2"/>
      <c r="T161" s="2"/>
      <c r="U161" s="3"/>
      <c r="V161" s="3"/>
      <c r="W161" s="2"/>
      <c r="X161" s="2"/>
      <c r="Y161" s="3"/>
      <c r="Z161" s="3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</row>
    <row r="162" spans="1:43" x14ac:dyDescent="0.2">
      <c r="A162" s="23"/>
      <c r="B162" s="2">
        <v>13</v>
      </c>
      <c r="C162" s="2">
        <v>0.51991680534993345</v>
      </c>
      <c r="D162" s="2">
        <v>0.44919352843012683</v>
      </c>
      <c r="E162" s="2">
        <v>0.50515444519939379</v>
      </c>
      <c r="F162" s="2">
        <f t="shared" si="8"/>
        <v>0.49142159299315136</v>
      </c>
      <c r="G162" s="24">
        <f t="shared" si="9"/>
        <v>3.7308027244251155E-2</v>
      </c>
      <c r="H162" s="2"/>
      <c r="I162" s="2"/>
      <c r="J162" s="3"/>
      <c r="K162" s="3"/>
      <c r="L162" s="2"/>
      <c r="M162" s="2"/>
      <c r="N162" s="2"/>
      <c r="O162" s="2"/>
      <c r="P162" s="2"/>
      <c r="Q162" s="2"/>
      <c r="R162" s="2"/>
      <c r="S162" s="2"/>
      <c r="T162" s="2"/>
      <c r="U162" s="3"/>
      <c r="V162" s="3"/>
      <c r="W162" s="2"/>
      <c r="X162" s="2"/>
      <c r="Y162" s="3"/>
      <c r="Z162" s="3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</row>
    <row r="163" spans="1:43" x14ac:dyDescent="0.2">
      <c r="A163" s="28"/>
      <c r="B163" s="10">
        <v>13.5</v>
      </c>
      <c r="C163" s="10">
        <v>0.46749850028225648</v>
      </c>
      <c r="D163" s="10">
        <v>0.48545136200830663</v>
      </c>
      <c r="E163" s="10">
        <v>0.46414831626211678</v>
      </c>
      <c r="F163" s="10">
        <f t="shared" si="8"/>
        <v>0.47236605951756</v>
      </c>
      <c r="G163" s="26">
        <f t="shared" si="9"/>
        <v>1.1455338894941327E-2</v>
      </c>
      <c r="H163" s="2"/>
      <c r="I163" s="2"/>
      <c r="J163" s="3"/>
      <c r="K163" s="3"/>
      <c r="L163" s="2"/>
      <c r="M163" s="2"/>
      <c r="N163" s="2"/>
      <c r="O163" s="2"/>
      <c r="P163" s="2"/>
      <c r="Q163" s="2"/>
      <c r="R163" s="2"/>
      <c r="S163" s="2"/>
      <c r="T163" s="2"/>
      <c r="U163" s="3"/>
      <c r="V163" s="3"/>
      <c r="W163" s="2"/>
      <c r="X163" s="2"/>
      <c r="Y163" s="3"/>
      <c r="Z163" s="3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</row>
    <row r="164" spans="1:43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3"/>
      <c r="L164" s="2"/>
      <c r="M164" s="2"/>
      <c r="N164" s="2"/>
      <c r="O164" s="2"/>
      <c r="P164" s="2"/>
      <c r="Q164" s="2"/>
      <c r="R164" s="2"/>
      <c r="S164" s="2"/>
      <c r="T164" s="2"/>
      <c r="U164" s="3"/>
      <c r="V164" s="3"/>
      <c r="W164" s="2"/>
      <c r="X164" s="2"/>
      <c r="Y164" s="2"/>
      <c r="Z164" s="3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</row>
    <row r="165" spans="1:43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3"/>
      <c r="K165" s="3"/>
      <c r="L165" s="2"/>
      <c r="M165" s="2"/>
      <c r="N165" s="2"/>
      <c r="O165" s="2"/>
      <c r="P165" s="2"/>
      <c r="Q165" s="2"/>
      <c r="R165" s="2"/>
      <c r="S165" s="2"/>
      <c r="T165" s="2"/>
      <c r="U165" s="3"/>
      <c r="V165" s="3"/>
      <c r="W165" s="2"/>
      <c r="X165" s="2"/>
      <c r="Y165" s="3"/>
      <c r="Z165" s="3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</row>
    <row r="166" spans="1:43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3"/>
      <c r="K166" s="3"/>
      <c r="L166" s="2"/>
      <c r="M166" s="2"/>
      <c r="N166" s="2"/>
      <c r="O166" s="2"/>
      <c r="P166" s="2"/>
      <c r="Q166" s="2"/>
      <c r="R166" s="2"/>
      <c r="S166" s="2"/>
      <c r="T166" s="2"/>
      <c r="U166" s="3"/>
      <c r="V166" s="3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</row>
    <row r="167" spans="1:43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3"/>
      <c r="K167" s="3"/>
      <c r="L167" s="2"/>
      <c r="M167" s="2"/>
      <c r="N167" s="2"/>
      <c r="O167" s="2"/>
      <c r="P167" s="2"/>
      <c r="Q167" s="2"/>
      <c r="R167" s="2"/>
      <c r="S167" s="2"/>
      <c r="T167" s="2"/>
      <c r="U167" s="3"/>
      <c r="V167" s="3"/>
      <c r="W167" s="2"/>
      <c r="X167" s="2"/>
      <c r="Y167" s="3"/>
      <c r="Z167" s="3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</row>
    <row r="168" spans="1:43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3"/>
      <c r="V168" s="3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</row>
    <row r="169" spans="1:43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3"/>
      <c r="V169" s="3"/>
      <c r="W169" s="2"/>
      <c r="X169" s="2"/>
      <c r="Y169" s="3"/>
      <c r="Z169" s="3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</row>
    <row r="170" spans="1:43" x14ac:dyDescent="0.2">
      <c r="T170" s="2"/>
      <c r="U170" s="3"/>
      <c r="V170" s="3"/>
      <c r="W170" s="2"/>
      <c r="X170" s="2"/>
      <c r="Y170" s="3"/>
      <c r="Z170" s="3"/>
      <c r="AJ170" s="2"/>
      <c r="AK170" s="2"/>
      <c r="AL170" s="2"/>
      <c r="AM170" s="2"/>
      <c r="AN170" s="2"/>
      <c r="AO170" s="2"/>
      <c r="AP170" s="2"/>
      <c r="AQ170" s="2"/>
    </row>
    <row r="171" spans="1:43" x14ac:dyDescent="0.2">
      <c r="T171" s="2"/>
      <c r="U171" s="3"/>
      <c r="V171" s="3"/>
      <c r="W171" s="2"/>
      <c r="AJ171" s="2"/>
      <c r="AK171" s="2"/>
      <c r="AL171" s="2"/>
      <c r="AM171" s="2"/>
      <c r="AN171" s="2"/>
      <c r="AO171" s="2"/>
      <c r="AP171" s="2"/>
      <c r="AQ171" s="2"/>
    </row>
    <row r="172" spans="1:43" x14ac:dyDescent="0.2">
      <c r="T172" s="2"/>
      <c r="U172" s="3"/>
      <c r="V172" s="3"/>
    </row>
    <row r="173" spans="1:43" x14ac:dyDescent="0.2">
      <c r="T173" s="2"/>
      <c r="U173" s="3"/>
      <c r="V173" s="3"/>
    </row>
    <row r="174" spans="1:43" x14ac:dyDescent="0.2">
      <c r="T174" s="2"/>
      <c r="V174" s="3"/>
    </row>
    <row r="175" spans="1:43" x14ac:dyDescent="0.2">
      <c r="T175" s="2"/>
      <c r="U175" s="3"/>
      <c r="V175" s="3"/>
    </row>
    <row r="176" spans="1:43" x14ac:dyDescent="0.2">
      <c r="T176" s="2"/>
      <c r="U176" s="3"/>
      <c r="V176" s="3"/>
    </row>
    <row r="177" spans="20:26" x14ac:dyDescent="0.2">
      <c r="T177" s="2"/>
      <c r="U177" s="3"/>
      <c r="V177" s="3"/>
      <c r="X177" s="2"/>
      <c r="Y177" s="3"/>
      <c r="Z177" s="3"/>
    </row>
  </sheetData>
  <mergeCells count="11">
    <mergeCell ref="R100:S100"/>
    <mergeCell ref="AG100:AM100"/>
    <mergeCell ref="AG101:AI101"/>
    <mergeCell ref="AJ101:AK101"/>
    <mergeCell ref="AL101:AM101"/>
    <mergeCell ref="U100:AE100"/>
    <mergeCell ref="V101:W101"/>
    <mergeCell ref="X101:Y101"/>
    <mergeCell ref="Z101:AA101"/>
    <mergeCell ref="AB101:AC101"/>
    <mergeCell ref="AD101:AE10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2FB71-2E44-334F-A9B7-959B4DC5F8B7}">
  <dimension ref="A1:AP187"/>
  <sheetViews>
    <sheetView tabSelected="1" zoomScale="75" zoomScaleNormal="80" workbookViewId="0">
      <selection activeCell="Y136" sqref="Y136"/>
    </sheetView>
  </sheetViews>
  <sheetFormatPr baseColWidth="10" defaultRowHeight="16" x14ac:dyDescent="0.2"/>
  <cols>
    <col min="1" max="1" width="32.33203125" customWidth="1"/>
    <col min="2" max="2" width="21.1640625" customWidth="1"/>
  </cols>
  <sheetData>
    <row r="1" spans="1:42" x14ac:dyDescent="0.2">
      <c r="A1" s="19" t="s">
        <v>40</v>
      </c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65</v>
      </c>
      <c r="AJ1" s="22" t="s">
        <v>66</v>
      </c>
      <c r="AK1" s="2"/>
      <c r="AL1" s="2"/>
      <c r="AM1" s="2"/>
      <c r="AN1" s="3"/>
      <c r="AO1" s="1"/>
      <c r="AP1" s="1"/>
    </row>
    <row r="2" spans="1:42" x14ac:dyDescent="0.2">
      <c r="A2" s="23"/>
      <c r="B2" s="2">
        <v>-1</v>
      </c>
      <c r="C2" s="2">
        <v>1.2890125037870286</v>
      </c>
      <c r="D2" s="2">
        <v>1.0394205979465376</v>
      </c>
      <c r="E2" s="2">
        <v>1.5567577460734332</v>
      </c>
      <c r="F2" s="2">
        <v>1.1054384551313603</v>
      </c>
      <c r="G2" s="2">
        <v>1.0047710390914473</v>
      </c>
      <c r="H2" s="2">
        <v>0.87809408924627563</v>
      </c>
      <c r="I2" s="2">
        <v>1.2580980246289579</v>
      </c>
      <c r="J2" s="2">
        <v>1.3845285666813265</v>
      </c>
      <c r="K2" s="2">
        <v>1.2638685351754373</v>
      </c>
      <c r="L2" s="2">
        <v>0.99299498341289749</v>
      </c>
      <c r="M2" s="2">
        <v>0.88581219316072868</v>
      </c>
      <c r="N2" s="2">
        <v>1.3263713968165713</v>
      </c>
      <c r="O2" s="2">
        <v>1.192533356223674</v>
      </c>
      <c r="P2" s="2">
        <v>1.2033042858725165</v>
      </c>
      <c r="Q2" s="2">
        <v>1.6000454732651521</v>
      </c>
      <c r="R2" s="3">
        <v>0.85313167000000001</v>
      </c>
      <c r="S2" s="2">
        <v>1.0174513243910093</v>
      </c>
      <c r="T2" s="3">
        <v>1.1100614799999999</v>
      </c>
      <c r="U2" s="2">
        <v>1.0529285756249811</v>
      </c>
      <c r="V2" s="2">
        <v>1.4095465337965074</v>
      </c>
      <c r="W2" s="2">
        <v>1.406267421408661</v>
      </c>
      <c r="X2" s="2">
        <v>1.1326711171032113</v>
      </c>
      <c r="Y2" s="2">
        <v>1.5027209920065081</v>
      </c>
      <c r="Z2" s="2">
        <v>0.68776657959637921</v>
      </c>
      <c r="AA2" s="2">
        <v>1.0695811058549518</v>
      </c>
      <c r="AB2" s="2">
        <v>0.96036464812872424</v>
      </c>
      <c r="AC2" s="2">
        <v>1.1408365913668312</v>
      </c>
      <c r="AD2" s="2">
        <v>1.0981334206020907</v>
      </c>
      <c r="AE2" s="2">
        <v>1.171852103996069</v>
      </c>
      <c r="AF2" s="2">
        <v>1.3558873184013607</v>
      </c>
      <c r="AG2" s="2">
        <v>1.215364793204829</v>
      </c>
      <c r="AH2" s="2">
        <v>1.0839193871311936</v>
      </c>
      <c r="AI2" s="2">
        <f>AVERAGE(C2:AH2)</f>
        <v>1.1640480096602075</v>
      </c>
      <c r="AJ2" s="24">
        <f>STDEV(C2:AH2)</f>
        <v>0.21136534197858117</v>
      </c>
      <c r="AK2" s="2"/>
      <c r="AL2" s="2"/>
      <c r="AM2" s="2"/>
      <c r="AN2" s="2"/>
    </row>
    <row r="3" spans="1:42" x14ac:dyDescent="0.2">
      <c r="A3" s="31" t="s">
        <v>67</v>
      </c>
      <c r="B3" s="2">
        <v>-0.5</v>
      </c>
      <c r="C3" s="2">
        <v>1.3003755872204206</v>
      </c>
      <c r="D3" s="2">
        <v>1.0492544068168521</v>
      </c>
      <c r="E3" s="2">
        <v>1.3624684657068444</v>
      </c>
      <c r="F3" s="2">
        <v>1.1054921759656466</v>
      </c>
      <c r="G3" s="2">
        <v>1.1188279024753673</v>
      </c>
      <c r="H3" s="2">
        <v>0.93147990616672693</v>
      </c>
      <c r="I3" s="2">
        <v>1.3374530915076432</v>
      </c>
      <c r="J3" s="2">
        <v>1.4221783906250851</v>
      </c>
      <c r="K3" s="2">
        <v>1.2107920657648681</v>
      </c>
      <c r="L3" s="2">
        <v>0.9548338889041551</v>
      </c>
      <c r="M3" s="2">
        <v>0.89161917887732123</v>
      </c>
      <c r="N3" s="2">
        <v>1.2708220642319368</v>
      </c>
      <c r="O3" s="2">
        <v>0.98731605275904777</v>
      </c>
      <c r="P3" s="2">
        <v>1.2074129059682648</v>
      </c>
      <c r="Q3" s="2">
        <v>1.5722540032823347</v>
      </c>
      <c r="R3" s="3">
        <v>0.82164075000000003</v>
      </c>
      <c r="S3" s="2">
        <v>0.92756784580230722</v>
      </c>
      <c r="T3" s="3">
        <v>1.1126338899999999</v>
      </c>
      <c r="U3" s="2">
        <v>0.95411490963002621</v>
      </c>
      <c r="V3" s="2">
        <v>1.2656808870987879</v>
      </c>
      <c r="W3" s="2">
        <v>1.427104600263408</v>
      </c>
      <c r="X3" s="2">
        <v>1.2474423365895446</v>
      </c>
      <c r="Y3" s="2">
        <v>1.4675652708027234</v>
      </c>
      <c r="Z3" s="2">
        <v>0.65859627463513515</v>
      </c>
      <c r="AA3" s="2">
        <v>1.0706130871997588</v>
      </c>
      <c r="AB3" s="2">
        <v>0.96381520524426634</v>
      </c>
      <c r="AC3" s="2">
        <v>1.1096336069825992</v>
      </c>
      <c r="AD3" s="2">
        <v>1.1513066383587707</v>
      </c>
      <c r="AE3" s="2">
        <v>1.1944077297561648</v>
      </c>
      <c r="AF3" s="2">
        <v>1.2884861821650406</v>
      </c>
      <c r="AG3" s="2">
        <v>1.1823359661476176</v>
      </c>
      <c r="AH3" s="2">
        <v>0.99914431621697686</v>
      </c>
      <c r="AI3" s="2">
        <f t="shared" ref="AI3:AI31" si="0">AVERAGE(C3:AH3)</f>
        <v>1.1426459244739262</v>
      </c>
      <c r="AJ3" s="24">
        <f t="shared" ref="AJ3:AJ31" si="1">STDEV(C3:AH3)</f>
        <v>0.20430110003708624</v>
      </c>
      <c r="AK3" s="2"/>
      <c r="AL3" s="2"/>
      <c r="AM3" s="2"/>
      <c r="AN3" s="2"/>
    </row>
    <row r="4" spans="1:42" x14ac:dyDescent="0.2">
      <c r="A4" s="23"/>
      <c r="B4" s="2">
        <v>0</v>
      </c>
      <c r="C4" s="2">
        <v>0.23286476399115599</v>
      </c>
      <c r="D4" s="2">
        <v>0.27754444358479213</v>
      </c>
      <c r="E4" s="2">
        <v>0.40863101347670133</v>
      </c>
      <c r="F4" s="2">
        <v>0.2870247818119967</v>
      </c>
      <c r="G4" s="2">
        <v>0.23681117107068853</v>
      </c>
      <c r="H4" s="2">
        <v>0.18346145436814509</v>
      </c>
      <c r="I4" s="2">
        <v>0.15527180022838125</v>
      </c>
      <c r="J4" s="2">
        <v>0.34857989934066286</v>
      </c>
      <c r="K4" s="2">
        <v>0.35510730704756333</v>
      </c>
      <c r="L4" s="2">
        <v>0.15028916307398524</v>
      </c>
      <c r="M4" s="2">
        <v>0.26771373175258212</v>
      </c>
      <c r="N4" s="2">
        <v>0.39607678383410871</v>
      </c>
      <c r="O4" s="2">
        <v>0.25530820739885679</v>
      </c>
      <c r="P4" s="2">
        <v>0.21281236094784214</v>
      </c>
      <c r="Q4" s="2">
        <v>0.35594298097616206</v>
      </c>
      <c r="R4" s="3">
        <v>0.24895006</v>
      </c>
      <c r="S4" s="2">
        <v>0.2152140443198772</v>
      </c>
      <c r="T4" s="3">
        <v>0.20773259999999999</v>
      </c>
      <c r="U4" s="2">
        <v>0.20088751906656394</v>
      </c>
      <c r="V4" s="2">
        <v>0.34011428607871835</v>
      </c>
      <c r="W4" s="2">
        <v>0.1565740362788485</v>
      </c>
      <c r="X4" s="2">
        <v>0.2357569359163931</v>
      </c>
      <c r="Y4" s="2">
        <v>0.19586642711429134</v>
      </c>
      <c r="Z4" s="2">
        <v>0.10381869318793087</v>
      </c>
      <c r="AA4" s="2">
        <v>0.14214451004881287</v>
      </c>
      <c r="AB4" s="2">
        <v>0.22256505946464542</v>
      </c>
      <c r="AC4" s="2">
        <v>0.2051379675544317</v>
      </c>
      <c r="AD4" s="2">
        <v>0.26720230422498215</v>
      </c>
      <c r="AE4" s="2">
        <v>0.24864029259785969</v>
      </c>
      <c r="AF4" s="2">
        <v>0.18406427438533607</v>
      </c>
      <c r="AG4" s="2">
        <v>0.20850681123001499</v>
      </c>
      <c r="AH4" s="2">
        <v>0.18949884979422524</v>
      </c>
      <c r="AI4" s="2">
        <f t="shared" si="0"/>
        <v>0.24050357919270485</v>
      </c>
      <c r="AJ4" s="24">
        <f t="shared" si="1"/>
        <v>7.5017706427420741E-2</v>
      </c>
      <c r="AK4" s="2"/>
      <c r="AL4" s="2"/>
      <c r="AM4" s="2"/>
      <c r="AN4" s="2"/>
    </row>
    <row r="5" spans="1:42" x14ac:dyDescent="0.2">
      <c r="A5" s="23"/>
      <c r="B5" s="2">
        <v>0.5</v>
      </c>
      <c r="C5" s="2">
        <v>0.31665515602527716</v>
      </c>
      <c r="D5" s="2">
        <v>0.32558581856491864</v>
      </c>
      <c r="E5" s="27">
        <v>0.95474725673267014</v>
      </c>
      <c r="F5" s="2">
        <v>0.32288932576422491</v>
      </c>
      <c r="G5" s="2">
        <v>0.32094754535145315</v>
      </c>
      <c r="H5" s="2">
        <v>0.2064973644796399</v>
      </c>
      <c r="I5" s="2">
        <v>0.28331463264157714</v>
      </c>
      <c r="J5" s="2">
        <v>0.4132413604732123</v>
      </c>
      <c r="K5" s="2">
        <v>0.37247924080664302</v>
      </c>
      <c r="L5" s="2">
        <v>0.193035132465215</v>
      </c>
      <c r="M5" s="2">
        <v>0.32293343705466948</v>
      </c>
      <c r="N5" s="2">
        <v>0.49925706549761367</v>
      </c>
      <c r="O5" s="2">
        <v>0.43265810128907939</v>
      </c>
      <c r="P5" s="2">
        <v>0.29837357019664473</v>
      </c>
      <c r="Q5" s="27">
        <v>0.55071625972206917</v>
      </c>
      <c r="R5" s="3">
        <v>0.29946716000000001</v>
      </c>
      <c r="S5" s="2">
        <v>0.34992155985934364</v>
      </c>
      <c r="T5" s="3">
        <v>0.25635115000000003</v>
      </c>
      <c r="U5" s="2">
        <v>0.26944866069413587</v>
      </c>
      <c r="V5" s="2">
        <v>0.42360139649308992</v>
      </c>
      <c r="W5" s="2">
        <v>0.253091853824022</v>
      </c>
      <c r="X5" s="2">
        <v>0.32841470261958705</v>
      </c>
      <c r="Y5" s="2">
        <v>0.26445752369637376</v>
      </c>
      <c r="Z5" s="2">
        <v>0.16095841146593648</v>
      </c>
      <c r="AA5" s="2">
        <v>0.15689339671173935</v>
      </c>
      <c r="AB5" s="2">
        <v>0.34053615091479961</v>
      </c>
      <c r="AC5" s="2">
        <v>0.2639063986881664</v>
      </c>
      <c r="AD5" s="2">
        <v>0.36260206095833447</v>
      </c>
      <c r="AE5" s="2">
        <v>0.31116172598141589</v>
      </c>
      <c r="AF5" s="2">
        <v>0.24625076632094825</v>
      </c>
      <c r="AG5" s="2">
        <v>0.4724649502758877</v>
      </c>
      <c r="AH5" s="2">
        <v>0.33034831302609674</v>
      </c>
      <c r="AI5" s="2">
        <f t="shared" si="0"/>
        <v>0.34072523276858685</v>
      </c>
      <c r="AJ5" s="24">
        <f t="shared" si="1"/>
        <v>0.14390618514812709</v>
      </c>
      <c r="AK5" s="2"/>
      <c r="AL5" s="2"/>
      <c r="AM5" s="2"/>
      <c r="AN5" s="2"/>
    </row>
    <row r="6" spans="1:42" x14ac:dyDescent="0.2">
      <c r="A6" s="23"/>
      <c r="B6" s="2">
        <v>1</v>
      </c>
      <c r="C6" s="2">
        <v>0.33212411851750878</v>
      </c>
      <c r="D6" s="2">
        <v>0.37926579461593196</v>
      </c>
      <c r="E6" s="2">
        <v>1.1773475992004461</v>
      </c>
      <c r="F6" s="2">
        <v>0.33083497147500707</v>
      </c>
      <c r="G6" s="2">
        <v>0.39026035916164159</v>
      </c>
      <c r="H6" s="2">
        <v>0.27741202554259697</v>
      </c>
      <c r="I6" s="2">
        <v>0.3357370718530337</v>
      </c>
      <c r="J6" s="2">
        <v>0.48635861640473921</v>
      </c>
      <c r="K6" s="2">
        <v>0.440235751858088</v>
      </c>
      <c r="L6" s="2">
        <v>0.22657735094302195</v>
      </c>
      <c r="M6" s="2">
        <v>0.30287266755447406</v>
      </c>
      <c r="N6" s="2">
        <v>0.49353876997709478</v>
      </c>
      <c r="O6" s="2">
        <v>0.45610645278891726</v>
      </c>
      <c r="P6" s="2">
        <v>0.26610992776101405</v>
      </c>
      <c r="Q6" s="2">
        <v>0.57715093170517917</v>
      </c>
      <c r="R6" s="3">
        <v>0.32579913999999999</v>
      </c>
      <c r="S6" s="2">
        <v>0.3536313370941831</v>
      </c>
      <c r="T6" s="3">
        <v>0.24583295999999999</v>
      </c>
      <c r="U6" s="2">
        <v>0.27811074720367412</v>
      </c>
      <c r="V6" s="2">
        <v>0.43267091987941436</v>
      </c>
      <c r="W6" s="2">
        <v>0.42673340194794868</v>
      </c>
      <c r="X6" s="2">
        <v>0.3707605311835101</v>
      </c>
      <c r="Y6" s="2">
        <v>0.27327218295828704</v>
      </c>
      <c r="Z6" s="2">
        <v>0.19248793561530297</v>
      </c>
      <c r="AA6" s="2">
        <v>0.22246496137411773</v>
      </c>
      <c r="AB6" s="2">
        <v>0.31008569130069907</v>
      </c>
      <c r="AC6" s="2">
        <v>0.3002630816525339</v>
      </c>
      <c r="AD6" s="2">
        <v>0.39134227980449199</v>
      </c>
      <c r="AE6" s="2">
        <v>0.34796678924492891</v>
      </c>
      <c r="AF6" s="2">
        <v>0.30453855576278993</v>
      </c>
      <c r="AG6" s="2">
        <v>0.45422208589258961</v>
      </c>
      <c r="AH6" s="2">
        <v>0.42163104457654216</v>
      </c>
      <c r="AI6" s="2">
        <f t="shared" si="0"/>
        <v>0.37886706421405347</v>
      </c>
      <c r="AJ6" s="24">
        <f t="shared" si="1"/>
        <v>0.17055280638817694</v>
      </c>
      <c r="AK6" s="2"/>
      <c r="AL6" s="2"/>
      <c r="AM6" s="2"/>
      <c r="AN6" s="2"/>
    </row>
    <row r="7" spans="1:42" x14ac:dyDescent="0.2">
      <c r="A7" s="23"/>
      <c r="B7" s="2">
        <v>1.5</v>
      </c>
      <c r="C7" s="2">
        <v>0.41091360323920295</v>
      </c>
      <c r="D7" s="2">
        <v>0.42371331689560587</v>
      </c>
      <c r="E7" s="2">
        <v>1.2325171711977316</v>
      </c>
      <c r="F7" s="2">
        <v>0.38759366778683224</v>
      </c>
      <c r="G7" s="2">
        <v>0.46536862972028242</v>
      </c>
      <c r="H7" s="2">
        <v>0.24733711362086802</v>
      </c>
      <c r="I7" s="2">
        <v>0.37218383683934425</v>
      </c>
      <c r="J7" s="2">
        <v>0.53859686313236932</v>
      </c>
      <c r="K7" s="2">
        <v>0.44332003649717594</v>
      </c>
      <c r="L7" s="2">
        <v>0.2597775291586763</v>
      </c>
      <c r="M7" s="2">
        <v>0.38874349781360745</v>
      </c>
      <c r="N7" s="27">
        <v>0.54630788430493038</v>
      </c>
      <c r="O7" s="2">
        <v>0.40120125267731621</v>
      </c>
      <c r="P7" s="2">
        <v>0.2591393154207694</v>
      </c>
      <c r="Q7" s="2">
        <v>0.59643013437215275</v>
      </c>
      <c r="R7" s="3">
        <v>0.41181907000000001</v>
      </c>
      <c r="S7" s="2">
        <v>0.36119471926125235</v>
      </c>
      <c r="T7" s="3">
        <v>0.30306460000000002</v>
      </c>
      <c r="U7" s="2">
        <v>0.29561774798712831</v>
      </c>
      <c r="V7" s="2">
        <v>0.36665510918878264</v>
      </c>
      <c r="W7" s="2">
        <v>0.37368159473178986</v>
      </c>
      <c r="X7" s="2">
        <v>0.41353680023636985</v>
      </c>
      <c r="Y7" s="2">
        <v>0.32988022615682189</v>
      </c>
      <c r="Z7" s="2">
        <v>0.22045530795739929</v>
      </c>
      <c r="AA7" s="2">
        <v>0.30257119747110217</v>
      </c>
      <c r="AB7" s="2">
        <v>0.35862706176800579</v>
      </c>
      <c r="AC7" s="2">
        <v>0.25446005376928932</v>
      </c>
      <c r="AD7" s="2">
        <v>0.45799118054028892</v>
      </c>
      <c r="AE7" s="2">
        <v>0.41563577975083388</v>
      </c>
      <c r="AF7" s="2">
        <v>0.33485066229532184</v>
      </c>
      <c r="AG7" s="2">
        <v>0.5432193301589</v>
      </c>
      <c r="AH7" s="2">
        <v>0.540738184115926</v>
      </c>
      <c r="AI7" s="2">
        <f t="shared" si="0"/>
        <v>0.41428570243956497</v>
      </c>
      <c r="AJ7" s="24">
        <f t="shared" si="1"/>
        <v>0.17762650886984585</v>
      </c>
      <c r="AK7" s="2"/>
      <c r="AL7" s="2"/>
      <c r="AM7" s="2"/>
      <c r="AN7" s="2"/>
    </row>
    <row r="8" spans="1:42" x14ac:dyDescent="0.2">
      <c r="A8" s="23"/>
      <c r="B8" s="2">
        <v>2</v>
      </c>
      <c r="C8" s="2">
        <v>0.38477439372736472</v>
      </c>
      <c r="D8" s="2">
        <v>0.40423777352193707</v>
      </c>
      <c r="E8" s="2">
        <v>1.5262370819585278</v>
      </c>
      <c r="F8" s="2">
        <v>0.39798903029031213</v>
      </c>
      <c r="G8" s="27">
        <v>0.59916369909999312</v>
      </c>
      <c r="H8" s="2">
        <v>0.25430569998945007</v>
      </c>
      <c r="I8" s="2">
        <v>0.35624816522589786</v>
      </c>
      <c r="J8" s="2">
        <v>0.50186282318262276</v>
      </c>
      <c r="K8" s="2">
        <v>0.47656197218656549</v>
      </c>
      <c r="L8" s="2">
        <v>0.25938461252363643</v>
      </c>
      <c r="M8" s="2">
        <v>0.34824831719818011</v>
      </c>
      <c r="N8" s="2">
        <v>0.5192305077832915</v>
      </c>
      <c r="O8" s="2">
        <v>0.40491197895588837</v>
      </c>
      <c r="P8" s="2">
        <v>0.29731156160454886</v>
      </c>
      <c r="Q8" s="2">
        <v>0.53666554535024114</v>
      </c>
      <c r="R8" s="3">
        <v>0.38730815000000002</v>
      </c>
      <c r="S8" s="2">
        <v>0.40425492061827095</v>
      </c>
      <c r="T8" s="3">
        <v>0.30125428999999998</v>
      </c>
      <c r="U8" s="2">
        <v>0.30272839924825612</v>
      </c>
      <c r="V8" s="2">
        <v>0.4148524971857383</v>
      </c>
      <c r="W8" s="2">
        <v>0.39288333466809805</v>
      </c>
      <c r="X8" s="2">
        <v>0.43235505735306762</v>
      </c>
      <c r="Y8" s="2">
        <v>0.35646534337343866</v>
      </c>
      <c r="Z8" s="2">
        <v>0.20126751006418009</v>
      </c>
      <c r="AA8" s="2">
        <v>0.33117819067860971</v>
      </c>
      <c r="AB8" s="2">
        <v>0.34478861615872342</v>
      </c>
      <c r="AC8" s="2">
        <v>0.30063558897243103</v>
      </c>
      <c r="AD8" s="2">
        <v>0.42536050681221088</v>
      </c>
      <c r="AE8" s="2">
        <v>0.44369660790703719</v>
      </c>
      <c r="AF8" s="2">
        <v>0.31646163775400443</v>
      </c>
      <c r="AG8" s="2">
        <v>0.46194341324272736</v>
      </c>
      <c r="AH8" s="2">
        <v>0.47356947984951203</v>
      </c>
      <c r="AI8" s="2">
        <f t="shared" si="0"/>
        <v>0.42369177207764885</v>
      </c>
      <c r="AJ8" s="24">
        <f t="shared" si="1"/>
        <v>0.21954489976462266</v>
      </c>
      <c r="AK8" s="2"/>
      <c r="AL8" s="2"/>
      <c r="AM8" s="2"/>
      <c r="AN8" s="2"/>
    </row>
    <row r="9" spans="1:42" x14ac:dyDescent="0.2">
      <c r="A9" s="23"/>
      <c r="B9" s="2">
        <v>2.5</v>
      </c>
      <c r="C9" s="2">
        <v>0.41633895392123738</v>
      </c>
      <c r="D9" s="2">
        <v>0.42288192535581215</v>
      </c>
      <c r="E9" s="2">
        <v>1.3079888394515751</v>
      </c>
      <c r="F9" s="2">
        <v>0.46850131259859201</v>
      </c>
      <c r="G9" s="2">
        <v>0.73181497377603244</v>
      </c>
      <c r="H9" s="2">
        <v>0.34579283296631003</v>
      </c>
      <c r="I9" s="2">
        <v>0.39053236619325993</v>
      </c>
      <c r="J9" s="2">
        <v>0.46159403141230831</v>
      </c>
      <c r="K9" s="27">
        <v>0.55678093616870949</v>
      </c>
      <c r="L9" s="2">
        <v>0.31618909207424528</v>
      </c>
      <c r="M9" s="2">
        <v>0.44049843974733155</v>
      </c>
      <c r="N9" s="2">
        <v>0.65626355765782385</v>
      </c>
      <c r="O9" s="2">
        <v>0.49897158521615792</v>
      </c>
      <c r="P9" s="2">
        <v>0.32106236653158682</v>
      </c>
      <c r="Q9" s="2">
        <v>0.64835230741550087</v>
      </c>
      <c r="R9" s="3">
        <v>0.36803035000000001</v>
      </c>
      <c r="S9" s="2">
        <v>0.35669462105700694</v>
      </c>
      <c r="T9" s="3">
        <v>0.25581986000000001</v>
      </c>
      <c r="U9" s="2">
        <v>0.36841178744063663</v>
      </c>
      <c r="V9" s="2">
        <v>0.3876219971389081</v>
      </c>
      <c r="W9" s="27">
        <v>0.56502665977138578</v>
      </c>
      <c r="X9" s="2">
        <v>0.49218896601584861</v>
      </c>
      <c r="Y9" s="2">
        <v>0.32068506340524039</v>
      </c>
      <c r="Z9" s="2">
        <v>0.23127952649839129</v>
      </c>
      <c r="AA9" s="2">
        <v>0.3485594276371905</v>
      </c>
      <c r="AB9" s="2">
        <v>0.3766646057533703</v>
      </c>
      <c r="AC9" s="2">
        <v>0.25373055371305564</v>
      </c>
      <c r="AD9" s="2">
        <v>0.44043054338299736</v>
      </c>
      <c r="AE9" s="2">
        <v>0.40631300191679121</v>
      </c>
      <c r="AF9" s="2">
        <v>0.36361026467066221</v>
      </c>
      <c r="AG9" s="27">
        <v>0.55834001218781815</v>
      </c>
      <c r="AH9" s="2">
        <v>0.56850097814921519</v>
      </c>
      <c r="AI9" s="2">
        <f t="shared" si="0"/>
        <v>0.45767099185078136</v>
      </c>
      <c r="AJ9" s="24">
        <f t="shared" si="1"/>
        <v>0.1962072070171163</v>
      </c>
      <c r="AK9" s="2"/>
      <c r="AL9" s="2"/>
      <c r="AM9" s="2"/>
      <c r="AN9" s="2"/>
    </row>
    <row r="10" spans="1:42" x14ac:dyDescent="0.2">
      <c r="A10" s="23"/>
      <c r="B10" s="2">
        <v>3</v>
      </c>
      <c r="C10" s="2">
        <v>0.42964571340583513</v>
      </c>
      <c r="D10" s="2">
        <v>0.40150454420182652</v>
      </c>
      <c r="E10" s="2">
        <v>1.305264364061435</v>
      </c>
      <c r="F10" s="27">
        <v>0.57608734066449818</v>
      </c>
      <c r="G10" s="2">
        <v>0.93964540024094945</v>
      </c>
      <c r="H10" s="2">
        <v>0.43413666512842053</v>
      </c>
      <c r="I10" s="2">
        <v>0.3770068368743254</v>
      </c>
      <c r="J10" s="27">
        <v>0.58909459631178884</v>
      </c>
      <c r="K10" s="2">
        <v>0.61603478996164651</v>
      </c>
      <c r="L10" s="2">
        <v>0.28213619366023873</v>
      </c>
      <c r="M10" s="2">
        <v>0.41462387876040285</v>
      </c>
      <c r="N10" s="2">
        <v>0.771023861440717</v>
      </c>
      <c r="O10" s="2">
        <v>0.4336035064647451</v>
      </c>
      <c r="P10" s="2">
        <v>0.35432545323411707</v>
      </c>
      <c r="Q10" s="2">
        <v>0.70288664407646573</v>
      </c>
      <c r="R10" s="3">
        <v>0.39297497999999997</v>
      </c>
      <c r="S10" s="2">
        <v>0.34462402302309247</v>
      </c>
      <c r="T10" s="3">
        <v>0.29005452999999998</v>
      </c>
      <c r="U10" s="2">
        <v>0.31379640927313929</v>
      </c>
      <c r="V10" s="2">
        <v>0.39491590190507303</v>
      </c>
      <c r="W10" s="2">
        <v>0.63423552859712329</v>
      </c>
      <c r="X10" s="27">
        <v>0.57865822652071186</v>
      </c>
      <c r="Y10" s="2">
        <v>0.36107855839827763</v>
      </c>
      <c r="Z10" s="2">
        <v>0.25687640066434103</v>
      </c>
      <c r="AA10" s="2">
        <v>0.26042939586659652</v>
      </c>
      <c r="AB10" s="2">
        <v>0.45542213416505856</v>
      </c>
      <c r="AC10" s="2">
        <v>0.23963074928500228</v>
      </c>
      <c r="AD10" s="2">
        <v>0.48710270763147212</v>
      </c>
      <c r="AE10" s="2">
        <v>0.39897551966772321</v>
      </c>
      <c r="AF10" s="2">
        <v>0.36442495080490295</v>
      </c>
      <c r="AG10" s="2">
        <v>0.55719956916991165</v>
      </c>
      <c r="AH10" s="2">
        <v>0.49683230707987841</v>
      </c>
      <c r="AI10" s="2">
        <f t="shared" si="0"/>
        <v>0.48294536501686619</v>
      </c>
      <c r="AJ10" s="24">
        <f t="shared" si="1"/>
        <v>0.21820006205956224</v>
      </c>
      <c r="AK10" s="2"/>
      <c r="AL10" s="2"/>
      <c r="AM10" s="2"/>
      <c r="AN10" s="2"/>
    </row>
    <row r="11" spans="1:42" x14ac:dyDescent="0.2">
      <c r="A11" s="23"/>
      <c r="B11" s="2">
        <v>3.5</v>
      </c>
      <c r="C11" s="2">
        <v>0.49054357772656054</v>
      </c>
      <c r="D11" s="2">
        <v>0.44944405668187043</v>
      </c>
      <c r="E11" s="2">
        <v>1.4477388197044798</v>
      </c>
      <c r="F11" s="2">
        <v>0.57944165253785385</v>
      </c>
      <c r="G11" s="2">
        <v>0.97011148018287396</v>
      </c>
      <c r="H11" s="2">
        <v>0.45993930884550932</v>
      </c>
      <c r="I11" s="2">
        <v>0.36466670799422596</v>
      </c>
      <c r="J11" s="2">
        <v>0.67968280743202647</v>
      </c>
      <c r="K11" s="2">
        <v>0.66641332453716862</v>
      </c>
      <c r="L11" s="2">
        <v>0.2571622588386312</v>
      </c>
      <c r="M11" s="2">
        <v>0.39809415609735349</v>
      </c>
      <c r="N11" s="2">
        <v>0.75751790154477305</v>
      </c>
      <c r="O11" s="2">
        <v>0.40282200610949775</v>
      </c>
      <c r="P11" s="2">
        <v>0.35215907639103577</v>
      </c>
      <c r="Q11" s="2">
        <v>0.7040238568194539</v>
      </c>
      <c r="R11" s="3">
        <v>0.34328710000000001</v>
      </c>
      <c r="S11" s="2">
        <v>0.35788953466528323</v>
      </c>
      <c r="T11" s="3">
        <v>0.32354233999999998</v>
      </c>
      <c r="U11" s="2">
        <v>0.32027062610344748</v>
      </c>
      <c r="V11" s="2">
        <v>0.45104210482906515</v>
      </c>
      <c r="W11" s="2">
        <v>0.51029063641649763</v>
      </c>
      <c r="X11" s="2">
        <v>0.64695591916872452</v>
      </c>
      <c r="Y11" s="2">
        <v>0.37249535029171027</v>
      </c>
      <c r="Z11" s="2">
        <v>0.24409589940883927</v>
      </c>
      <c r="AA11" s="2">
        <v>0.28336622692349622</v>
      </c>
      <c r="AB11" s="2">
        <v>0.34574785634550353</v>
      </c>
      <c r="AC11" s="2">
        <v>0.27897119786670332</v>
      </c>
      <c r="AD11" s="2">
        <v>0.34224445562383343</v>
      </c>
      <c r="AE11" s="2">
        <v>0.53772455713066458</v>
      </c>
      <c r="AF11" s="2">
        <v>0.40115767368965538</v>
      </c>
      <c r="AG11" s="2">
        <v>0.59174288510173656</v>
      </c>
      <c r="AH11" s="27">
        <v>0.52626011916726945</v>
      </c>
      <c r="AI11" s="2">
        <f t="shared" si="0"/>
        <v>0.49552642106799188</v>
      </c>
      <c r="AJ11" s="24">
        <f t="shared" si="1"/>
        <v>0.2406192743775919</v>
      </c>
      <c r="AK11" s="2"/>
      <c r="AL11" s="2"/>
      <c r="AM11" s="2"/>
      <c r="AN11" s="2"/>
    </row>
    <row r="12" spans="1:42" x14ac:dyDescent="0.2">
      <c r="A12" s="23"/>
      <c r="B12" s="2">
        <v>4</v>
      </c>
      <c r="C12" s="2">
        <v>0.48079159071497996</v>
      </c>
      <c r="D12" s="2">
        <v>0.41108379131308298</v>
      </c>
      <c r="E12" s="2">
        <v>1.6090209669560471</v>
      </c>
      <c r="F12" s="2">
        <v>0.64947170787031872</v>
      </c>
      <c r="G12" s="2">
        <v>0.92759904662331361</v>
      </c>
      <c r="H12" s="2">
        <v>0.38575467832402932</v>
      </c>
      <c r="I12" s="2">
        <v>0.40403949852627574</v>
      </c>
      <c r="J12" s="2">
        <v>0.74259738973615907</v>
      </c>
      <c r="K12" s="2">
        <v>0.69643085825408502</v>
      </c>
      <c r="L12" s="2">
        <v>0.27958174630567784</v>
      </c>
      <c r="M12" s="2">
        <v>0.42504417116337073</v>
      </c>
      <c r="N12" s="2">
        <v>0.97754376711236413</v>
      </c>
      <c r="O12" s="2">
        <v>0.41721352677101203</v>
      </c>
      <c r="P12" s="2">
        <v>0.36015454709564082</v>
      </c>
      <c r="Q12" s="2">
        <v>0.64699909003389278</v>
      </c>
      <c r="R12" s="3">
        <v>0.37187448000000001</v>
      </c>
      <c r="S12" s="2">
        <v>0.39418737010772137</v>
      </c>
      <c r="T12" s="3">
        <v>0.27784245000000002</v>
      </c>
      <c r="U12" s="2">
        <v>0.4371760201314045</v>
      </c>
      <c r="V12" s="2">
        <v>0.40625134927247231</v>
      </c>
      <c r="W12" s="2">
        <v>0.69883413541058403</v>
      </c>
      <c r="X12" s="2">
        <v>0.58529253516858115</v>
      </c>
      <c r="Y12" s="2">
        <v>0.35180529669281779</v>
      </c>
      <c r="Z12" s="2">
        <v>0.27047207220640518</v>
      </c>
      <c r="AA12" s="2">
        <v>0.43182179161372297</v>
      </c>
      <c r="AB12" s="2">
        <v>0.4344976605146868</v>
      </c>
      <c r="AC12" s="2">
        <v>0.23932686418414664</v>
      </c>
      <c r="AD12" s="2">
        <v>0.37739948318109284</v>
      </c>
      <c r="AE12" s="2">
        <v>0.49218657507021346</v>
      </c>
      <c r="AF12" s="2">
        <v>0.46767488088792386</v>
      </c>
      <c r="AG12" s="2">
        <v>0.65877254227474757</v>
      </c>
      <c r="AH12" s="2">
        <v>0.58374937263914206</v>
      </c>
      <c r="AI12" s="2">
        <f t="shared" si="0"/>
        <v>0.52789035175487231</v>
      </c>
      <c r="AJ12" s="24">
        <f t="shared" si="1"/>
        <v>0.26669226011289782</v>
      </c>
      <c r="AK12" s="2"/>
      <c r="AL12" s="2"/>
      <c r="AM12" s="2"/>
      <c r="AN12" s="2"/>
    </row>
    <row r="13" spans="1:42" x14ac:dyDescent="0.2">
      <c r="A13" s="23"/>
      <c r="B13" s="2">
        <v>4.5</v>
      </c>
      <c r="C13" s="2">
        <v>0.48632882329882965</v>
      </c>
      <c r="D13" s="2">
        <v>0.44868807031970726</v>
      </c>
      <c r="E13" s="2">
        <v>1.8152388128615875</v>
      </c>
      <c r="F13" s="2">
        <v>0.54116620407089089</v>
      </c>
      <c r="G13" s="2">
        <v>0.90372872231188439</v>
      </c>
      <c r="H13" s="2">
        <v>0.44088666442864266</v>
      </c>
      <c r="I13" s="2">
        <v>0.43527950827758677</v>
      </c>
      <c r="J13" s="2">
        <v>0.78032188441978978</v>
      </c>
      <c r="K13" s="2">
        <v>0.63463249602142302</v>
      </c>
      <c r="L13" s="2">
        <v>0.31739180448267007</v>
      </c>
      <c r="M13" s="2">
        <v>0.46353871046210771</v>
      </c>
      <c r="N13" s="2">
        <v>1.1515754780627536</v>
      </c>
      <c r="O13" s="2">
        <v>0.34783856216483811</v>
      </c>
      <c r="P13" s="2">
        <v>0.37818639303840962</v>
      </c>
      <c r="Q13" s="2">
        <v>0.67114619500080308</v>
      </c>
      <c r="R13" s="3">
        <v>0.35358740999999999</v>
      </c>
      <c r="S13" s="2">
        <v>0.45959250171165272</v>
      </c>
      <c r="T13" s="3">
        <v>0.41120448999999998</v>
      </c>
      <c r="U13" s="2">
        <v>0.36764675666235186</v>
      </c>
      <c r="V13" s="2">
        <v>0.45202321088380415</v>
      </c>
      <c r="W13" s="2">
        <v>0.8867701141490546</v>
      </c>
      <c r="X13" s="2">
        <v>0.7222877180507995</v>
      </c>
      <c r="Y13" s="2">
        <v>0.43684656475568928</v>
      </c>
      <c r="Z13" s="2">
        <v>0.25681367714415981</v>
      </c>
      <c r="AA13" s="2">
        <v>0.39419683927283405</v>
      </c>
      <c r="AB13" s="2">
        <v>0.38793835384563802</v>
      </c>
      <c r="AC13" s="2">
        <v>0.3732939093390677</v>
      </c>
      <c r="AD13" s="27">
        <v>0.52036201428904238</v>
      </c>
      <c r="AE13" s="27">
        <v>0.55300898315193092</v>
      </c>
      <c r="AF13" s="27">
        <v>0.52511097436850074</v>
      </c>
      <c r="AG13" s="2">
        <v>0.64108536725511189</v>
      </c>
      <c r="AH13" s="2">
        <v>0.61344718267487164</v>
      </c>
      <c r="AI13" s="2">
        <f t="shared" si="0"/>
        <v>0.56784888739926342</v>
      </c>
      <c r="AJ13" s="24">
        <f t="shared" si="1"/>
        <v>0.29893857296927628</v>
      </c>
      <c r="AK13" s="2"/>
      <c r="AL13" s="2"/>
      <c r="AM13" s="2"/>
      <c r="AN13" s="2"/>
    </row>
    <row r="14" spans="1:42" x14ac:dyDescent="0.2">
      <c r="A14" s="23"/>
      <c r="B14" s="2">
        <v>5</v>
      </c>
      <c r="C14" s="2">
        <v>0.45577133382721274</v>
      </c>
      <c r="D14" s="2">
        <v>0.38611696856092148</v>
      </c>
      <c r="E14" s="2">
        <v>1.8929490616049365</v>
      </c>
      <c r="F14" s="2">
        <v>0.61102568192207285</v>
      </c>
      <c r="G14" s="2">
        <v>1.0077760185983125</v>
      </c>
      <c r="H14" s="2">
        <v>0.40377779150260157</v>
      </c>
      <c r="I14" s="2">
        <v>0.47684458398744123</v>
      </c>
      <c r="J14" s="2">
        <v>0.78021632423954113</v>
      </c>
      <c r="K14" s="2">
        <v>0.60660901091430941</v>
      </c>
      <c r="L14" s="2">
        <v>0.29960987219578766</v>
      </c>
      <c r="M14" s="2">
        <v>0.46509761167929808</v>
      </c>
      <c r="N14" s="2">
        <v>1.0602169253675282</v>
      </c>
      <c r="O14" s="2">
        <v>0.5528793602879829</v>
      </c>
      <c r="P14" s="2">
        <v>0.40194855163291782</v>
      </c>
      <c r="Q14" s="2">
        <v>0.65747398274928737</v>
      </c>
      <c r="R14" s="3">
        <v>0.3949588</v>
      </c>
      <c r="S14" s="27">
        <v>0.56742442582678165</v>
      </c>
      <c r="T14" s="3">
        <v>0.40742261000000002</v>
      </c>
      <c r="U14" s="2">
        <v>0.38990875818341153</v>
      </c>
      <c r="V14" s="27">
        <v>0.5107812826500433</v>
      </c>
      <c r="W14" s="2">
        <v>0.90686500456619257</v>
      </c>
      <c r="X14" s="2">
        <v>0.67831867083999975</v>
      </c>
      <c r="Y14" s="2">
        <v>0.46411997624789991</v>
      </c>
      <c r="Z14" s="2">
        <v>0.30549114129379373</v>
      </c>
      <c r="AA14" s="2">
        <v>0.47926149832725295</v>
      </c>
      <c r="AB14" s="2">
        <v>0.39279909027813881</v>
      </c>
      <c r="AC14" s="2">
        <v>0.46114786370280242</v>
      </c>
      <c r="AD14" s="2">
        <v>0.56181678756842046</v>
      </c>
      <c r="AE14" s="2">
        <v>0.65869365298261262</v>
      </c>
      <c r="AF14" s="2">
        <v>0.50930632355204508</v>
      </c>
      <c r="AG14" s="2">
        <v>0.64157346386283465</v>
      </c>
      <c r="AH14" s="2">
        <v>0.71065118437922203</v>
      </c>
      <c r="AI14" s="2">
        <f t="shared" si="0"/>
        <v>0.59683917541661269</v>
      </c>
      <c r="AJ14" s="24">
        <f t="shared" si="1"/>
        <v>0.30038669698030374</v>
      </c>
      <c r="AK14" s="2"/>
      <c r="AL14" s="2"/>
      <c r="AM14" s="2"/>
      <c r="AN14" s="2"/>
    </row>
    <row r="15" spans="1:42" x14ac:dyDescent="0.2">
      <c r="A15" s="23"/>
      <c r="B15" s="2">
        <v>5.5</v>
      </c>
      <c r="C15" s="2">
        <v>0.45318277422168673</v>
      </c>
      <c r="D15" s="2">
        <v>0.43724622360124804</v>
      </c>
      <c r="E15" s="2">
        <v>1.9079558501765559</v>
      </c>
      <c r="F15" s="2">
        <v>0.54308084117311461</v>
      </c>
      <c r="G15" s="2">
        <v>1.1203188099936414</v>
      </c>
      <c r="H15" s="2">
        <v>0.52061832430261246</v>
      </c>
      <c r="I15" s="2">
        <v>0.53448036391815479</v>
      </c>
      <c r="J15" s="2">
        <v>1.1406520438038854</v>
      </c>
      <c r="K15" s="2">
        <v>0.6735023214617879</v>
      </c>
      <c r="L15" s="2">
        <v>0.34913029466013845</v>
      </c>
      <c r="M15" s="2">
        <v>0.53563709566729201</v>
      </c>
      <c r="N15" s="2">
        <v>1.128292097107918</v>
      </c>
      <c r="O15" s="2">
        <v>0.44178329785408343</v>
      </c>
      <c r="P15" s="2">
        <v>0.40191630050252353</v>
      </c>
      <c r="Q15" s="2">
        <v>0.78873511904761906</v>
      </c>
      <c r="R15" s="3">
        <v>0.39491667000000003</v>
      </c>
      <c r="S15" s="2">
        <v>0.61185273309761135</v>
      </c>
      <c r="T15" s="3">
        <v>0.42886178000000003</v>
      </c>
      <c r="U15" s="2">
        <v>0.40789754907250447</v>
      </c>
      <c r="V15" s="2">
        <v>0.56015992380801194</v>
      </c>
      <c r="W15" s="2">
        <v>1.0414748819659827</v>
      </c>
      <c r="X15" s="2">
        <v>0.63981968130733791</v>
      </c>
      <c r="Y15" s="2">
        <v>0.42926867895733306</v>
      </c>
      <c r="Z15" s="2">
        <v>0.32367260472400228</v>
      </c>
      <c r="AA15" s="27">
        <v>0.50339232841038817</v>
      </c>
      <c r="AB15" s="2">
        <v>0.39542577643667604</v>
      </c>
      <c r="AC15" s="2">
        <v>0.48998425463540712</v>
      </c>
      <c r="AD15" s="2">
        <v>0.58642940878601013</v>
      </c>
      <c r="AE15" s="2">
        <v>0.52110670375992918</v>
      </c>
      <c r="AF15" s="2">
        <v>0.62732875015173051</v>
      </c>
      <c r="AG15" s="2">
        <v>0.70345140163618658</v>
      </c>
      <c r="AH15" s="2">
        <v>0.67135019040915411</v>
      </c>
      <c r="AI15" s="2">
        <f t="shared" si="0"/>
        <v>0.63477890858282893</v>
      </c>
      <c r="AJ15" s="24">
        <f t="shared" si="1"/>
        <v>0.32361995543854427</v>
      </c>
      <c r="AK15" s="2"/>
      <c r="AL15" s="2"/>
      <c r="AM15" s="2"/>
      <c r="AN15" s="2"/>
    </row>
    <row r="16" spans="1:42" x14ac:dyDescent="0.2">
      <c r="A16" s="23"/>
      <c r="B16" s="2">
        <v>6</v>
      </c>
      <c r="C16" s="2">
        <v>0.47223357052874504</v>
      </c>
      <c r="D16" s="2">
        <v>0.42930452689139614</v>
      </c>
      <c r="E16" s="2">
        <v>1.7306338539977864</v>
      </c>
      <c r="F16" s="2">
        <v>0.57711633410143004</v>
      </c>
      <c r="G16" s="2">
        <v>1.2324940198644501</v>
      </c>
      <c r="H16" s="2">
        <v>0.46276625206939631</v>
      </c>
      <c r="I16" s="2">
        <v>0.40926943691254858</v>
      </c>
      <c r="J16" s="2">
        <v>0.97609961150195901</v>
      </c>
      <c r="K16" s="2">
        <v>0.63883351605324978</v>
      </c>
      <c r="L16" s="2">
        <v>0.49947646630829351</v>
      </c>
      <c r="M16" s="2">
        <v>0.41819085843374881</v>
      </c>
      <c r="N16" s="2">
        <v>1.212502350397217</v>
      </c>
      <c r="O16" s="2">
        <v>0.44011550434140462</v>
      </c>
      <c r="P16" s="2">
        <v>0.45015590555027385</v>
      </c>
      <c r="Q16" s="2">
        <v>0.78006658034044263</v>
      </c>
      <c r="R16" s="3">
        <v>0.35049831999999997</v>
      </c>
      <c r="S16" s="2">
        <v>0.52847205512195461</v>
      </c>
      <c r="T16" s="3">
        <v>0.37266010999999999</v>
      </c>
      <c r="U16" s="2">
        <v>0.37103382374251193</v>
      </c>
      <c r="V16" s="2">
        <v>0.62440830757114973</v>
      </c>
      <c r="W16" s="2">
        <v>1.1606495362057123</v>
      </c>
      <c r="X16" s="2">
        <v>0.71404909928467097</v>
      </c>
      <c r="Y16" s="2">
        <v>0.50901728431688575</v>
      </c>
      <c r="Z16" s="2">
        <v>0.31417833280305441</v>
      </c>
      <c r="AA16" s="2">
        <v>0.52957646393262792</v>
      </c>
      <c r="AB16" s="27">
        <v>0.53507417979349481</v>
      </c>
      <c r="AC16" s="2">
        <v>0.41934994558616773</v>
      </c>
      <c r="AD16" s="2">
        <v>0.63139093625934473</v>
      </c>
      <c r="AE16" s="2">
        <v>0.55777121202692914</v>
      </c>
      <c r="AF16" s="2">
        <v>0.64506151455465044</v>
      </c>
      <c r="AG16" s="2">
        <v>0.68977498360191769</v>
      </c>
      <c r="AH16" s="2">
        <v>0.5939287545464742</v>
      </c>
      <c r="AI16" s="2">
        <f t="shared" si="0"/>
        <v>0.63362980145749637</v>
      </c>
      <c r="AJ16" s="24">
        <f t="shared" si="1"/>
        <v>0.3125952084774678</v>
      </c>
      <c r="AK16" s="2"/>
      <c r="AL16" s="2"/>
      <c r="AM16" s="2"/>
      <c r="AN16" s="2"/>
    </row>
    <row r="17" spans="1:40" x14ac:dyDescent="0.2">
      <c r="A17" s="23"/>
      <c r="B17" s="2">
        <v>6.5</v>
      </c>
      <c r="C17" s="2">
        <v>0.44259038356708025</v>
      </c>
      <c r="D17" s="2">
        <v>0.53091348293179064</v>
      </c>
      <c r="E17" s="2">
        <v>1.7609198744992667</v>
      </c>
      <c r="F17" s="2">
        <v>0.62674933265473198</v>
      </c>
      <c r="G17" s="2">
        <v>1.2946914907750304</v>
      </c>
      <c r="H17" s="2">
        <v>0.50082783418589438</v>
      </c>
      <c r="I17" s="2">
        <v>0.45929078353794189</v>
      </c>
      <c r="J17" s="2">
        <v>1.1637207012270177</v>
      </c>
      <c r="K17" s="2">
        <v>0.80142704756906225</v>
      </c>
      <c r="L17" s="27">
        <v>0.52689672050905534</v>
      </c>
      <c r="M17" s="27">
        <v>0.53276415089909213</v>
      </c>
      <c r="N17" s="2">
        <v>1.1706753987137506</v>
      </c>
      <c r="O17" s="2">
        <v>0.50958106997783537</v>
      </c>
      <c r="P17" s="2">
        <v>0.39162957556328387</v>
      </c>
      <c r="Q17" s="2">
        <v>0.6889310873932909</v>
      </c>
      <c r="R17" s="3">
        <v>0.34122822000000003</v>
      </c>
      <c r="S17" s="2">
        <v>0.68695413427958718</v>
      </c>
      <c r="T17" s="3">
        <v>0.39677208000000003</v>
      </c>
      <c r="U17" s="2">
        <v>0.37924936746153359</v>
      </c>
      <c r="V17" s="2">
        <v>0.54996761179212394</v>
      </c>
      <c r="W17" s="2">
        <v>1.2213760671197333</v>
      </c>
      <c r="X17" s="2">
        <v>0.74206646530212639</v>
      </c>
      <c r="Y17" s="2">
        <v>0.54716201226964678</v>
      </c>
      <c r="Z17" s="2">
        <v>0.32465930415607613</v>
      </c>
      <c r="AA17" s="2">
        <v>0.50083343772465294</v>
      </c>
      <c r="AB17" s="2">
        <v>0.69186052920707131</v>
      </c>
      <c r="AC17" s="2">
        <v>0.46649932212610384</v>
      </c>
      <c r="AD17" s="2">
        <v>0.68243677031236383</v>
      </c>
      <c r="AE17" s="2">
        <v>0.52478743753153578</v>
      </c>
      <c r="AF17" s="2">
        <v>0.7016365882702883</v>
      </c>
      <c r="AG17" s="2">
        <v>0.89579322477651768</v>
      </c>
      <c r="AH17" s="2">
        <v>0.59063305761257445</v>
      </c>
      <c r="AI17" s="2">
        <f t="shared" si="0"/>
        <v>0.67642264262331453</v>
      </c>
      <c r="AJ17" s="24">
        <f t="shared" si="1"/>
        <v>0.32404418861978235</v>
      </c>
      <c r="AK17" s="2"/>
      <c r="AL17" s="2"/>
      <c r="AM17" s="2"/>
      <c r="AN17" s="2"/>
    </row>
    <row r="18" spans="1:40" x14ac:dyDescent="0.2">
      <c r="A18" s="23"/>
      <c r="B18" s="2">
        <v>7</v>
      </c>
      <c r="C18" s="2">
        <v>0.52138319428084801</v>
      </c>
      <c r="D18" s="2">
        <v>0.41884359331553822</v>
      </c>
      <c r="E18" s="2">
        <v>1.746631694702351</v>
      </c>
      <c r="F18" s="2">
        <v>0.65056627349470253</v>
      </c>
      <c r="G18" s="2">
        <v>1.246074908301454</v>
      </c>
      <c r="H18" s="2">
        <v>0.50357088431899899</v>
      </c>
      <c r="I18" s="2">
        <v>0.48718758621241143</v>
      </c>
      <c r="J18" s="2">
        <v>1.13336842932132</v>
      </c>
      <c r="K18" s="2">
        <v>0.69195796830274703</v>
      </c>
      <c r="L18" s="2">
        <v>0.51264827367331856</v>
      </c>
      <c r="M18" s="2">
        <v>0.62795337694877784</v>
      </c>
      <c r="N18" s="2">
        <v>1.1268421995138269</v>
      </c>
      <c r="O18" s="2">
        <v>0.46558880173029826</v>
      </c>
      <c r="P18" s="2">
        <v>0.39668151263720441</v>
      </c>
      <c r="Q18" s="2">
        <v>0.71286518958744371</v>
      </c>
      <c r="R18" s="3">
        <v>0.36535863000000002</v>
      </c>
      <c r="S18" s="2">
        <v>0.80286919146042557</v>
      </c>
      <c r="T18" s="3">
        <v>0.47465393</v>
      </c>
      <c r="U18" s="2">
        <v>0.42847000040843558</v>
      </c>
      <c r="V18" s="2">
        <v>0.59854946009980647</v>
      </c>
      <c r="W18" s="2">
        <v>1.0943487833914083</v>
      </c>
      <c r="X18" s="2">
        <v>0.73959377904932544</v>
      </c>
      <c r="Y18" s="2">
        <v>0.5029731950542371</v>
      </c>
      <c r="Z18" s="2">
        <v>0.31735075943429514</v>
      </c>
      <c r="AA18" s="2">
        <v>0.51162759466585495</v>
      </c>
      <c r="AB18" s="2">
        <v>0.71896544751847202</v>
      </c>
      <c r="AC18" s="2">
        <v>0.51268962185844458</v>
      </c>
      <c r="AD18" s="2">
        <v>0.65846053640463775</v>
      </c>
      <c r="AE18" s="2">
        <v>0.54814779522119239</v>
      </c>
      <c r="AF18" s="2">
        <v>0.65842527245667093</v>
      </c>
      <c r="AG18" s="2">
        <v>0.84436811980228155</v>
      </c>
      <c r="AH18" s="2">
        <v>0.52846860099529558</v>
      </c>
      <c r="AI18" s="2">
        <f t="shared" si="0"/>
        <v>0.67335889388006331</v>
      </c>
      <c r="AJ18" s="24">
        <f t="shared" si="1"/>
        <v>0.30443300237103776</v>
      </c>
      <c r="AK18" s="2"/>
      <c r="AL18" s="2"/>
      <c r="AM18" s="2"/>
      <c r="AN18" s="2"/>
    </row>
    <row r="19" spans="1:40" x14ac:dyDescent="0.2">
      <c r="A19" s="23"/>
      <c r="B19" s="2">
        <v>7.5</v>
      </c>
      <c r="C19" s="2">
        <v>0.45534049221485545</v>
      </c>
      <c r="D19" s="2">
        <v>0.43798591815007692</v>
      </c>
      <c r="E19" s="2">
        <v>1.7444478195942312</v>
      </c>
      <c r="F19" s="2">
        <v>0.62241351992857941</v>
      </c>
      <c r="G19" s="2">
        <v>1.3228772029926219</v>
      </c>
      <c r="H19" s="2">
        <v>0.45737574328223402</v>
      </c>
      <c r="I19" s="2">
        <v>0.42977363238275818</v>
      </c>
      <c r="J19" s="2">
        <v>1.1723042645400574</v>
      </c>
      <c r="K19" s="2">
        <v>0.71047007097621584</v>
      </c>
      <c r="L19" s="2">
        <v>0.58247421710151093</v>
      </c>
      <c r="M19" s="2">
        <v>0.60250552365386956</v>
      </c>
      <c r="N19" s="2">
        <v>1.0094736399175264</v>
      </c>
      <c r="O19" s="2">
        <v>0.43820642148106936</v>
      </c>
      <c r="P19" s="2">
        <v>0.43831979492642653</v>
      </c>
      <c r="Q19" s="2">
        <v>0.78722102111027481</v>
      </c>
      <c r="R19" s="3">
        <v>0.38997726999999999</v>
      </c>
      <c r="S19" s="2">
        <v>0.88537824079080696</v>
      </c>
      <c r="T19" s="3">
        <v>0.3997869</v>
      </c>
      <c r="U19" s="2">
        <v>0.36034186613103703</v>
      </c>
      <c r="V19" s="2">
        <v>0.55355739364868672</v>
      </c>
      <c r="W19" s="2">
        <v>1.172388909116554</v>
      </c>
      <c r="X19" s="2">
        <v>0.63983246957791839</v>
      </c>
      <c r="Y19" s="2">
        <v>0.48327328130782571</v>
      </c>
      <c r="Z19" s="2">
        <v>0.36128023272277926</v>
      </c>
      <c r="AA19" s="2">
        <v>0.56219056451942884</v>
      </c>
      <c r="AB19" s="2">
        <v>0.91805536323195958</v>
      </c>
      <c r="AC19" s="2">
        <v>0.53955408230052992</v>
      </c>
      <c r="AD19" s="2">
        <v>0.71947486590423759</v>
      </c>
      <c r="AE19" s="2">
        <v>0.59112075598514136</v>
      </c>
      <c r="AF19" s="2">
        <v>0.70523829408350913</v>
      </c>
      <c r="AG19" s="2">
        <v>0.85246834693491569</v>
      </c>
      <c r="AH19" s="2">
        <v>0.64246706721024571</v>
      </c>
      <c r="AI19" s="2">
        <f t="shared" si="0"/>
        <v>0.68711172455368397</v>
      </c>
      <c r="AJ19" s="24">
        <f t="shared" si="1"/>
        <v>0.31642335204649064</v>
      </c>
      <c r="AK19" s="2"/>
      <c r="AL19" s="2"/>
      <c r="AM19" s="2"/>
      <c r="AN19" s="2"/>
    </row>
    <row r="20" spans="1:40" x14ac:dyDescent="0.2">
      <c r="A20" s="23"/>
      <c r="B20" s="2">
        <v>8</v>
      </c>
      <c r="C20" s="2">
        <v>0.53557101312938982</v>
      </c>
      <c r="D20" s="2">
        <v>0.41991053225009267</v>
      </c>
      <c r="E20" s="2">
        <v>1.7136152540079528</v>
      </c>
      <c r="F20" s="2">
        <v>0.62515121093332404</v>
      </c>
      <c r="G20" s="2">
        <v>1.1995993441885817</v>
      </c>
      <c r="H20" s="2">
        <v>0.49880710867585343</v>
      </c>
      <c r="I20" s="27">
        <v>0.59305413849641309</v>
      </c>
      <c r="J20" s="2">
        <v>1.1881386002291139</v>
      </c>
      <c r="K20" s="2">
        <v>0.73560853868029208</v>
      </c>
      <c r="L20" s="2">
        <v>0.56660829954049896</v>
      </c>
      <c r="M20" s="2">
        <v>0.68450668383440716</v>
      </c>
      <c r="N20" s="2">
        <v>0.69715837856128327</v>
      </c>
      <c r="O20" s="2">
        <v>0.43262397101682154</v>
      </c>
      <c r="P20" s="2">
        <v>0.45918557396947512</v>
      </c>
      <c r="Q20" s="2">
        <v>0.789226027650762</v>
      </c>
      <c r="R20" s="3">
        <v>0.36220722999999999</v>
      </c>
      <c r="S20" s="2">
        <v>0.77232893959537063</v>
      </c>
      <c r="T20" s="3">
        <v>0.43383481000000002</v>
      </c>
      <c r="U20" s="2">
        <v>0.39252122672912065</v>
      </c>
      <c r="V20" s="2">
        <v>0.6502008615571192</v>
      </c>
      <c r="W20" s="2">
        <v>1.1652371384389348</v>
      </c>
      <c r="X20" s="2">
        <v>0.66064070161645216</v>
      </c>
      <c r="Y20" s="2">
        <v>0.47528378650553882</v>
      </c>
      <c r="Z20" s="2">
        <v>0.38699344409979652</v>
      </c>
      <c r="AA20" s="2">
        <v>0.52920004590841274</v>
      </c>
      <c r="AB20" s="2">
        <v>0.87842750126899583</v>
      </c>
      <c r="AC20" s="2">
        <v>0.51737314649726196</v>
      </c>
      <c r="AD20" s="2">
        <v>0.72775145432785882</v>
      </c>
      <c r="AE20" s="2">
        <v>0.5550430347936347</v>
      </c>
      <c r="AF20" s="2">
        <v>0.70195099164024499</v>
      </c>
      <c r="AG20" s="2">
        <v>1.0594509845900286</v>
      </c>
      <c r="AH20" s="2">
        <v>0.63711074751391628</v>
      </c>
      <c r="AI20" s="2">
        <f t="shared" si="0"/>
        <v>0.68888502250771722</v>
      </c>
      <c r="AJ20" s="24">
        <f t="shared" si="1"/>
        <v>0.29697804426042113</v>
      </c>
      <c r="AK20" s="2"/>
      <c r="AL20" s="2"/>
      <c r="AM20" s="2"/>
      <c r="AN20" s="2"/>
    </row>
    <row r="21" spans="1:40" x14ac:dyDescent="0.2">
      <c r="A21" s="23"/>
      <c r="B21" s="2">
        <v>8.5</v>
      </c>
      <c r="C21" s="2">
        <v>0.50949224742349952</v>
      </c>
      <c r="D21" s="2">
        <v>0.34666356987861657</v>
      </c>
      <c r="E21" s="2">
        <v>1.5863390290253736</v>
      </c>
      <c r="F21" s="2">
        <v>0.6878147757268378</v>
      </c>
      <c r="G21" s="2">
        <v>1.1588270136610221</v>
      </c>
      <c r="H21" s="2">
        <v>0.45467953545434436</v>
      </c>
      <c r="I21" s="2">
        <v>0.66598695766287785</v>
      </c>
      <c r="J21" s="2">
        <v>1.2348220198342588</v>
      </c>
      <c r="K21" s="2">
        <v>0.74607641202104968</v>
      </c>
      <c r="L21" s="2">
        <v>0.58572128802314782</v>
      </c>
      <c r="M21" s="2">
        <v>0.66890045441884838</v>
      </c>
      <c r="N21" s="2">
        <v>0.70455932520473985</v>
      </c>
      <c r="O21" s="2">
        <v>0.37011122331295171</v>
      </c>
      <c r="P21" s="2">
        <v>0.47066489570943953</v>
      </c>
      <c r="Q21" s="2">
        <v>0.72172674482305255</v>
      </c>
      <c r="R21" s="3">
        <v>0.34669243</v>
      </c>
      <c r="S21" s="2">
        <v>0.710439330478428</v>
      </c>
      <c r="T21" s="3">
        <v>0.44614851999999999</v>
      </c>
      <c r="U21" s="2">
        <v>0.37682301850005784</v>
      </c>
      <c r="V21" s="2">
        <v>0.68618763523408899</v>
      </c>
      <c r="W21" s="2">
        <v>1.1266088452499972</v>
      </c>
      <c r="X21" s="2">
        <v>0.62047179621402893</v>
      </c>
      <c r="Y21" s="2">
        <v>0.37986844997548236</v>
      </c>
      <c r="Z21" s="2">
        <v>0.43583459999379598</v>
      </c>
      <c r="AA21" s="2">
        <v>0.55864245977701343</v>
      </c>
      <c r="AB21" s="2">
        <v>1.0131755327439933</v>
      </c>
      <c r="AC21" s="2">
        <v>0.52672393210447732</v>
      </c>
      <c r="AD21" s="2">
        <v>0.73427299445405414</v>
      </c>
      <c r="AE21" s="2">
        <v>0.5428143849164323</v>
      </c>
      <c r="AF21" s="2">
        <v>0.66630205999630998</v>
      </c>
      <c r="AG21" s="2">
        <v>1.2211054209162124</v>
      </c>
      <c r="AH21" s="2">
        <v>0.69056044541241002</v>
      </c>
      <c r="AI21" s="2">
        <f t="shared" si="0"/>
        <v>0.68734554212958887</v>
      </c>
      <c r="AJ21" s="24">
        <f t="shared" si="1"/>
        <v>0.29941129637926345</v>
      </c>
      <c r="AK21" s="2"/>
      <c r="AL21" s="2"/>
      <c r="AM21" s="2"/>
      <c r="AN21" s="2"/>
    </row>
    <row r="22" spans="1:40" x14ac:dyDescent="0.2">
      <c r="A22" s="23"/>
      <c r="B22" s="2">
        <v>9</v>
      </c>
      <c r="C22" s="2">
        <v>0.52918962752304421</v>
      </c>
      <c r="D22" s="2">
        <v>0.40755943859204402</v>
      </c>
      <c r="E22" s="2">
        <v>1.3947025795863517</v>
      </c>
      <c r="F22" s="2">
        <v>0.8689971727922835</v>
      </c>
      <c r="G22" s="2">
        <v>1.1710769786892163</v>
      </c>
      <c r="H22" s="2">
        <v>0.59733272498447287</v>
      </c>
      <c r="I22" s="2">
        <v>0.5547734296774971</v>
      </c>
      <c r="J22" s="2">
        <v>1.3543817859365106</v>
      </c>
      <c r="K22" s="2">
        <v>0.87691688009068769</v>
      </c>
      <c r="L22" s="2">
        <v>0.58621919817600587</v>
      </c>
      <c r="M22" s="2">
        <v>0.74568867162160946</v>
      </c>
      <c r="N22" s="2">
        <v>0.60180524936566704</v>
      </c>
      <c r="O22" s="2">
        <v>0.56664707289823868</v>
      </c>
      <c r="P22" s="2">
        <v>0.44618880109805215</v>
      </c>
      <c r="Q22" s="2">
        <v>0.82617530357477098</v>
      </c>
      <c r="R22" s="3">
        <v>0.43807027999999998</v>
      </c>
      <c r="S22" s="2">
        <v>0.61492200360586347</v>
      </c>
      <c r="T22" s="3">
        <v>0.46049742999999999</v>
      </c>
      <c r="U22" s="2">
        <v>0.40542527058654487</v>
      </c>
      <c r="V22" s="2">
        <v>0.65743235474953887</v>
      </c>
      <c r="W22" s="2">
        <v>1.4081173296764742</v>
      </c>
      <c r="X22" s="2">
        <v>0.62711304443587923</v>
      </c>
      <c r="Y22" s="2">
        <v>0.48778709628951744</v>
      </c>
      <c r="Z22" s="2">
        <v>0.39856366310093794</v>
      </c>
      <c r="AA22" s="2">
        <v>0.58375497670307086</v>
      </c>
      <c r="AB22" s="2">
        <v>1.0090727676741527</v>
      </c>
      <c r="AC22" s="2">
        <v>0.5412979707003267</v>
      </c>
      <c r="AD22" s="2">
        <v>0.73657194302060491</v>
      </c>
      <c r="AE22" s="2">
        <v>0.6419719195859408</v>
      </c>
      <c r="AF22" s="2">
        <v>0.67368494886626662</v>
      </c>
      <c r="AG22" s="2">
        <v>0.98853781337931956</v>
      </c>
      <c r="AH22" s="2">
        <v>0.60128035296216786</v>
      </c>
      <c r="AI22" s="2">
        <f t="shared" si="0"/>
        <v>0.71255487749822033</v>
      </c>
      <c r="AJ22" s="24">
        <f t="shared" si="1"/>
        <v>0.28701694616857276</v>
      </c>
      <c r="AK22" s="2"/>
      <c r="AL22" s="2"/>
      <c r="AM22" s="2"/>
      <c r="AN22" s="2"/>
    </row>
    <row r="23" spans="1:40" x14ac:dyDescent="0.2">
      <c r="A23" s="23"/>
      <c r="B23" s="2">
        <v>9.5</v>
      </c>
      <c r="C23" s="2">
        <v>0.50595916565811427</v>
      </c>
      <c r="D23" s="2">
        <v>0.36647725617041121</v>
      </c>
      <c r="E23" s="2">
        <v>1.4958647001308751</v>
      </c>
      <c r="F23" s="2">
        <v>0.89857469405158097</v>
      </c>
      <c r="G23" s="2">
        <v>1.1891215637921417</v>
      </c>
      <c r="H23" s="2">
        <v>0.45167833064276075</v>
      </c>
      <c r="I23" s="2">
        <v>0.66008451823636027</v>
      </c>
      <c r="J23" s="2">
        <v>1.4769965917306436</v>
      </c>
      <c r="K23" s="2">
        <v>0.81835176152814737</v>
      </c>
      <c r="L23" s="2">
        <v>0.66686382907708974</v>
      </c>
      <c r="M23" s="2">
        <v>0.64887823803234279</v>
      </c>
      <c r="N23" s="2">
        <v>0.68030057284836776</v>
      </c>
      <c r="O23" s="2">
        <v>0.50766700109440432</v>
      </c>
      <c r="P23" s="2">
        <v>0.46057895263759452</v>
      </c>
      <c r="Q23" s="2">
        <v>0.88771710921248537</v>
      </c>
      <c r="R23" s="3">
        <v>0.40447184000000003</v>
      </c>
      <c r="S23" s="2">
        <v>0.54037514234445638</v>
      </c>
      <c r="T23" s="3">
        <v>0.53800210999999998</v>
      </c>
      <c r="U23" s="2">
        <v>0.5624740511336358</v>
      </c>
      <c r="V23" s="2">
        <v>0.61554698131199503</v>
      </c>
      <c r="W23" s="2">
        <v>1.0900833063666311</v>
      </c>
      <c r="X23" s="2">
        <v>0.67967225438387224</v>
      </c>
      <c r="Y23" s="2">
        <v>0.54980103613820164</v>
      </c>
      <c r="Z23" s="2">
        <v>0.34803639427747873</v>
      </c>
      <c r="AA23" s="2">
        <v>0.63649618048900691</v>
      </c>
      <c r="AB23" s="2">
        <v>0.96321913613602794</v>
      </c>
      <c r="AC23" s="2">
        <v>0.5097886853680208</v>
      </c>
      <c r="AD23" s="2">
        <v>0.81780207091953061</v>
      </c>
      <c r="AE23" s="2">
        <v>0.61852383216909035</v>
      </c>
      <c r="AF23" s="2">
        <v>0.78155974108731241</v>
      </c>
      <c r="AG23" s="2">
        <v>0.82597253330441445</v>
      </c>
      <c r="AH23" s="2">
        <v>0.68363269442844576</v>
      </c>
      <c r="AI23" s="2">
        <f t="shared" si="0"/>
        <v>0.71501788358442009</v>
      </c>
      <c r="AJ23" s="24">
        <f t="shared" si="1"/>
        <v>0.28314525308720112</v>
      </c>
      <c r="AK23" s="2"/>
      <c r="AL23" s="2"/>
      <c r="AM23" s="2"/>
      <c r="AN23" s="2"/>
    </row>
    <row r="24" spans="1:40" x14ac:dyDescent="0.2">
      <c r="A24" s="23"/>
      <c r="B24" s="2">
        <v>10</v>
      </c>
      <c r="C24" s="2">
        <v>0.52056025888275104</v>
      </c>
      <c r="D24" s="2">
        <v>0.36623561654678399</v>
      </c>
      <c r="E24" s="2">
        <v>1.5487280629503344</v>
      </c>
      <c r="F24" s="2">
        <v>0.83344609610138842</v>
      </c>
      <c r="G24" s="2">
        <v>1.20569574358083</v>
      </c>
      <c r="H24" s="27">
        <v>0.69445153346765165</v>
      </c>
      <c r="I24" s="2">
        <v>0.66320782028023317</v>
      </c>
      <c r="J24" s="2">
        <v>1.4004725740688559</v>
      </c>
      <c r="K24" s="2">
        <v>0.96405653357159948</v>
      </c>
      <c r="L24" s="2">
        <v>0.70087886636867636</v>
      </c>
      <c r="M24" s="2">
        <v>0.62997528884774956</v>
      </c>
      <c r="N24" s="2">
        <v>0.56541954640288383</v>
      </c>
      <c r="O24" s="2">
        <v>0.50034096355295898</v>
      </c>
      <c r="P24" s="2">
        <v>0.47761202214760068</v>
      </c>
      <c r="Q24" s="2">
        <v>0.81691758895778421</v>
      </c>
      <c r="R24" s="3">
        <v>0.40077786999999998</v>
      </c>
      <c r="S24" s="2">
        <v>0.6466128165513535</v>
      </c>
      <c r="T24" s="3">
        <v>0.49626986000000001</v>
      </c>
      <c r="U24" s="2">
        <v>0.43965843228600698</v>
      </c>
      <c r="V24" s="2">
        <v>0.88164087006516567</v>
      </c>
      <c r="W24" s="2">
        <v>1.2678459182328938</v>
      </c>
      <c r="X24" s="2">
        <v>0.68348348398369918</v>
      </c>
      <c r="Y24" s="2">
        <v>0.44626363649893591</v>
      </c>
      <c r="Z24" s="2">
        <v>0.4990010975594717</v>
      </c>
      <c r="AA24" s="2">
        <v>0.62992025256572404</v>
      </c>
      <c r="AB24" s="2">
        <v>0.91243652999320413</v>
      </c>
      <c r="AC24" s="2">
        <v>0.52330731867986147</v>
      </c>
      <c r="AD24" s="2">
        <v>0.8650000812331381</v>
      </c>
      <c r="AE24" s="2">
        <v>0.55626789305015734</v>
      </c>
      <c r="AF24" s="2">
        <v>0.63812830411369836</v>
      </c>
      <c r="AG24" s="2">
        <v>0.75656258926413389</v>
      </c>
      <c r="AH24" s="2">
        <v>0.63787280876582253</v>
      </c>
      <c r="AI24" s="2">
        <f t="shared" si="0"/>
        <v>0.72403275870535488</v>
      </c>
      <c r="AJ24" s="24">
        <f t="shared" si="1"/>
        <v>0.29010376428995988</v>
      </c>
      <c r="AK24" s="2"/>
      <c r="AL24" s="2"/>
      <c r="AM24" s="2"/>
      <c r="AN24" s="2"/>
    </row>
    <row r="25" spans="1:40" x14ac:dyDescent="0.2">
      <c r="A25" s="23"/>
      <c r="B25" s="2">
        <v>10.5</v>
      </c>
      <c r="C25" s="2">
        <v>0.52714140734256587</v>
      </c>
      <c r="D25" s="2">
        <v>0.41002592057618864</v>
      </c>
      <c r="E25" s="2">
        <v>2.2703825878852557</v>
      </c>
      <c r="F25" s="2">
        <v>0.79157838495933708</v>
      </c>
      <c r="G25" s="2">
        <v>1.054406199799703</v>
      </c>
      <c r="H25" s="2">
        <v>0.77910412349760583</v>
      </c>
      <c r="I25" s="2">
        <v>0.75112901614379546</v>
      </c>
      <c r="J25" s="2">
        <v>1.372008823816973</v>
      </c>
      <c r="K25" s="2">
        <v>0.89501907354049848</v>
      </c>
      <c r="L25" s="2">
        <v>0.77419531591485602</v>
      </c>
      <c r="M25" s="2">
        <v>0.65402214856333774</v>
      </c>
      <c r="N25" s="2">
        <v>0.61846663371925514</v>
      </c>
      <c r="O25" s="2">
        <v>0.53662329896689875</v>
      </c>
      <c r="P25" s="2">
        <v>0.49143289886917946</v>
      </c>
      <c r="Q25" s="2">
        <v>0.88446589319222157</v>
      </c>
      <c r="R25" s="3">
        <v>0.38551987999999998</v>
      </c>
      <c r="S25" s="2">
        <v>0.68450603513292518</v>
      </c>
      <c r="T25" s="3">
        <v>0.53898073999999996</v>
      </c>
      <c r="U25" s="2">
        <v>0.41647634504233422</v>
      </c>
      <c r="V25" s="2">
        <v>0.83712458860560846</v>
      </c>
      <c r="W25" s="2">
        <v>1.3816726034804527</v>
      </c>
      <c r="X25" s="2">
        <v>0.76115385132907687</v>
      </c>
      <c r="Y25" s="2">
        <v>0.44415959226907775</v>
      </c>
      <c r="Z25" s="2">
        <v>0.41091137226688418</v>
      </c>
      <c r="AA25" s="2">
        <v>0.64846700431692161</v>
      </c>
      <c r="AB25" s="2">
        <v>0.9024989567356938</v>
      </c>
      <c r="AC25" s="2">
        <v>0.4602376241435589</v>
      </c>
      <c r="AD25" s="2">
        <v>0.73369940130974254</v>
      </c>
      <c r="AE25" s="2">
        <v>0.68669555735825882</v>
      </c>
      <c r="AF25" s="2">
        <v>0.72001056780791595</v>
      </c>
      <c r="AG25" s="2">
        <v>0.8135464942442816</v>
      </c>
      <c r="AH25" s="2">
        <v>0.61479370486504858</v>
      </c>
      <c r="AI25" s="2">
        <f t="shared" si="0"/>
        <v>0.75782675142798273</v>
      </c>
      <c r="AJ25" s="24">
        <f t="shared" si="1"/>
        <v>0.36758797888952127</v>
      </c>
      <c r="AK25" s="2"/>
      <c r="AL25" s="2"/>
      <c r="AM25" s="2"/>
      <c r="AN25" s="2"/>
    </row>
    <row r="26" spans="1:40" x14ac:dyDescent="0.2">
      <c r="A26" s="23"/>
      <c r="B26" s="2">
        <v>11</v>
      </c>
      <c r="C26" s="2">
        <v>0.57282028556401809</v>
      </c>
      <c r="D26" s="2">
        <v>0.43028946515043481</v>
      </c>
      <c r="E26" s="2">
        <v>2.0892223955106775</v>
      </c>
      <c r="F26" s="2">
        <v>0.70037652940193118</v>
      </c>
      <c r="G26" s="2">
        <v>1.1426495348422494</v>
      </c>
      <c r="H26" s="2">
        <v>0.58003331141591852</v>
      </c>
      <c r="I26" s="2">
        <v>0.75421383854821356</v>
      </c>
      <c r="J26" s="2">
        <v>1.150058864769766</v>
      </c>
      <c r="K26" s="2">
        <v>0.93560055593110791</v>
      </c>
      <c r="L26" s="2">
        <v>0.84796481929960121</v>
      </c>
      <c r="M26" s="2">
        <v>0.59459084202945311</v>
      </c>
      <c r="N26" s="2">
        <v>0.60458038248176249</v>
      </c>
      <c r="O26" s="2">
        <v>0.48165553779677645</v>
      </c>
      <c r="P26" s="2">
        <v>0.48657316852676735</v>
      </c>
      <c r="Q26" s="2">
        <v>0.89516506619590785</v>
      </c>
      <c r="R26" s="3">
        <v>0.44004040999999999</v>
      </c>
      <c r="S26" s="2">
        <v>0.63253772956196896</v>
      </c>
      <c r="T26" s="3">
        <v>0.52450582000000001</v>
      </c>
      <c r="U26" s="2">
        <v>0.36773033099459679</v>
      </c>
      <c r="V26" s="2">
        <v>0.74759776232978326</v>
      </c>
      <c r="W26" s="2">
        <v>1.2643509649378939</v>
      </c>
      <c r="X26" s="2">
        <v>0.68754123646603704</v>
      </c>
      <c r="Y26" s="2">
        <v>0.46817567887959055</v>
      </c>
      <c r="Z26" s="2">
        <v>0.43441422506727284</v>
      </c>
      <c r="AA26" s="2">
        <v>0.6242614100069056</v>
      </c>
      <c r="AB26" s="2">
        <v>1.0173013606432131</v>
      </c>
      <c r="AC26" s="2">
        <v>0.53749048614461059</v>
      </c>
      <c r="AD26" s="2">
        <v>0.7707329237000996</v>
      </c>
      <c r="AE26" s="2">
        <v>0.76804301106912143</v>
      </c>
      <c r="AF26" s="2">
        <v>0.74383361391862823</v>
      </c>
      <c r="AG26" s="2">
        <v>0.86130867585495663</v>
      </c>
      <c r="AH26" s="2">
        <v>0.6722024232962962</v>
      </c>
      <c r="AI26" s="2">
        <f t="shared" si="0"/>
        <v>0.74462070813548609</v>
      </c>
      <c r="AJ26" s="24">
        <f t="shared" si="1"/>
        <v>0.33261407796553349</v>
      </c>
      <c r="AK26" s="2"/>
      <c r="AL26" s="2"/>
      <c r="AM26" s="2"/>
      <c r="AN26" s="2"/>
    </row>
    <row r="27" spans="1:40" x14ac:dyDescent="0.2">
      <c r="A27" s="23"/>
      <c r="B27" s="2">
        <v>11.5</v>
      </c>
      <c r="C27" s="2">
        <v>0.51056337135454033</v>
      </c>
      <c r="D27" s="2">
        <v>0.44978116923076922</v>
      </c>
      <c r="E27" s="2">
        <v>1.7754948201389467</v>
      </c>
      <c r="F27" s="2">
        <v>0.7224458089349366</v>
      </c>
      <c r="G27" s="2">
        <v>0.90859264585554533</v>
      </c>
      <c r="H27" s="2">
        <v>0.58773611242519919</v>
      </c>
      <c r="I27" s="2">
        <v>0.73918876980034287</v>
      </c>
      <c r="J27" s="2">
        <v>1.5027316454339783</v>
      </c>
      <c r="K27" s="2">
        <v>1.0253385954427923</v>
      </c>
      <c r="L27" s="2">
        <v>0.89570136494332009</v>
      </c>
      <c r="M27" s="2">
        <v>0.67699832890586509</v>
      </c>
      <c r="N27" s="2">
        <v>0.7021209256007479</v>
      </c>
      <c r="O27" s="2">
        <v>0.42806598807942459</v>
      </c>
      <c r="P27" s="2">
        <v>0.45996354008420504</v>
      </c>
      <c r="Q27" s="2">
        <v>0.88012337906259419</v>
      </c>
      <c r="R27" s="3">
        <v>0.43433245999999998</v>
      </c>
      <c r="S27" s="2">
        <v>0.59345463367852702</v>
      </c>
      <c r="T27" s="3">
        <v>0.43917030000000001</v>
      </c>
      <c r="U27" s="2">
        <v>0.41345356827240431</v>
      </c>
      <c r="V27" s="2">
        <v>0.97730594834536977</v>
      </c>
      <c r="W27" s="2">
        <v>1.3111219192529413</v>
      </c>
      <c r="X27" s="2">
        <v>0.74530857854963384</v>
      </c>
      <c r="Y27" s="2">
        <v>0.50021497938260462</v>
      </c>
      <c r="Z27" s="2">
        <v>0.47169931914570928</v>
      </c>
      <c r="AA27" s="2">
        <v>0.63132883293802833</v>
      </c>
      <c r="AB27" s="2">
        <v>0.98531189743223302</v>
      </c>
      <c r="AC27" s="2">
        <v>0.45569539350221883</v>
      </c>
      <c r="AD27" s="2">
        <v>0.78605782084150611</v>
      </c>
      <c r="AE27" s="2">
        <v>0.98413552234470336</v>
      </c>
      <c r="AF27" s="2">
        <v>0.77258214895518718</v>
      </c>
      <c r="AG27" s="2">
        <v>0.78850570768332084</v>
      </c>
      <c r="AH27" s="2">
        <v>0.71814256243353014</v>
      </c>
      <c r="AI27" s="2">
        <f t="shared" si="0"/>
        <v>0.75852087681409774</v>
      </c>
      <c r="AJ27" s="24">
        <f t="shared" si="1"/>
        <v>0.32031818585350808</v>
      </c>
      <c r="AK27" s="2"/>
      <c r="AL27" s="2"/>
      <c r="AM27" s="2"/>
      <c r="AN27" s="2"/>
    </row>
    <row r="28" spans="1:40" x14ac:dyDescent="0.2">
      <c r="A28" s="23"/>
      <c r="B28" s="2">
        <v>12</v>
      </c>
      <c r="C28" s="2">
        <v>0.54827794285015929</v>
      </c>
      <c r="D28" s="2">
        <v>0.38118312648211683</v>
      </c>
      <c r="E28" s="2">
        <v>2.2215713852418841</v>
      </c>
      <c r="F28" s="2">
        <v>0.75597950171350303</v>
      </c>
      <c r="G28" s="2">
        <v>0.90493448564259826</v>
      </c>
      <c r="H28" s="2">
        <v>0.63480586020045571</v>
      </c>
      <c r="I28" s="2">
        <v>0.74508438534225852</v>
      </c>
      <c r="J28" s="2">
        <v>1.563290684026327</v>
      </c>
      <c r="K28" s="2">
        <v>0.97365212918137678</v>
      </c>
      <c r="L28" s="2">
        <v>0.90735002135990661</v>
      </c>
      <c r="M28" s="2">
        <v>0.71433313534791321</v>
      </c>
      <c r="N28" s="2">
        <v>0.71925733465716657</v>
      </c>
      <c r="O28" s="2">
        <v>0.397950884738971</v>
      </c>
      <c r="P28" s="2">
        <v>0.46372177795501707</v>
      </c>
      <c r="Q28" s="2">
        <v>0.84171165892510247</v>
      </c>
      <c r="R28" s="3">
        <v>0.38078501999999997</v>
      </c>
      <c r="S28" s="2">
        <v>0.62718200126388246</v>
      </c>
      <c r="T28" s="3">
        <v>0.43349981999999998</v>
      </c>
      <c r="U28" s="2">
        <v>0.42781529902805115</v>
      </c>
      <c r="V28" s="2">
        <v>0.95250369389019418</v>
      </c>
      <c r="W28" s="2">
        <v>1.2487900975772246</v>
      </c>
      <c r="X28" s="2">
        <v>0.72514648463067732</v>
      </c>
      <c r="Y28" s="2">
        <v>0.44562486073816499</v>
      </c>
      <c r="Z28" s="2">
        <v>0.45176550724000786</v>
      </c>
      <c r="AA28" s="2">
        <v>0.77499686385985167</v>
      </c>
      <c r="AB28" s="2">
        <v>0.96760021608534064</v>
      </c>
      <c r="AC28" s="2">
        <v>0.50071807229459353</v>
      </c>
      <c r="AD28" s="2">
        <v>0.75181442882300287</v>
      </c>
      <c r="AE28" s="2">
        <v>0.92420123040285762</v>
      </c>
      <c r="AF28" s="2">
        <v>0.78470385997812153</v>
      </c>
      <c r="AG28" s="2">
        <v>0.81004448333944346</v>
      </c>
      <c r="AH28" s="2">
        <v>0.78810541915172805</v>
      </c>
      <c r="AI28" s="2">
        <f t="shared" si="0"/>
        <v>0.77401255224899679</v>
      </c>
      <c r="AJ28" s="24">
        <f t="shared" si="1"/>
        <v>0.371916472946277</v>
      </c>
      <c r="AK28" s="2"/>
      <c r="AL28" s="2"/>
      <c r="AM28" s="2"/>
      <c r="AN28" s="2"/>
    </row>
    <row r="29" spans="1:40" x14ac:dyDescent="0.2">
      <c r="A29" s="23"/>
      <c r="B29" s="2">
        <v>12.5</v>
      </c>
      <c r="C29" s="2">
        <v>0.57651737961980054</v>
      </c>
      <c r="D29" s="2">
        <v>0.45034276836831566</v>
      </c>
      <c r="E29" s="2">
        <v>1.7134333777225992</v>
      </c>
      <c r="F29" s="2">
        <v>0.76590552427469893</v>
      </c>
      <c r="G29" s="2">
        <v>1.1049493080621848</v>
      </c>
      <c r="H29" s="2">
        <v>0.67578835157322714</v>
      </c>
      <c r="I29" s="2">
        <v>0.84095873094981755</v>
      </c>
      <c r="J29" s="2">
        <v>1.5512484735522849</v>
      </c>
      <c r="K29" s="2">
        <v>0.95304229232780491</v>
      </c>
      <c r="L29" s="2">
        <v>0.97170720623759299</v>
      </c>
      <c r="M29" s="2">
        <v>0.80223411504232334</v>
      </c>
      <c r="N29" s="2">
        <v>0.80866752765174865</v>
      </c>
      <c r="O29" s="2">
        <v>0.4791866418582702</v>
      </c>
      <c r="P29" s="27">
        <v>0.51666762813733214</v>
      </c>
      <c r="Q29" s="2">
        <v>0.83423026937082756</v>
      </c>
      <c r="R29" s="3">
        <v>0.42514522999999999</v>
      </c>
      <c r="S29" s="2">
        <v>0.70485358436372403</v>
      </c>
      <c r="T29" s="27">
        <v>0.56239057999999997</v>
      </c>
      <c r="U29" s="2">
        <v>0.45335668542665625</v>
      </c>
      <c r="V29" s="2">
        <v>0.9017121431554258</v>
      </c>
      <c r="W29" s="2">
        <v>1.1369435017189009</v>
      </c>
      <c r="X29" s="2">
        <v>0.70315295978413384</v>
      </c>
      <c r="Y29" s="27">
        <v>0.66380088105426338</v>
      </c>
      <c r="Z29" s="2">
        <v>0.48403306768841131</v>
      </c>
      <c r="AA29" s="2">
        <v>0.60464808927124247</v>
      </c>
      <c r="AB29" s="2">
        <v>1.0908104597762291</v>
      </c>
      <c r="AC29" s="2">
        <v>0.47310617738604549</v>
      </c>
      <c r="AD29" s="2">
        <v>0.72850984376813999</v>
      </c>
      <c r="AE29" s="2">
        <v>1.1510293218912</v>
      </c>
      <c r="AF29" s="2">
        <v>0.851287096942142</v>
      </c>
      <c r="AG29" s="2">
        <v>0.84634497699083799</v>
      </c>
      <c r="AH29" s="2">
        <v>0.77338420756287019</v>
      </c>
      <c r="AI29" s="2">
        <f t="shared" si="0"/>
        <v>0.79998088754778296</v>
      </c>
      <c r="AJ29" s="24">
        <f t="shared" si="1"/>
        <v>0.30378255763431933</v>
      </c>
      <c r="AK29" s="2"/>
      <c r="AL29" s="2"/>
      <c r="AM29" s="2"/>
      <c r="AN29" s="2"/>
    </row>
    <row r="30" spans="1:40" x14ac:dyDescent="0.2">
      <c r="A30" s="23"/>
      <c r="B30" s="2">
        <v>13</v>
      </c>
      <c r="C30" s="2">
        <v>0.51547689087173698</v>
      </c>
      <c r="D30" s="2">
        <v>0.41391715373693172</v>
      </c>
      <c r="E30" s="2">
        <v>1.806978184946856</v>
      </c>
      <c r="F30" s="2">
        <v>0.70961343810674327</v>
      </c>
      <c r="G30" s="2">
        <v>0.91528004581895739</v>
      </c>
      <c r="H30" s="2">
        <v>0.57449037425205329</v>
      </c>
      <c r="I30" s="2">
        <v>0.76568886230555522</v>
      </c>
      <c r="J30" s="2">
        <v>1.5599451869252829</v>
      </c>
      <c r="K30" s="2">
        <v>1.1285924880617888</v>
      </c>
      <c r="L30" s="2">
        <v>0.98880726521660434</v>
      </c>
      <c r="M30" s="2">
        <v>0.74319815759669094</v>
      </c>
      <c r="N30" s="2">
        <v>0.70294899087836582</v>
      </c>
      <c r="O30" s="2">
        <v>0.47176365060935116</v>
      </c>
      <c r="P30" s="2">
        <v>0.53381013232655428</v>
      </c>
      <c r="Q30" s="2">
        <v>0.82403453597904142</v>
      </c>
      <c r="R30" s="3">
        <v>0.40984342000000001</v>
      </c>
      <c r="S30" s="2">
        <v>0.54339313139760215</v>
      </c>
      <c r="T30" s="3">
        <v>0.55645051000000001</v>
      </c>
      <c r="U30" s="2">
        <v>0.40734298378918765</v>
      </c>
      <c r="V30" s="2">
        <v>1.0217746934686578</v>
      </c>
      <c r="W30" s="2">
        <v>1.1613957690508072</v>
      </c>
      <c r="X30" s="2">
        <v>0.63186327011029153</v>
      </c>
      <c r="Y30" s="2">
        <v>0.66207414492206973</v>
      </c>
      <c r="Z30" s="2">
        <v>0.44878462480085063</v>
      </c>
      <c r="AA30" s="2">
        <v>0.77754617655113656</v>
      </c>
      <c r="AB30" s="2">
        <v>1.0595873806791143</v>
      </c>
      <c r="AC30" s="2">
        <v>0.45236845288772531</v>
      </c>
      <c r="AD30" s="2">
        <v>0.68800946420393827</v>
      </c>
      <c r="AE30" s="2">
        <v>1.0162540699116831</v>
      </c>
      <c r="AF30" s="2">
        <v>0.73913929850789739</v>
      </c>
      <c r="AG30" s="2">
        <v>0.94984423035124432</v>
      </c>
      <c r="AH30" s="2">
        <v>0.73353770136261709</v>
      </c>
      <c r="AI30" s="2">
        <f t="shared" si="0"/>
        <v>0.7785548337383541</v>
      </c>
      <c r="AJ30" s="24">
        <f t="shared" si="1"/>
        <v>0.32509906258400728</v>
      </c>
      <c r="AK30" s="2"/>
      <c r="AL30" s="2"/>
      <c r="AM30" s="2"/>
      <c r="AN30" s="2"/>
    </row>
    <row r="31" spans="1:40" x14ac:dyDescent="0.2">
      <c r="A31" s="28"/>
      <c r="B31" s="10">
        <v>13.5</v>
      </c>
      <c r="C31" s="10">
        <v>0.48690951885708034</v>
      </c>
      <c r="D31" s="10">
        <v>0.4135006356419984</v>
      </c>
      <c r="E31" s="10">
        <v>1.7069468723969294</v>
      </c>
      <c r="F31" s="10">
        <v>0.7163869946703284</v>
      </c>
      <c r="G31" s="10">
        <v>1.107567960752796</v>
      </c>
      <c r="H31" s="10">
        <v>0.61853468255496358</v>
      </c>
      <c r="I31" s="10">
        <v>0.86512016551764781</v>
      </c>
      <c r="J31" s="10">
        <v>1.6582537995909239</v>
      </c>
      <c r="K31" s="10">
        <v>1.1186903743559942</v>
      </c>
      <c r="L31" s="10">
        <v>1.1005100481494761</v>
      </c>
      <c r="M31" s="10">
        <v>0.7972623726807827</v>
      </c>
      <c r="N31" s="10">
        <v>0.82754009003651563</v>
      </c>
      <c r="O31" s="10">
        <v>0.39296346718112807</v>
      </c>
      <c r="P31" s="10">
        <v>0.50883450099700944</v>
      </c>
      <c r="Q31" s="10">
        <v>0.87092709596828211</v>
      </c>
      <c r="R31" s="25">
        <v>0.45623986999999999</v>
      </c>
      <c r="S31" s="10">
        <v>0.518871641859035</v>
      </c>
      <c r="T31" s="25">
        <v>0.64346977000000005</v>
      </c>
      <c r="U31" s="10">
        <v>0.37351395232631585</v>
      </c>
      <c r="V31" s="10">
        <v>0.85881873683228227</v>
      </c>
      <c r="W31" s="10">
        <v>1.2247866953064819</v>
      </c>
      <c r="X31" s="10">
        <v>0.80855665935352306</v>
      </c>
      <c r="Y31" s="10">
        <v>0.7236136034606816</v>
      </c>
      <c r="Z31" s="10">
        <v>0.4025820822505265</v>
      </c>
      <c r="AA31" s="10">
        <v>0.80045477461904924</v>
      </c>
      <c r="AB31" s="10">
        <v>1.2025215010363766</v>
      </c>
      <c r="AC31" s="10">
        <v>0.47602737340265699</v>
      </c>
      <c r="AD31" s="10">
        <v>0.64947239927829103</v>
      </c>
      <c r="AE31" s="10">
        <v>0.9032489976965461</v>
      </c>
      <c r="AF31" s="10">
        <v>0.70582090348892557</v>
      </c>
      <c r="AG31" s="10">
        <v>0.90948675894946307</v>
      </c>
      <c r="AH31" s="10">
        <v>0.71661715603659248</v>
      </c>
      <c r="AI31" s="10">
        <f t="shared" si="0"/>
        <v>0.7988766079765186</v>
      </c>
      <c r="AJ31" s="26">
        <f t="shared" si="1"/>
        <v>0.33470548781396803</v>
      </c>
      <c r="AK31" s="2"/>
      <c r="AL31" s="2"/>
      <c r="AM31" s="2"/>
      <c r="AN31" s="2"/>
    </row>
    <row r="32" spans="1:4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3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 spans="1:40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 spans="1:40" x14ac:dyDescent="0.2">
      <c r="A34" s="19" t="s">
        <v>62</v>
      </c>
      <c r="B34" s="20" t="s">
        <v>0</v>
      </c>
      <c r="C34" s="21" t="s">
        <v>3</v>
      </c>
      <c r="D34" s="21" t="s">
        <v>4</v>
      </c>
      <c r="E34" s="21" t="s">
        <v>5</v>
      </c>
      <c r="F34" s="21" t="s">
        <v>6</v>
      </c>
      <c r="G34" s="21" t="s">
        <v>7</v>
      </c>
      <c r="H34" s="21" t="s">
        <v>8</v>
      </c>
      <c r="I34" s="21" t="s">
        <v>9</v>
      </c>
      <c r="J34" s="21" t="s">
        <v>10</v>
      </c>
      <c r="K34" s="21" t="s">
        <v>11</v>
      </c>
      <c r="L34" s="21" t="s">
        <v>12</v>
      </c>
      <c r="M34" s="21" t="s">
        <v>14</v>
      </c>
      <c r="N34" s="21" t="s">
        <v>15</v>
      </c>
      <c r="O34" s="21" t="s">
        <v>17</v>
      </c>
      <c r="P34" s="21" t="s">
        <v>18</v>
      </c>
      <c r="Q34" s="21" t="s">
        <v>20</v>
      </c>
      <c r="R34" s="21" t="s">
        <v>21</v>
      </c>
      <c r="S34" s="21" t="s">
        <v>22</v>
      </c>
      <c r="T34" s="21" t="s">
        <v>23</v>
      </c>
      <c r="U34" s="21" t="s">
        <v>25</v>
      </c>
      <c r="V34" s="21" t="s">
        <v>26</v>
      </c>
      <c r="W34" s="21" t="s">
        <v>28</v>
      </c>
      <c r="X34" s="21" t="s">
        <v>29</v>
      </c>
      <c r="Y34" s="21" t="s">
        <v>30</v>
      </c>
      <c r="Z34" s="21" t="s">
        <v>31</v>
      </c>
      <c r="AA34" s="21" t="s">
        <v>32</v>
      </c>
      <c r="AB34" s="21" t="s">
        <v>65</v>
      </c>
      <c r="AC34" s="22" t="s">
        <v>66</v>
      </c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 spans="1:40" x14ac:dyDescent="0.2">
      <c r="A35" s="23"/>
      <c r="B35" s="2">
        <v>-1</v>
      </c>
      <c r="C35" s="2">
        <v>1.5567577460734332</v>
      </c>
      <c r="D35" s="2">
        <v>1.1054384551313603</v>
      </c>
      <c r="E35" s="2">
        <v>1.0047710390914473</v>
      </c>
      <c r="F35" s="2">
        <v>0.87809408924627563</v>
      </c>
      <c r="G35" s="2">
        <v>1.2580980246289579</v>
      </c>
      <c r="H35" s="2">
        <v>1.3845285666813265</v>
      </c>
      <c r="I35" s="2">
        <v>1.2638685351754373</v>
      </c>
      <c r="J35" s="2">
        <v>0.99299498341289749</v>
      </c>
      <c r="K35" s="2">
        <v>0.88581219316072868</v>
      </c>
      <c r="L35" s="2">
        <v>1.3263713968165713</v>
      </c>
      <c r="M35" s="2">
        <v>1.2033042858725165</v>
      </c>
      <c r="N35" s="2">
        <v>1.6000454732651521</v>
      </c>
      <c r="O35" s="2">
        <v>1.0174513243910093</v>
      </c>
      <c r="P35" s="3">
        <v>1.1100614799999999</v>
      </c>
      <c r="Q35" s="2">
        <v>1.4095465337965074</v>
      </c>
      <c r="R35" s="2">
        <v>1.406267421408661</v>
      </c>
      <c r="S35" s="2">
        <v>1.1326711171032113</v>
      </c>
      <c r="T35" s="2">
        <v>1.5027209920065081</v>
      </c>
      <c r="U35" s="2">
        <v>1.0695811058549518</v>
      </c>
      <c r="V35" s="2">
        <v>0.96036464812872424</v>
      </c>
      <c r="W35" s="2">
        <v>1.0981334206020907</v>
      </c>
      <c r="X35" s="2">
        <v>1.171852103996069</v>
      </c>
      <c r="Y35" s="2">
        <v>1.3558873184013607</v>
      </c>
      <c r="Z35" s="2">
        <v>1.215364793204829</v>
      </c>
      <c r="AA35" s="2">
        <v>1.0839193871311936</v>
      </c>
      <c r="AB35" s="2">
        <f>AVERAGE(C35:AA35)</f>
        <v>1.1997562573832488</v>
      </c>
      <c r="AC35" s="24">
        <f>STDEV(C35:AA35)</f>
        <v>0.2025564496044483</v>
      </c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spans="1:40" x14ac:dyDescent="0.2">
      <c r="A36" s="23"/>
      <c r="B36" s="2">
        <v>-0.5</v>
      </c>
      <c r="C36" s="2">
        <v>1.3624684657068444</v>
      </c>
      <c r="D36" s="2">
        <v>1.1054921759656466</v>
      </c>
      <c r="E36" s="2">
        <v>1.1188279024753673</v>
      </c>
      <c r="F36" s="2">
        <v>0.93147990616672693</v>
      </c>
      <c r="G36" s="2">
        <v>1.3374530915076432</v>
      </c>
      <c r="H36" s="2">
        <v>1.4221783906250851</v>
      </c>
      <c r="I36" s="2">
        <v>1.2107920657648681</v>
      </c>
      <c r="J36" s="2">
        <v>0.9548338889041551</v>
      </c>
      <c r="K36" s="2">
        <v>0.89161917887732123</v>
      </c>
      <c r="L36" s="2">
        <v>1.2708220642319368</v>
      </c>
      <c r="M36" s="2">
        <v>1.2074129059682648</v>
      </c>
      <c r="N36" s="2">
        <v>1.5722540032823347</v>
      </c>
      <c r="O36" s="2">
        <v>0.92756784580230722</v>
      </c>
      <c r="P36" s="3">
        <v>1.1126338899999999</v>
      </c>
      <c r="Q36" s="2">
        <v>1.2656808870987879</v>
      </c>
      <c r="R36" s="2">
        <v>1.427104600263408</v>
      </c>
      <c r="S36" s="2">
        <v>1.2474423365895446</v>
      </c>
      <c r="T36" s="2">
        <v>1.4675652708027234</v>
      </c>
      <c r="U36" s="2">
        <v>1.0706130871997588</v>
      </c>
      <c r="V36" s="2">
        <v>0.96381520524426634</v>
      </c>
      <c r="W36" s="2">
        <v>1.1513066383587707</v>
      </c>
      <c r="X36" s="2">
        <v>1.1944077297561648</v>
      </c>
      <c r="Y36" s="2">
        <v>1.2884861821650406</v>
      </c>
      <c r="Z36" s="2">
        <v>1.1823359661476176</v>
      </c>
      <c r="AA36" s="2">
        <v>0.99914431621697686</v>
      </c>
      <c r="AB36" s="2">
        <f t="shared" ref="AB36:AB64" si="2">AVERAGE(C36:AA36)</f>
        <v>1.1873495198048625</v>
      </c>
      <c r="AC36" s="24">
        <f t="shared" ref="AC36:AC64" si="3">STDEV(C36:AA36)</f>
        <v>0.18396520329260602</v>
      </c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0" x14ac:dyDescent="0.2">
      <c r="A37" s="23"/>
      <c r="B37" s="2">
        <v>0</v>
      </c>
      <c r="C37" s="2">
        <v>0.40863101347670133</v>
      </c>
      <c r="D37" s="2">
        <v>0.2870247818119967</v>
      </c>
      <c r="E37" s="2">
        <v>0.23681117107068853</v>
      </c>
      <c r="F37" s="2">
        <v>0.18346145436814509</v>
      </c>
      <c r="G37" s="2">
        <v>0.15527180022838125</v>
      </c>
      <c r="H37" s="2">
        <v>0.34857989934066286</v>
      </c>
      <c r="I37" s="2">
        <v>0.35510730704756333</v>
      </c>
      <c r="J37" s="2">
        <v>0.15028916307398524</v>
      </c>
      <c r="K37" s="2">
        <v>0.26771373175258212</v>
      </c>
      <c r="L37" s="2">
        <v>0.39607678383410871</v>
      </c>
      <c r="M37" s="2">
        <v>0.21281236094784214</v>
      </c>
      <c r="N37" s="2">
        <v>0.35594298097616206</v>
      </c>
      <c r="O37" s="2">
        <v>0.2152140443198772</v>
      </c>
      <c r="P37" s="3">
        <v>0.20773259999999999</v>
      </c>
      <c r="Q37" s="2">
        <v>0.34011428607871835</v>
      </c>
      <c r="R37" s="2">
        <v>0.1565740362788485</v>
      </c>
      <c r="S37" s="2">
        <v>0.2357569359163931</v>
      </c>
      <c r="T37" s="2">
        <v>0.19586642711429134</v>
      </c>
      <c r="U37" s="2">
        <v>0.14214451004881287</v>
      </c>
      <c r="V37" s="2">
        <v>0.22256505946464542</v>
      </c>
      <c r="W37" s="2">
        <v>0.26720230422498215</v>
      </c>
      <c r="X37" s="2">
        <v>0.24864029259785969</v>
      </c>
      <c r="Y37" s="2">
        <v>0.18406427438533607</v>
      </c>
      <c r="Z37" s="2">
        <v>0.20850681123001499</v>
      </c>
      <c r="AA37" s="2">
        <v>0.18949884979422524</v>
      </c>
      <c r="AB37" s="2">
        <f t="shared" si="2"/>
        <v>0.24686411517531293</v>
      </c>
      <c r="AC37" s="24">
        <f t="shared" si="3"/>
        <v>7.9115453663550994E-2</v>
      </c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 x14ac:dyDescent="0.2">
      <c r="A38" s="23"/>
      <c r="B38" s="2">
        <v>0.5</v>
      </c>
      <c r="C38" s="27">
        <v>0.95474725673267014</v>
      </c>
      <c r="D38" s="2">
        <v>0.32288932576422491</v>
      </c>
      <c r="E38" s="2">
        <v>0.32094754535145315</v>
      </c>
      <c r="F38" s="2">
        <v>0.2064973644796399</v>
      </c>
      <c r="G38" s="2">
        <v>0.28331463264157714</v>
      </c>
      <c r="H38" s="2">
        <v>0.4132413604732123</v>
      </c>
      <c r="I38" s="2">
        <v>0.37247924080664302</v>
      </c>
      <c r="J38" s="2">
        <v>0.193035132465215</v>
      </c>
      <c r="K38" s="2">
        <v>0.32293343705466948</v>
      </c>
      <c r="L38" s="2">
        <v>0.49925706549761367</v>
      </c>
      <c r="M38" s="2">
        <v>0.29837357019664473</v>
      </c>
      <c r="N38" s="27">
        <v>0.55071625972206917</v>
      </c>
      <c r="O38" s="2">
        <v>0.34992155985934364</v>
      </c>
      <c r="P38" s="3">
        <v>0.25635115000000003</v>
      </c>
      <c r="Q38" s="2">
        <v>0.42360139649308992</v>
      </c>
      <c r="R38" s="2">
        <v>0.253091853824022</v>
      </c>
      <c r="S38" s="2">
        <v>0.32841470261958705</v>
      </c>
      <c r="T38" s="2">
        <v>0.26445752369637376</v>
      </c>
      <c r="U38" s="2">
        <v>0.15689339671173935</v>
      </c>
      <c r="V38" s="2">
        <v>0.34053615091479961</v>
      </c>
      <c r="W38" s="2">
        <v>0.36260206095833447</v>
      </c>
      <c r="X38" s="2">
        <v>0.31116172598141589</v>
      </c>
      <c r="Y38" s="2">
        <v>0.24625076632094825</v>
      </c>
      <c r="Z38" s="2">
        <v>0.4724649502758877</v>
      </c>
      <c r="AA38" s="2">
        <v>0.33034831302609674</v>
      </c>
      <c r="AB38" s="2">
        <f t="shared" si="2"/>
        <v>0.35338110967469077</v>
      </c>
      <c r="AC38" s="24">
        <f t="shared" si="3"/>
        <v>0.15595330083028475</v>
      </c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 x14ac:dyDescent="0.2">
      <c r="A39" s="23"/>
      <c r="B39" s="2">
        <v>1</v>
      </c>
      <c r="C39" s="2">
        <v>1.1773475992004461</v>
      </c>
      <c r="D39" s="2">
        <v>0.33083497147500707</v>
      </c>
      <c r="E39" s="2">
        <v>0.39026035916164159</v>
      </c>
      <c r="F39" s="2">
        <v>0.27741202554259697</v>
      </c>
      <c r="G39" s="2">
        <v>0.3357370718530337</v>
      </c>
      <c r="H39" s="2">
        <v>0.48635861640473921</v>
      </c>
      <c r="I39" s="2">
        <v>0.440235751858088</v>
      </c>
      <c r="J39" s="2">
        <v>0.22657735094302195</v>
      </c>
      <c r="K39" s="2">
        <v>0.30287266755447406</v>
      </c>
      <c r="L39" s="2">
        <v>0.49353876997709478</v>
      </c>
      <c r="M39" s="2">
        <v>0.26610992776101405</v>
      </c>
      <c r="N39" s="2">
        <v>0.57715093170517917</v>
      </c>
      <c r="O39" s="2">
        <v>0.3536313370941831</v>
      </c>
      <c r="P39" s="3">
        <v>0.24583295999999999</v>
      </c>
      <c r="Q39" s="2">
        <v>0.43267091987941436</v>
      </c>
      <c r="R39" s="2">
        <v>0.42673340194794868</v>
      </c>
      <c r="S39" s="2">
        <v>0.3707605311835101</v>
      </c>
      <c r="T39" s="2">
        <v>0.27327218295828704</v>
      </c>
      <c r="U39" s="2">
        <v>0.22246496137411773</v>
      </c>
      <c r="V39" s="2">
        <v>0.31008569130069907</v>
      </c>
      <c r="W39" s="2">
        <v>0.39134227980449199</v>
      </c>
      <c r="X39" s="2">
        <v>0.34796678924492891</v>
      </c>
      <c r="Y39" s="2">
        <v>0.30453855576278993</v>
      </c>
      <c r="Z39" s="2">
        <v>0.45422208589258961</v>
      </c>
      <c r="AA39" s="2">
        <v>0.42163104457654216</v>
      </c>
      <c r="AB39" s="2">
        <f t="shared" si="2"/>
        <v>0.3943835513782335</v>
      </c>
      <c r="AC39" s="24">
        <f t="shared" si="3"/>
        <v>0.18637800161567736</v>
      </c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1:40" x14ac:dyDescent="0.2">
      <c r="A40" s="23"/>
      <c r="B40" s="2">
        <v>1.5</v>
      </c>
      <c r="C40" s="2">
        <v>1.2325171711977316</v>
      </c>
      <c r="D40" s="2">
        <v>0.38759366778683224</v>
      </c>
      <c r="E40" s="2">
        <v>0.46536862972028242</v>
      </c>
      <c r="F40" s="2">
        <v>0.24733711362086802</v>
      </c>
      <c r="G40" s="2">
        <v>0.37218383683934425</v>
      </c>
      <c r="H40" s="2">
        <v>0.53859686313236932</v>
      </c>
      <c r="I40" s="2">
        <v>0.44332003649717594</v>
      </c>
      <c r="J40" s="2">
        <v>0.2597775291586763</v>
      </c>
      <c r="K40" s="2">
        <v>0.38874349781360745</v>
      </c>
      <c r="L40" s="27">
        <v>0.54630788430493038</v>
      </c>
      <c r="M40" s="2">
        <v>0.2591393154207694</v>
      </c>
      <c r="N40" s="2">
        <v>0.59643013437215275</v>
      </c>
      <c r="O40" s="2">
        <v>0.36119471926125235</v>
      </c>
      <c r="P40" s="3">
        <v>0.30306460000000002</v>
      </c>
      <c r="Q40" s="2">
        <v>0.36665510918878264</v>
      </c>
      <c r="R40" s="2">
        <v>0.37368159473178986</v>
      </c>
      <c r="S40" s="2">
        <v>0.41353680023636985</v>
      </c>
      <c r="T40" s="2">
        <v>0.32988022615682189</v>
      </c>
      <c r="U40" s="2">
        <v>0.30257119747110217</v>
      </c>
      <c r="V40" s="2">
        <v>0.35862706176800579</v>
      </c>
      <c r="W40" s="2">
        <v>0.45799118054028892</v>
      </c>
      <c r="X40" s="2">
        <v>0.41563577975083388</v>
      </c>
      <c r="Y40" s="2">
        <v>0.33485066229532184</v>
      </c>
      <c r="Z40" s="2">
        <v>0.5432193301589</v>
      </c>
      <c r="AA40" s="2">
        <v>0.540738184115926</v>
      </c>
      <c r="AB40" s="2">
        <f t="shared" si="2"/>
        <v>0.43355848502160543</v>
      </c>
      <c r="AC40" s="24">
        <f t="shared" si="3"/>
        <v>0.19271377645575996</v>
      </c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spans="1:40" x14ac:dyDescent="0.2">
      <c r="A41" s="23"/>
      <c r="B41" s="2">
        <v>2</v>
      </c>
      <c r="C41" s="2">
        <v>1.5262370819585278</v>
      </c>
      <c r="D41" s="2">
        <v>0.39798903029031213</v>
      </c>
      <c r="E41" s="27">
        <v>0.59916369909999312</v>
      </c>
      <c r="F41" s="2">
        <v>0.25430569998945007</v>
      </c>
      <c r="G41" s="2">
        <v>0.35624816522589786</v>
      </c>
      <c r="H41" s="2">
        <v>0.50186282318262276</v>
      </c>
      <c r="I41" s="2">
        <v>0.47656197218656549</v>
      </c>
      <c r="J41" s="2">
        <v>0.25938461252363643</v>
      </c>
      <c r="K41" s="2">
        <v>0.34824831719818011</v>
      </c>
      <c r="L41" s="2">
        <v>0.5192305077832915</v>
      </c>
      <c r="M41" s="2">
        <v>0.29731156160454886</v>
      </c>
      <c r="N41" s="2">
        <v>0.53666554535024114</v>
      </c>
      <c r="O41" s="2">
        <v>0.40425492061827095</v>
      </c>
      <c r="P41" s="3">
        <v>0.30125428999999998</v>
      </c>
      <c r="Q41" s="2">
        <v>0.4148524971857383</v>
      </c>
      <c r="R41" s="2">
        <v>0.39288333466809805</v>
      </c>
      <c r="S41" s="2">
        <v>0.43235505735306762</v>
      </c>
      <c r="T41" s="2">
        <v>0.35646534337343866</v>
      </c>
      <c r="U41" s="2">
        <v>0.33117819067860971</v>
      </c>
      <c r="V41" s="2">
        <v>0.34478861615872342</v>
      </c>
      <c r="W41" s="2">
        <v>0.42536050681221088</v>
      </c>
      <c r="X41" s="2">
        <v>0.44369660790703719</v>
      </c>
      <c r="Y41" s="2">
        <v>0.31646163775400443</v>
      </c>
      <c r="Z41" s="2">
        <v>0.46194341324272736</v>
      </c>
      <c r="AA41" s="2">
        <v>0.47356947984951203</v>
      </c>
      <c r="AB41" s="2">
        <f t="shared" si="2"/>
        <v>0.44689091647978835</v>
      </c>
      <c r="AC41" s="24">
        <f t="shared" si="3"/>
        <v>0.24134405444527782</v>
      </c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spans="1:40" x14ac:dyDescent="0.2">
      <c r="A42" s="23"/>
      <c r="B42" s="2">
        <v>2.5</v>
      </c>
      <c r="C42" s="2">
        <v>1.3079888394515751</v>
      </c>
      <c r="D42" s="2">
        <v>0.46850131259859201</v>
      </c>
      <c r="E42" s="2">
        <v>0.73181497377603244</v>
      </c>
      <c r="F42" s="2">
        <v>0.34579283296631003</v>
      </c>
      <c r="G42" s="2">
        <v>0.39053236619325993</v>
      </c>
      <c r="H42" s="2">
        <v>0.46159403141230831</v>
      </c>
      <c r="I42" s="27">
        <v>0.55678093616870949</v>
      </c>
      <c r="J42" s="2">
        <v>0.31618909207424528</v>
      </c>
      <c r="K42" s="2">
        <v>0.44049843974733155</v>
      </c>
      <c r="L42" s="2">
        <v>0.65626355765782385</v>
      </c>
      <c r="M42" s="2">
        <v>0.32106236653158682</v>
      </c>
      <c r="N42" s="2">
        <v>0.64835230741550087</v>
      </c>
      <c r="O42" s="2">
        <v>0.35669462105700694</v>
      </c>
      <c r="P42" s="3">
        <v>0.25581986000000001</v>
      </c>
      <c r="Q42" s="2">
        <v>0.3876219971389081</v>
      </c>
      <c r="R42" s="27">
        <v>0.56502665977138578</v>
      </c>
      <c r="S42" s="2">
        <v>0.49218896601584861</v>
      </c>
      <c r="T42" s="2">
        <v>0.32068506340524039</v>
      </c>
      <c r="U42" s="2">
        <v>0.3485594276371905</v>
      </c>
      <c r="V42" s="2">
        <v>0.3766646057533703</v>
      </c>
      <c r="W42" s="2">
        <v>0.44043054338299736</v>
      </c>
      <c r="X42" s="2">
        <v>0.40631300191679121</v>
      </c>
      <c r="Y42" s="2">
        <v>0.36361026467066221</v>
      </c>
      <c r="Z42" s="27">
        <v>0.55834001218781815</v>
      </c>
      <c r="AA42" s="2">
        <v>0.56850097814921519</v>
      </c>
      <c r="AB42" s="2">
        <f t="shared" si="2"/>
        <v>0.48343308228318854</v>
      </c>
      <c r="AC42" s="24">
        <f t="shared" si="3"/>
        <v>0.21049063463015205</v>
      </c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</row>
    <row r="43" spans="1:40" x14ac:dyDescent="0.2">
      <c r="A43" s="23"/>
      <c r="B43" s="2">
        <v>3</v>
      </c>
      <c r="C43" s="2">
        <v>1.305264364061435</v>
      </c>
      <c r="D43" s="27">
        <v>0.57608734066449818</v>
      </c>
      <c r="E43" s="2">
        <v>0.93964540024094945</v>
      </c>
      <c r="F43" s="2">
        <v>0.43413666512842053</v>
      </c>
      <c r="G43" s="2">
        <v>0.3770068368743254</v>
      </c>
      <c r="H43" s="27">
        <v>0.58909459631178884</v>
      </c>
      <c r="I43" s="2">
        <v>0.61603478996164651</v>
      </c>
      <c r="J43" s="2">
        <v>0.28213619366023873</v>
      </c>
      <c r="K43" s="2">
        <v>0.41462387876040285</v>
      </c>
      <c r="L43" s="2">
        <v>0.771023861440717</v>
      </c>
      <c r="M43" s="2">
        <v>0.35432545323411707</v>
      </c>
      <c r="N43" s="2">
        <v>0.70288664407646573</v>
      </c>
      <c r="O43" s="2">
        <v>0.34462402302309247</v>
      </c>
      <c r="P43" s="3">
        <v>0.29005452999999998</v>
      </c>
      <c r="Q43" s="2">
        <v>0.39491590190507303</v>
      </c>
      <c r="R43" s="2">
        <v>0.63423552859712329</v>
      </c>
      <c r="S43" s="27">
        <v>0.57865822652071186</v>
      </c>
      <c r="T43" s="2">
        <v>0.36107855839827763</v>
      </c>
      <c r="U43" s="2">
        <v>0.26042939586659652</v>
      </c>
      <c r="V43" s="2">
        <v>0.45542213416505856</v>
      </c>
      <c r="W43" s="2">
        <v>0.48710270763147212</v>
      </c>
      <c r="X43" s="2">
        <v>0.39897551966772321</v>
      </c>
      <c r="Y43" s="2">
        <v>0.36442495080490295</v>
      </c>
      <c r="Z43" s="2">
        <v>0.55719956916991165</v>
      </c>
      <c r="AA43" s="2">
        <v>0.49683230707987841</v>
      </c>
      <c r="AB43" s="2">
        <f t="shared" si="2"/>
        <v>0.51944877508979315</v>
      </c>
      <c r="AC43" s="24">
        <f t="shared" si="3"/>
        <v>0.23127486428933317</v>
      </c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spans="1:40" x14ac:dyDescent="0.2">
      <c r="A44" s="23"/>
      <c r="B44" s="2">
        <v>3.5</v>
      </c>
      <c r="C44" s="2">
        <v>1.4477388197044798</v>
      </c>
      <c r="D44" s="2">
        <v>0.57944165253785385</v>
      </c>
      <c r="E44" s="2">
        <v>0.97011148018287396</v>
      </c>
      <c r="F44" s="2">
        <v>0.45993930884550932</v>
      </c>
      <c r="G44" s="2">
        <v>0.36466670799422596</v>
      </c>
      <c r="H44" s="2">
        <v>0.67968280743202647</v>
      </c>
      <c r="I44" s="2">
        <v>0.66641332453716862</v>
      </c>
      <c r="J44" s="2">
        <v>0.2571622588386312</v>
      </c>
      <c r="K44" s="2">
        <v>0.39809415609735349</v>
      </c>
      <c r="L44" s="2">
        <v>0.75751790154477305</v>
      </c>
      <c r="M44" s="2">
        <v>0.35215907639103577</v>
      </c>
      <c r="N44" s="2">
        <v>0.7040238568194539</v>
      </c>
      <c r="O44" s="2">
        <v>0.35788953466528323</v>
      </c>
      <c r="P44" s="3">
        <v>0.32354233999999998</v>
      </c>
      <c r="Q44" s="2">
        <v>0.45104210482906515</v>
      </c>
      <c r="R44" s="2">
        <v>0.51029063641649763</v>
      </c>
      <c r="S44" s="2">
        <v>0.64695591916872452</v>
      </c>
      <c r="T44" s="2">
        <v>0.37249535029171027</v>
      </c>
      <c r="U44" s="2">
        <v>0.28336622692349622</v>
      </c>
      <c r="V44" s="2">
        <v>0.34574785634550353</v>
      </c>
      <c r="W44" s="2">
        <v>0.34224445562383343</v>
      </c>
      <c r="X44" s="2">
        <v>0.53772455713066458</v>
      </c>
      <c r="Y44" s="2">
        <v>0.40115767368965538</v>
      </c>
      <c r="Z44" s="2">
        <v>0.59174288510173656</v>
      </c>
      <c r="AA44" s="27">
        <v>0.52626011916726945</v>
      </c>
      <c r="AB44" s="2">
        <f t="shared" si="2"/>
        <v>0.53309644041115301</v>
      </c>
      <c r="AC44" s="24">
        <f t="shared" si="3"/>
        <v>0.25696884006726689</v>
      </c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 spans="1:40" x14ac:dyDescent="0.2">
      <c r="A45" s="23"/>
      <c r="B45" s="2">
        <v>4</v>
      </c>
      <c r="C45" s="2">
        <v>1.6090209669560471</v>
      </c>
      <c r="D45" s="2">
        <v>0.64947170787031872</v>
      </c>
      <c r="E45" s="2">
        <v>0.92759904662331361</v>
      </c>
      <c r="F45" s="2">
        <v>0.38575467832402932</v>
      </c>
      <c r="G45" s="2">
        <v>0.40403949852627574</v>
      </c>
      <c r="H45" s="2">
        <v>0.74259738973615907</v>
      </c>
      <c r="I45" s="2">
        <v>0.69643085825408502</v>
      </c>
      <c r="J45" s="2">
        <v>0.27958174630567784</v>
      </c>
      <c r="K45" s="2">
        <v>0.42504417116337073</v>
      </c>
      <c r="L45" s="2">
        <v>0.97754376711236413</v>
      </c>
      <c r="M45" s="2">
        <v>0.36015454709564082</v>
      </c>
      <c r="N45" s="2">
        <v>0.64699909003389278</v>
      </c>
      <c r="O45" s="2">
        <v>0.39418737010772137</v>
      </c>
      <c r="P45" s="3">
        <v>0.27784245000000002</v>
      </c>
      <c r="Q45" s="2">
        <v>0.40625134927247231</v>
      </c>
      <c r="R45" s="2">
        <v>0.69883413541058403</v>
      </c>
      <c r="S45" s="2">
        <v>0.58529253516858115</v>
      </c>
      <c r="T45" s="2">
        <v>0.35180529669281779</v>
      </c>
      <c r="U45" s="2">
        <v>0.43182179161372297</v>
      </c>
      <c r="V45" s="2">
        <v>0.4344976605146868</v>
      </c>
      <c r="W45" s="2">
        <v>0.37739948318109284</v>
      </c>
      <c r="X45" s="2">
        <v>0.49218657507021346</v>
      </c>
      <c r="Y45" s="2">
        <v>0.46767488088792386</v>
      </c>
      <c r="Z45" s="2">
        <v>0.65877254227474757</v>
      </c>
      <c r="AA45" s="2">
        <v>0.58374937263914206</v>
      </c>
      <c r="AB45" s="2">
        <f t="shared" si="2"/>
        <v>0.57058211643339507</v>
      </c>
      <c r="AC45" s="24">
        <f t="shared" si="3"/>
        <v>0.28497722246666041</v>
      </c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 spans="1:40" x14ac:dyDescent="0.2">
      <c r="A46" s="23"/>
      <c r="B46" s="2">
        <v>4.5</v>
      </c>
      <c r="C46" s="2">
        <v>1.8152388128615875</v>
      </c>
      <c r="D46" s="2">
        <v>0.54116620407089089</v>
      </c>
      <c r="E46" s="2">
        <v>0.90372872231188439</v>
      </c>
      <c r="F46" s="2">
        <v>0.44088666442864266</v>
      </c>
      <c r="G46" s="2">
        <v>0.43527950827758677</v>
      </c>
      <c r="H46" s="2">
        <v>0.78032188441978978</v>
      </c>
      <c r="I46" s="2">
        <v>0.63463249602142302</v>
      </c>
      <c r="J46" s="2">
        <v>0.31739180448267007</v>
      </c>
      <c r="K46" s="2">
        <v>0.46353871046210771</v>
      </c>
      <c r="L46" s="2">
        <v>1.1515754780627536</v>
      </c>
      <c r="M46" s="2">
        <v>0.37818639303840962</v>
      </c>
      <c r="N46" s="2">
        <v>0.67114619500080308</v>
      </c>
      <c r="O46" s="2">
        <v>0.45959250171165272</v>
      </c>
      <c r="P46" s="3">
        <v>0.41120448999999998</v>
      </c>
      <c r="Q46" s="2">
        <v>0.45202321088380415</v>
      </c>
      <c r="R46" s="2">
        <v>0.8867701141490546</v>
      </c>
      <c r="S46" s="2">
        <v>0.7222877180507995</v>
      </c>
      <c r="T46" s="2">
        <v>0.43684656475568928</v>
      </c>
      <c r="U46" s="2">
        <v>0.39419683927283405</v>
      </c>
      <c r="V46" s="2">
        <v>0.38793835384563802</v>
      </c>
      <c r="W46" s="27">
        <v>0.52036201428904238</v>
      </c>
      <c r="X46" s="27">
        <v>0.55300898315193092</v>
      </c>
      <c r="Y46" s="27">
        <v>0.52511097436850074</v>
      </c>
      <c r="Z46" s="2">
        <v>0.64108536725511189</v>
      </c>
      <c r="AA46" s="2">
        <v>0.61344718267487164</v>
      </c>
      <c r="AB46" s="2">
        <f t="shared" si="2"/>
        <v>0.6214786875138989</v>
      </c>
      <c r="AC46" s="24">
        <f t="shared" si="3"/>
        <v>0.3167909218780724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spans="1:40" x14ac:dyDescent="0.2">
      <c r="A47" s="23"/>
      <c r="B47" s="2">
        <v>5</v>
      </c>
      <c r="C47" s="2">
        <v>1.8929490616049365</v>
      </c>
      <c r="D47" s="2">
        <v>0.61102568192207285</v>
      </c>
      <c r="E47" s="2">
        <v>1.0077760185983125</v>
      </c>
      <c r="F47" s="2">
        <v>0.40377779150260157</v>
      </c>
      <c r="G47" s="2">
        <v>0.47684458398744123</v>
      </c>
      <c r="H47" s="2">
        <v>0.78021632423954113</v>
      </c>
      <c r="I47" s="2">
        <v>0.60660901091430941</v>
      </c>
      <c r="J47" s="2">
        <v>0.29960987219578766</v>
      </c>
      <c r="K47" s="2">
        <v>0.46509761167929808</v>
      </c>
      <c r="L47" s="2">
        <v>1.0602169253675282</v>
      </c>
      <c r="M47" s="2">
        <v>0.40194855163291782</v>
      </c>
      <c r="N47" s="2">
        <v>0.65747398274928737</v>
      </c>
      <c r="O47" s="27">
        <v>0.56742442582678165</v>
      </c>
      <c r="P47" s="3">
        <v>0.40742261000000002</v>
      </c>
      <c r="Q47" s="27">
        <v>0.5107812826500433</v>
      </c>
      <c r="R47" s="2">
        <v>0.90686500456619257</v>
      </c>
      <c r="S47" s="2">
        <v>0.67831867083999975</v>
      </c>
      <c r="T47" s="2">
        <v>0.46411997624789991</v>
      </c>
      <c r="U47" s="2">
        <v>0.47926149832725295</v>
      </c>
      <c r="V47" s="2">
        <v>0.39279909027813881</v>
      </c>
      <c r="W47" s="2">
        <v>0.56181678756842046</v>
      </c>
      <c r="X47" s="2">
        <v>0.65869365298261262</v>
      </c>
      <c r="Y47" s="2">
        <v>0.50930632355204508</v>
      </c>
      <c r="Z47" s="2">
        <v>0.64157346386283465</v>
      </c>
      <c r="AA47" s="2">
        <v>0.71065118437922203</v>
      </c>
      <c r="AB47" s="2">
        <f t="shared" si="2"/>
        <v>0.64610317549901908</v>
      </c>
      <c r="AC47" s="24">
        <f t="shared" si="3"/>
        <v>0.32167630692245014</v>
      </c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</row>
    <row r="48" spans="1:40" x14ac:dyDescent="0.2">
      <c r="A48" s="23"/>
      <c r="B48" s="2">
        <v>5.5</v>
      </c>
      <c r="C48" s="2">
        <v>1.9079558501765559</v>
      </c>
      <c r="D48" s="2">
        <v>0.54308084117311461</v>
      </c>
      <c r="E48" s="2">
        <v>1.1203188099936414</v>
      </c>
      <c r="F48" s="2">
        <v>0.52061832430261246</v>
      </c>
      <c r="G48" s="2">
        <v>0.53448036391815479</v>
      </c>
      <c r="H48" s="2">
        <v>1.1406520438038854</v>
      </c>
      <c r="I48" s="2">
        <v>0.6735023214617879</v>
      </c>
      <c r="J48" s="2">
        <v>0.34913029466013845</v>
      </c>
      <c r="K48" s="2">
        <v>0.53563709566729201</v>
      </c>
      <c r="L48" s="2">
        <v>1.128292097107918</v>
      </c>
      <c r="M48" s="2">
        <v>0.40191630050252353</v>
      </c>
      <c r="N48" s="2">
        <v>0.78873511904761906</v>
      </c>
      <c r="O48" s="2">
        <v>0.61185273309761135</v>
      </c>
      <c r="P48" s="3">
        <v>0.42886178000000003</v>
      </c>
      <c r="Q48" s="2">
        <v>0.56015992380801194</v>
      </c>
      <c r="R48" s="2">
        <v>1.0414748819659827</v>
      </c>
      <c r="S48" s="2">
        <v>0.63981968130733791</v>
      </c>
      <c r="T48" s="2">
        <v>0.42926867895733306</v>
      </c>
      <c r="U48" s="27">
        <v>0.50339232841038817</v>
      </c>
      <c r="V48" s="2">
        <v>0.39542577643667604</v>
      </c>
      <c r="W48" s="2">
        <v>0.58642940878601013</v>
      </c>
      <c r="X48" s="2">
        <v>0.52110670375992918</v>
      </c>
      <c r="Y48" s="2">
        <v>0.62732875015173051</v>
      </c>
      <c r="Z48" s="2">
        <v>0.70345140163618658</v>
      </c>
      <c r="AA48" s="2">
        <v>0.67135019040915411</v>
      </c>
      <c r="AB48" s="2">
        <f t="shared" si="2"/>
        <v>0.69456966802166387</v>
      </c>
      <c r="AC48" s="24">
        <f t="shared" si="3"/>
        <v>0.34285853965395435</v>
      </c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 spans="1:40" x14ac:dyDescent="0.2">
      <c r="A49" s="23"/>
      <c r="B49" s="2">
        <v>6</v>
      </c>
      <c r="C49" s="2">
        <v>1.7306338539977864</v>
      </c>
      <c r="D49" s="2">
        <v>0.57711633410143004</v>
      </c>
      <c r="E49" s="2">
        <v>1.2324940198644501</v>
      </c>
      <c r="F49" s="2">
        <v>0.46276625206939631</v>
      </c>
      <c r="G49" s="2">
        <v>0.40926943691254858</v>
      </c>
      <c r="H49" s="2">
        <v>0.97609961150195901</v>
      </c>
      <c r="I49" s="2">
        <v>0.63883351605324978</v>
      </c>
      <c r="J49" s="2">
        <v>0.49947646630829351</v>
      </c>
      <c r="K49" s="2">
        <v>0.41819085843374881</v>
      </c>
      <c r="L49" s="2">
        <v>1.212502350397217</v>
      </c>
      <c r="M49" s="2">
        <v>0.45015590555027385</v>
      </c>
      <c r="N49" s="2">
        <v>0.78006658034044263</v>
      </c>
      <c r="O49" s="2">
        <v>0.52847205512195461</v>
      </c>
      <c r="P49" s="3">
        <v>0.37266010999999999</v>
      </c>
      <c r="Q49" s="2">
        <v>0.62440830757114973</v>
      </c>
      <c r="R49" s="2">
        <v>1.1606495362057123</v>
      </c>
      <c r="S49" s="2">
        <v>0.71404909928467097</v>
      </c>
      <c r="T49" s="2">
        <v>0.50901728431688575</v>
      </c>
      <c r="U49" s="2">
        <v>0.52957646393262792</v>
      </c>
      <c r="V49" s="27">
        <v>0.53507417979349481</v>
      </c>
      <c r="W49" s="2">
        <v>0.63139093625934473</v>
      </c>
      <c r="X49" s="2">
        <v>0.55777121202692914</v>
      </c>
      <c r="Y49" s="2">
        <v>0.64506151455465044</v>
      </c>
      <c r="Z49" s="2">
        <v>0.68977498360191769</v>
      </c>
      <c r="AA49" s="2">
        <v>0.5939287545464742</v>
      </c>
      <c r="AB49" s="2">
        <f t="shared" si="2"/>
        <v>0.69917758490986448</v>
      </c>
      <c r="AC49" s="24">
        <f t="shared" si="3"/>
        <v>0.32400137424041531</v>
      </c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 spans="1:40" x14ac:dyDescent="0.2">
      <c r="A50" s="23"/>
      <c r="B50" s="2">
        <v>6.5</v>
      </c>
      <c r="C50" s="2">
        <v>1.7609198744992667</v>
      </c>
      <c r="D50" s="2">
        <v>0.62674933265473198</v>
      </c>
      <c r="E50" s="2">
        <v>1.2946914907750304</v>
      </c>
      <c r="F50" s="2">
        <v>0.50082783418589438</v>
      </c>
      <c r="G50" s="2">
        <v>0.45929078353794189</v>
      </c>
      <c r="H50" s="2">
        <v>1.1637207012270177</v>
      </c>
      <c r="I50" s="2">
        <v>0.80142704756906225</v>
      </c>
      <c r="J50" s="27">
        <v>0.52689672050905534</v>
      </c>
      <c r="K50" s="27">
        <v>0.53276415089909213</v>
      </c>
      <c r="L50" s="2">
        <v>1.1706753987137506</v>
      </c>
      <c r="M50" s="2">
        <v>0.39162957556328387</v>
      </c>
      <c r="N50" s="2">
        <v>0.6889310873932909</v>
      </c>
      <c r="O50" s="2">
        <v>0.68695413427958718</v>
      </c>
      <c r="P50" s="3">
        <v>0.39677208000000003</v>
      </c>
      <c r="Q50" s="2">
        <v>0.54996761179212394</v>
      </c>
      <c r="R50" s="2">
        <v>1.2213760671197333</v>
      </c>
      <c r="S50" s="2">
        <v>0.74206646530212639</v>
      </c>
      <c r="T50" s="2">
        <v>0.54716201226964678</v>
      </c>
      <c r="U50" s="2">
        <v>0.50083343772465294</v>
      </c>
      <c r="V50" s="2">
        <v>0.69186052920707131</v>
      </c>
      <c r="W50" s="2">
        <v>0.68243677031236383</v>
      </c>
      <c r="X50" s="2">
        <v>0.52478743753153578</v>
      </c>
      <c r="Y50" s="2">
        <v>0.7016365882702883</v>
      </c>
      <c r="Z50" s="2">
        <v>0.89579322477651768</v>
      </c>
      <c r="AA50" s="2">
        <v>0.59063305761257445</v>
      </c>
      <c r="AB50" s="2">
        <f t="shared" si="2"/>
        <v>0.74603213654902578</v>
      </c>
      <c r="AC50" s="24">
        <f t="shared" si="3"/>
        <v>0.33303200708993208</v>
      </c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spans="1:40" x14ac:dyDescent="0.2">
      <c r="A51" s="23"/>
      <c r="B51" s="2">
        <v>7</v>
      </c>
      <c r="C51" s="2">
        <v>1.746631694702351</v>
      </c>
      <c r="D51" s="2">
        <v>0.65056627349470253</v>
      </c>
      <c r="E51" s="2">
        <v>1.246074908301454</v>
      </c>
      <c r="F51" s="2">
        <v>0.50357088431899899</v>
      </c>
      <c r="G51" s="2">
        <v>0.48718758621241143</v>
      </c>
      <c r="H51" s="2">
        <v>1.13336842932132</v>
      </c>
      <c r="I51" s="2">
        <v>0.69195796830274703</v>
      </c>
      <c r="J51" s="2">
        <v>0.51264827367331856</v>
      </c>
      <c r="K51" s="2">
        <v>0.62795337694877784</v>
      </c>
      <c r="L51" s="2">
        <v>1.1268421995138269</v>
      </c>
      <c r="M51" s="2">
        <v>0.39668151263720441</v>
      </c>
      <c r="N51" s="2">
        <v>0.71286518958744371</v>
      </c>
      <c r="O51" s="2">
        <v>0.80286919146042557</v>
      </c>
      <c r="P51" s="3">
        <v>0.47465393</v>
      </c>
      <c r="Q51" s="2">
        <v>0.59854946009980647</v>
      </c>
      <c r="R51" s="2">
        <v>1.0943487833914083</v>
      </c>
      <c r="S51" s="2">
        <v>0.73959377904932544</v>
      </c>
      <c r="T51" s="2">
        <v>0.5029731950542371</v>
      </c>
      <c r="U51" s="2">
        <v>0.51162759466585495</v>
      </c>
      <c r="V51" s="2">
        <v>0.71896544751847202</v>
      </c>
      <c r="W51" s="2">
        <v>0.65846053640463775</v>
      </c>
      <c r="X51" s="2">
        <v>0.54814779522119239</v>
      </c>
      <c r="Y51" s="2">
        <v>0.65842527245667093</v>
      </c>
      <c r="Z51" s="2">
        <v>0.84436811980228155</v>
      </c>
      <c r="AA51" s="2">
        <v>0.52846860099529558</v>
      </c>
      <c r="AB51" s="2">
        <f t="shared" si="2"/>
        <v>0.74071200012536675</v>
      </c>
      <c r="AC51" s="24">
        <f t="shared" si="3"/>
        <v>0.31099422661764592</v>
      </c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</row>
    <row r="52" spans="1:40" x14ac:dyDescent="0.2">
      <c r="A52" s="23"/>
      <c r="B52" s="2">
        <v>7.5</v>
      </c>
      <c r="C52" s="2">
        <v>1.7444478195942312</v>
      </c>
      <c r="D52" s="2">
        <v>0.62241351992857941</v>
      </c>
      <c r="E52" s="2">
        <v>1.3228772029926219</v>
      </c>
      <c r="F52" s="2">
        <v>0.45737574328223402</v>
      </c>
      <c r="G52" s="2">
        <v>0.42977363238275818</v>
      </c>
      <c r="H52" s="2">
        <v>1.1723042645400574</v>
      </c>
      <c r="I52" s="2">
        <v>0.71047007097621584</v>
      </c>
      <c r="J52" s="2">
        <v>0.58247421710151093</v>
      </c>
      <c r="K52" s="2">
        <v>0.60250552365386956</v>
      </c>
      <c r="L52" s="2">
        <v>1.0094736399175264</v>
      </c>
      <c r="M52" s="2">
        <v>0.43831979492642653</v>
      </c>
      <c r="N52" s="2">
        <v>0.78722102111027481</v>
      </c>
      <c r="O52" s="2">
        <v>0.88537824079080696</v>
      </c>
      <c r="P52" s="3">
        <v>0.3997869</v>
      </c>
      <c r="Q52" s="2">
        <v>0.55355739364868672</v>
      </c>
      <c r="R52" s="2">
        <v>1.172388909116554</v>
      </c>
      <c r="S52" s="2">
        <v>0.63983246957791839</v>
      </c>
      <c r="T52" s="2">
        <v>0.48327328130782571</v>
      </c>
      <c r="U52" s="2">
        <v>0.56219056451942884</v>
      </c>
      <c r="V52" s="2">
        <v>0.91805536323195958</v>
      </c>
      <c r="W52" s="2">
        <v>0.71947486590423759</v>
      </c>
      <c r="X52" s="2">
        <v>0.59112075598514136</v>
      </c>
      <c r="Y52" s="2">
        <v>0.70523829408350913</v>
      </c>
      <c r="Z52" s="2">
        <v>0.85246834693491569</v>
      </c>
      <c r="AA52" s="2">
        <v>0.64246706721024571</v>
      </c>
      <c r="AB52" s="2">
        <f t="shared" si="2"/>
        <v>0.7601955561087016</v>
      </c>
      <c r="AC52" s="24">
        <f t="shared" si="3"/>
        <v>0.32077785951334331</v>
      </c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</row>
    <row r="53" spans="1:40" x14ac:dyDescent="0.2">
      <c r="A53" s="23"/>
      <c r="B53" s="2">
        <v>8</v>
      </c>
      <c r="C53" s="2">
        <v>1.7136152540079528</v>
      </c>
      <c r="D53" s="2">
        <v>0.62515121093332404</v>
      </c>
      <c r="E53" s="2">
        <v>1.1995993441885817</v>
      </c>
      <c r="F53" s="2">
        <v>0.49880710867585343</v>
      </c>
      <c r="G53" s="27">
        <v>0.59305413849641309</v>
      </c>
      <c r="H53" s="2">
        <v>1.1881386002291139</v>
      </c>
      <c r="I53" s="2">
        <v>0.73560853868029208</v>
      </c>
      <c r="J53" s="2">
        <v>0.56660829954049896</v>
      </c>
      <c r="K53" s="2">
        <v>0.68450668383440716</v>
      </c>
      <c r="L53" s="2">
        <v>0.69715837856128327</v>
      </c>
      <c r="M53" s="2">
        <v>0.45918557396947512</v>
      </c>
      <c r="N53" s="2">
        <v>0.789226027650762</v>
      </c>
      <c r="O53" s="2">
        <v>0.77232893959537063</v>
      </c>
      <c r="P53" s="3">
        <v>0.43383481000000002</v>
      </c>
      <c r="Q53" s="2">
        <v>0.6502008615571192</v>
      </c>
      <c r="R53" s="2">
        <v>1.1652371384389348</v>
      </c>
      <c r="S53" s="2">
        <v>0.66064070161645216</v>
      </c>
      <c r="T53" s="2">
        <v>0.47528378650553882</v>
      </c>
      <c r="U53" s="2">
        <v>0.52920004590841274</v>
      </c>
      <c r="V53" s="2">
        <v>0.87842750126899583</v>
      </c>
      <c r="W53" s="2">
        <v>0.72775145432785882</v>
      </c>
      <c r="X53" s="2">
        <v>0.5550430347936347</v>
      </c>
      <c r="Y53" s="2">
        <v>0.70195099164024499</v>
      </c>
      <c r="Z53" s="2">
        <v>1.0594509845900286</v>
      </c>
      <c r="AA53" s="2">
        <v>0.63711074751391628</v>
      </c>
      <c r="AB53" s="2">
        <f t="shared" si="2"/>
        <v>0.75988480626097865</v>
      </c>
      <c r="AC53" s="24">
        <f t="shared" si="3"/>
        <v>0.29800891855679351</v>
      </c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 spans="1:40" x14ac:dyDescent="0.2">
      <c r="A54" s="23"/>
      <c r="B54" s="2">
        <v>8.5</v>
      </c>
      <c r="C54" s="2">
        <v>1.5863390290253736</v>
      </c>
      <c r="D54" s="2">
        <v>0.6878147757268378</v>
      </c>
      <c r="E54" s="2">
        <v>1.1588270136610221</v>
      </c>
      <c r="F54" s="2">
        <v>0.45467953545434436</v>
      </c>
      <c r="G54" s="2">
        <v>0.66598695766287785</v>
      </c>
      <c r="H54" s="2">
        <v>1.2348220198342588</v>
      </c>
      <c r="I54" s="2">
        <v>0.74607641202104968</v>
      </c>
      <c r="J54" s="2">
        <v>0.58572128802314782</v>
      </c>
      <c r="K54" s="2">
        <v>0.66890045441884838</v>
      </c>
      <c r="L54" s="2">
        <v>0.70455932520473985</v>
      </c>
      <c r="M54" s="2">
        <v>0.47066489570943953</v>
      </c>
      <c r="N54" s="2">
        <v>0.72172674482305255</v>
      </c>
      <c r="O54" s="2">
        <v>0.710439330478428</v>
      </c>
      <c r="P54" s="3">
        <v>0.44614851999999999</v>
      </c>
      <c r="Q54" s="2">
        <v>0.68618763523408899</v>
      </c>
      <c r="R54" s="2">
        <v>1.1266088452499972</v>
      </c>
      <c r="S54" s="2">
        <v>0.62047179621402893</v>
      </c>
      <c r="T54" s="2">
        <v>0.37986844997548236</v>
      </c>
      <c r="U54" s="2">
        <v>0.55864245977701343</v>
      </c>
      <c r="V54" s="2">
        <v>1.0131755327439933</v>
      </c>
      <c r="W54" s="2">
        <v>0.73427299445405414</v>
      </c>
      <c r="X54" s="2">
        <v>0.5428143849164323</v>
      </c>
      <c r="Y54" s="2">
        <v>0.66630205999630998</v>
      </c>
      <c r="Z54" s="2">
        <v>1.2211054209162124</v>
      </c>
      <c r="AA54" s="2">
        <v>0.69056044541241002</v>
      </c>
      <c r="AB54" s="2">
        <f t="shared" si="2"/>
        <v>0.76330865307733775</v>
      </c>
      <c r="AC54" s="24">
        <f t="shared" si="3"/>
        <v>0.29474152171632745</v>
      </c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spans="1:40" x14ac:dyDescent="0.2">
      <c r="A55" s="23"/>
      <c r="B55" s="2">
        <v>9</v>
      </c>
      <c r="C55" s="2">
        <v>1.3947025795863517</v>
      </c>
      <c r="D55" s="2">
        <v>0.8689971727922835</v>
      </c>
      <c r="E55" s="2">
        <v>1.1710769786892163</v>
      </c>
      <c r="F55" s="2">
        <v>0.59733272498447287</v>
      </c>
      <c r="G55" s="2">
        <v>0.5547734296774971</v>
      </c>
      <c r="H55" s="2">
        <v>1.3543817859365106</v>
      </c>
      <c r="I55" s="2">
        <v>0.87691688009068769</v>
      </c>
      <c r="J55" s="2">
        <v>0.58621919817600587</v>
      </c>
      <c r="K55" s="2">
        <v>0.74568867162160946</v>
      </c>
      <c r="L55" s="2">
        <v>0.60180524936566704</v>
      </c>
      <c r="M55" s="2">
        <v>0.44618880109805215</v>
      </c>
      <c r="N55" s="2">
        <v>0.82617530357477098</v>
      </c>
      <c r="O55" s="2">
        <v>0.61492200360586347</v>
      </c>
      <c r="P55" s="3">
        <v>0.46049742999999999</v>
      </c>
      <c r="Q55" s="2">
        <v>0.65743235474953887</v>
      </c>
      <c r="R55" s="2">
        <v>1.4081173296764742</v>
      </c>
      <c r="S55" s="2">
        <v>0.62711304443587923</v>
      </c>
      <c r="T55" s="2">
        <v>0.48778709628951744</v>
      </c>
      <c r="U55" s="2">
        <v>0.58375497670307086</v>
      </c>
      <c r="V55" s="2">
        <v>1.0090727676741527</v>
      </c>
      <c r="W55" s="2">
        <v>0.73657194302060491</v>
      </c>
      <c r="X55" s="2">
        <v>0.6419719195859408</v>
      </c>
      <c r="Y55" s="2">
        <v>0.67368494886626662</v>
      </c>
      <c r="Z55" s="2">
        <v>0.98853781337931956</v>
      </c>
      <c r="AA55" s="2">
        <v>0.60128035296216786</v>
      </c>
      <c r="AB55" s="2">
        <f t="shared" si="2"/>
        <v>0.78060011026167686</v>
      </c>
      <c r="AC55" s="24">
        <f t="shared" si="3"/>
        <v>0.28813066956350586</v>
      </c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</row>
    <row r="56" spans="1:40" x14ac:dyDescent="0.2">
      <c r="A56" s="23"/>
      <c r="B56" s="2">
        <v>9.5</v>
      </c>
      <c r="C56" s="2">
        <v>1.4958647001308751</v>
      </c>
      <c r="D56" s="2">
        <v>0.89857469405158097</v>
      </c>
      <c r="E56" s="2">
        <v>1.1891215637921417</v>
      </c>
      <c r="F56" s="2">
        <v>0.45167833064276075</v>
      </c>
      <c r="G56" s="2">
        <v>0.66008451823636027</v>
      </c>
      <c r="H56" s="2">
        <v>1.4769965917306436</v>
      </c>
      <c r="I56" s="2">
        <v>0.81835176152814737</v>
      </c>
      <c r="J56" s="2">
        <v>0.66686382907708974</v>
      </c>
      <c r="K56" s="2">
        <v>0.64887823803234279</v>
      </c>
      <c r="L56" s="2">
        <v>0.68030057284836776</v>
      </c>
      <c r="M56" s="2">
        <v>0.46057895263759452</v>
      </c>
      <c r="N56" s="2">
        <v>0.88771710921248537</v>
      </c>
      <c r="O56" s="2">
        <v>0.54037514234445638</v>
      </c>
      <c r="P56" s="3">
        <v>0.53800210999999998</v>
      </c>
      <c r="Q56" s="2">
        <v>0.61554698131199503</v>
      </c>
      <c r="R56" s="2">
        <v>1.0900833063666311</v>
      </c>
      <c r="S56" s="2">
        <v>0.67967225438387224</v>
      </c>
      <c r="T56" s="2">
        <v>0.54980103613820164</v>
      </c>
      <c r="U56" s="2">
        <v>0.63649618048900691</v>
      </c>
      <c r="V56" s="2">
        <v>0.96321913613602794</v>
      </c>
      <c r="W56" s="2">
        <v>0.81780207091953061</v>
      </c>
      <c r="X56" s="2">
        <v>0.61852383216909035</v>
      </c>
      <c r="Y56" s="2">
        <v>0.78155974108731241</v>
      </c>
      <c r="Z56" s="2">
        <v>0.82597253330441445</v>
      </c>
      <c r="AA56" s="2">
        <v>0.68363269442844576</v>
      </c>
      <c r="AB56" s="2">
        <f t="shared" si="2"/>
        <v>0.78702791523997506</v>
      </c>
      <c r="AC56" s="24">
        <f t="shared" si="3"/>
        <v>0.2777130368426417</v>
      </c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 spans="1:40" x14ac:dyDescent="0.2">
      <c r="A57" s="23"/>
      <c r="B57" s="2">
        <v>10</v>
      </c>
      <c r="C57" s="2">
        <v>1.5487280629503344</v>
      </c>
      <c r="D57" s="2">
        <v>0.83344609610138842</v>
      </c>
      <c r="E57" s="2">
        <v>1.20569574358083</v>
      </c>
      <c r="F57" s="27">
        <v>0.69445153346765165</v>
      </c>
      <c r="G57" s="2">
        <v>0.66320782028023317</v>
      </c>
      <c r="H57" s="2">
        <v>1.4004725740688559</v>
      </c>
      <c r="I57" s="2">
        <v>0.96405653357159948</v>
      </c>
      <c r="J57" s="2">
        <v>0.70087886636867636</v>
      </c>
      <c r="K57" s="2">
        <v>0.62997528884774956</v>
      </c>
      <c r="L57" s="2">
        <v>0.56541954640288383</v>
      </c>
      <c r="M57" s="2">
        <v>0.47761202214760068</v>
      </c>
      <c r="N57" s="2">
        <v>0.81691758895778421</v>
      </c>
      <c r="O57" s="2">
        <v>0.6466128165513535</v>
      </c>
      <c r="P57" s="3">
        <v>0.49626986000000001</v>
      </c>
      <c r="Q57" s="2">
        <v>0.88164087006516567</v>
      </c>
      <c r="R57" s="2">
        <v>1.2678459182328938</v>
      </c>
      <c r="S57" s="2">
        <v>0.68348348398369918</v>
      </c>
      <c r="T57" s="2">
        <v>0.44626363649893591</v>
      </c>
      <c r="U57" s="2">
        <v>0.62992025256572404</v>
      </c>
      <c r="V57" s="2">
        <v>0.91243652999320413</v>
      </c>
      <c r="W57" s="2">
        <v>0.8650000812331381</v>
      </c>
      <c r="X57" s="2">
        <v>0.55626789305015734</v>
      </c>
      <c r="Y57" s="2">
        <v>0.63812830411369836</v>
      </c>
      <c r="Z57" s="2">
        <v>0.75656258926413389</v>
      </c>
      <c r="AA57" s="2">
        <v>0.63787280876582253</v>
      </c>
      <c r="AB57" s="2">
        <f t="shared" si="2"/>
        <v>0.79676666884254066</v>
      </c>
      <c r="AC57" s="24">
        <f t="shared" si="3"/>
        <v>0.28729776727044365</v>
      </c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spans="1:40" x14ac:dyDescent="0.2">
      <c r="A58" s="23"/>
      <c r="B58" s="2">
        <v>10.5</v>
      </c>
      <c r="C58" s="2">
        <v>2.2703825878852557</v>
      </c>
      <c r="D58" s="2">
        <v>0.79157838495933708</v>
      </c>
      <c r="E58" s="2">
        <v>1.054406199799703</v>
      </c>
      <c r="F58" s="2">
        <v>0.77910412349760583</v>
      </c>
      <c r="G58" s="2">
        <v>0.75112901614379546</v>
      </c>
      <c r="H58" s="2">
        <v>1.372008823816973</v>
      </c>
      <c r="I58" s="2">
        <v>0.89501907354049848</v>
      </c>
      <c r="J58" s="2">
        <v>0.77419531591485602</v>
      </c>
      <c r="K58" s="2">
        <v>0.65402214856333774</v>
      </c>
      <c r="L58" s="2">
        <v>0.61846663371925514</v>
      </c>
      <c r="M58" s="2">
        <v>0.49143289886917946</v>
      </c>
      <c r="N58" s="2">
        <v>0.88446589319222157</v>
      </c>
      <c r="O58" s="2">
        <v>0.68450603513292518</v>
      </c>
      <c r="P58" s="3">
        <v>0.53898073999999996</v>
      </c>
      <c r="Q58" s="2">
        <v>0.83712458860560846</v>
      </c>
      <c r="R58" s="2">
        <v>1.3816726034804527</v>
      </c>
      <c r="S58" s="2">
        <v>0.76115385132907687</v>
      </c>
      <c r="T58" s="2">
        <v>0.44415959226907775</v>
      </c>
      <c r="U58" s="2">
        <v>0.64846700431692161</v>
      </c>
      <c r="V58" s="2">
        <v>0.9024989567356938</v>
      </c>
      <c r="W58" s="2">
        <v>0.73369940130974254</v>
      </c>
      <c r="X58" s="2">
        <v>0.68669555735825882</v>
      </c>
      <c r="Y58" s="2">
        <v>0.72001056780791595</v>
      </c>
      <c r="Z58" s="2">
        <v>0.8135464942442816</v>
      </c>
      <c r="AA58" s="2">
        <v>0.61479370486504858</v>
      </c>
      <c r="AB58" s="2">
        <f t="shared" si="2"/>
        <v>0.8441408078942807</v>
      </c>
      <c r="AC58" s="24">
        <f t="shared" si="3"/>
        <v>0.37167086086732787</v>
      </c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 spans="1:40" x14ac:dyDescent="0.2">
      <c r="A59" s="23"/>
      <c r="B59" s="2">
        <v>11</v>
      </c>
      <c r="C59" s="2">
        <v>2.0892223955106775</v>
      </c>
      <c r="D59" s="2">
        <v>0.70037652940193118</v>
      </c>
      <c r="E59" s="2">
        <v>1.1426495348422494</v>
      </c>
      <c r="F59" s="2">
        <v>0.58003331141591852</v>
      </c>
      <c r="G59" s="2">
        <v>0.75421383854821356</v>
      </c>
      <c r="H59" s="2">
        <v>1.150058864769766</v>
      </c>
      <c r="I59" s="2">
        <v>0.93560055593110791</v>
      </c>
      <c r="J59" s="2">
        <v>0.84796481929960121</v>
      </c>
      <c r="K59" s="2">
        <v>0.59459084202945311</v>
      </c>
      <c r="L59" s="2">
        <v>0.60458038248176249</v>
      </c>
      <c r="M59" s="2">
        <v>0.48657316852676735</v>
      </c>
      <c r="N59" s="2">
        <v>0.89516506619590785</v>
      </c>
      <c r="O59" s="2">
        <v>0.63253772956196896</v>
      </c>
      <c r="P59" s="3">
        <v>0.52450582000000001</v>
      </c>
      <c r="Q59" s="2">
        <v>0.74759776232978326</v>
      </c>
      <c r="R59" s="2">
        <v>1.2643509649378939</v>
      </c>
      <c r="S59" s="2">
        <v>0.68754123646603704</v>
      </c>
      <c r="T59" s="2">
        <v>0.46817567887959055</v>
      </c>
      <c r="U59" s="2">
        <v>0.6242614100069056</v>
      </c>
      <c r="V59" s="2">
        <v>1.0173013606432131</v>
      </c>
      <c r="W59" s="2">
        <v>0.7707329237000996</v>
      </c>
      <c r="X59" s="2">
        <v>0.76804301106912143</v>
      </c>
      <c r="Y59" s="2">
        <v>0.74383361391862823</v>
      </c>
      <c r="Z59" s="2">
        <v>0.86130867585495663</v>
      </c>
      <c r="AA59" s="2">
        <v>0.6722024232962962</v>
      </c>
      <c r="AB59" s="2">
        <f t="shared" si="2"/>
        <v>0.8225368767847141</v>
      </c>
      <c r="AC59" s="24">
        <f t="shared" si="3"/>
        <v>0.33580785276861136</v>
      </c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</row>
    <row r="60" spans="1:40" x14ac:dyDescent="0.2">
      <c r="A60" s="23"/>
      <c r="B60" s="2">
        <v>11.5</v>
      </c>
      <c r="C60" s="2">
        <v>1.7754948201389467</v>
      </c>
      <c r="D60" s="2">
        <v>0.7224458089349366</v>
      </c>
      <c r="E60" s="2">
        <v>0.90859264585554533</v>
      </c>
      <c r="F60" s="2">
        <v>0.58773611242519919</v>
      </c>
      <c r="G60" s="2">
        <v>0.73918876980034287</v>
      </c>
      <c r="H60" s="2">
        <v>1.5027316454339783</v>
      </c>
      <c r="I60" s="2">
        <v>1.0253385954427923</v>
      </c>
      <c r="J60" s="2">
        <v>0.89570136494332009</v>
      </c>
      <c r="K60" s="2">
        <v>0.67699832890586509</v>
      </c>
      <c r="L60" s="2">
        <v>0.7021209256007479</v>
      </c>
      <c r="M60" s="2">
        <v>0.45996354008420504</v>
      </c>
      <c r="N60" s="2">
        <v>0.88012337906259419</v>
      </c>
      <c r="O60" s="2">
        <v>0.59345463367852702</v>
      </c>
      <c r="P60" s="3">
        <v>0.43917030000000001</v>
      </c>
      <c r="Q60" s="2">
        <v>0.97730594834536977</v>
      </c>
      <c r="R60" s="2">
        <v>1.3111219192529413</v>
      </c>
      <c r="S60" s="2">
        <v>0.74530857854963384</v>
      </c>
      <c r="T60" s="2">
        <v>0.50021497938260462</v>
      </c>
      <c r="U60" s="2">
        <v>0.63132883293802833</v>
      </c>
      <c r="V60" s="2">
        <v>0.98531189743223302</v>
      </c>
      <c r="W60" s="2">
        <v>0.78605782084150611</v>
      </c>
      <c r="X60" s="2">
        <v>0.98413552234470336</v>
      </c>
      <c r="Y60" s="2">
        <v>0.77258214895518718</v>
      </c>
      <c r="Z60" s="2">
        <v>0.78850570768332084</v>
      </c>
      <c r="AA60" s="2">
        <v>0.71814256243353014</v>
      </c>
      <c r="AB60" s="2">
        <f t="shared" si="2"/>
        <v>0.84436307153864265</v>
      </c>
      <c r="AC60" s="24">
        <f t="shared" si="3"/>
        <v>0.31173913136739445</v>
      </c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</row>
    <row r="61" spans="1:40" x14ac:dyDescent="0.2">
      <c r="A61" s="23"/>
      <c r="B61" s="2">
        <v>12</v>
      </c>
      <c r="C61" s="2">
        <v>2.2215713852418841</v>
      </c>
      <c r="D61" s="2">
        <v>0.75597950171350303</v>
      </c>
      <c r="E61" s="2">
        <v>0.90493448564259826</v>
      </c>
      <c r="F61" s="2">
        <v>0.63480586020045571</v>
      </c>
      <c r="G61" s="2">
        <v>0.74508438534225852</v>
      </c>
      <c r="H61" s="2">
        <v>1.563290684026327</v>
      </c>
      <c r="I61" s="2">
        <v>0.97365212918137678</v>
      </c>
      <c r="J61" s="2">
        <v>0.90735002135990661</v>
      </c>
      <c r="K61" s="2">
        <v>0.71433313534791321</v>
      </c>
      <c r="L61" s="2">
        <v>0.71925733465716657</v>
      </c>
      <c r="M61" s="2">
        <v>0.46372177795501707</v>
      </c>
      <c r="N61" s="2">
        <v>0.84171165892510247</v>
      </c>
      <c r="O61" s="2">
        <v>0.62718200126388246</v>
      </c>
      <c r="P61" s="3">
        <v>0.43349981999999998</v>
      </c>
      <c r="Q61" s="2">
        <v>0.95250369389019418</v>
      </c>
      <c r="R61" s="2">
        <v>1.2487900975772246</v>
      </c>
      <c r="S61" s="2">
        <v>0.72514648463067732</v>
      </c>
      <c r="T61" s="2">
        <v>0.44562486073816499</v>
      </c>
      <c r="U61" s="2">
        <v>0.77499686385985167</v>
      </c>
      <c r="V61" s="2">
        <v>0.96760021608534064</v>
      </c>
      <c r="W61" s="2">
        <v>0.75181442882300287</v>
      </c>
      <c r="X61" s="2">
        <v>0.92420123040285762</v>
      </c>
      <c r="Y61" s="2">
        <v>0.78470385997812153</v>
      </c>
      <c r="Z61" s="2">
        <v>0.81004448333944346</v>
      </c>
      <c r="AA61" s="2">
        <v>0.78810541915172805</v>
      </c>
      <c r="AB61" s="2">
        <f t="shared" si="2"/>
        <v>0.86719623277336</v>
      </c>
      <c r="AC61" s="24">
        <f t="shared" si="3"/>
        <v>0.36918778419462894</v>
      </c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spans="1:40" x14ac:dyDescent="0.2">
      <c r="A62" s="23"/>
      <c r="B62" s="2">
        <v>12.5</v>
      </c>
      <c r="C62" s="2">
        <v>1.7134333777225992</v>
      </c>
      <c r="D62" s="2">
        <v>0.76590552427469893</v>
      </c>
      <c r="E62" s="2">
        <v>1.1049493080621848</v>
      </c>
      <c r="F62" s="2">
        <v>0.67578835157322714</v>
      </c>
      <c r="G62" s="2">
        <v>0.84095873094981755</v>
      </c>
      <c r="H62" s="2">
        <v>1.5512484735522849</v>
      </c>
      <c r="I62" s="2">
        <v>0.95304229232780491</v>
      </c>
      <c r="J62" s="2">
        <v>0.97170720623759299</v>
      </c>
      <c r="K62" s="2">
        <v>0.80223411504232334</v>
      </c>
      <c r="L62" s="2">
        <v>0.80866752765174865</v>
      </c>
      <c r="M62" s="27">
        <v>0.51666762813733214</v>
      </c>
      <c r="N62" s="2">
        <v>0.83423026937082756</v>
      </c>
      <c r="O62" s="2">
        <v>0.70485358436372403</v>
      </c>
      <c r="P62" s="27">
        <v>0.56239057999999997</v>
      </c>
      <c r="Q62" s="2">
        <v>0.9017121431554258</v>
      </c>
      <c r="R62" s="2">
        <v>1.1369435017189009</v>
      </c>
      <c r="S62" s="2">
        <v>0.70315295978413384</v>
      </c>
      <c r="T62" s="27">
        <v>0.66380088105426338</v>
      </c>
      <c r="U62" s="2">
        <v>0.60464808927124247</v>
      </c>
      <c r="V62" s="2">
        <v>1.0908104597762291</v>
      </c>
      <c r="W62" s="2">
        <v>0.72850984376813999</v>
      </c>
      <c r="X62" s="2">
        <v>1.1510293218912</v>
      </c>
      <c r="Y62" s="2">
        <v>0.851287096942142</v>
      </c>
      <c r="Z62" s="2">
        <v>0.84634497699083799</v>
      </c>
      <c r="AA62" s="2">
        <v>0.77338420756287019</v>
      </c>
      <c r="AB62" s="2">
        <f t="shared" si="2"/>
        <v>0.89030801804726212</v>
      </c>
      <c r="AC62" s="24">
        <f t="shared" si="3"/>
        <v>0.28243084986215572</v>
      </c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 spans="1:40" x14ac:dyDescent="0.2">
      <c r="A63" s="23"/>
      <c r="B63" s="2">
        <v>13</v>
      </c>
      <c r="C63" s="2">
        <v>1.806978184946856</v>
      </c>
      <c r="D63" s="2">
        <v>0.70961343810674327</v>
      </c>
      <c r="E63" s="2">
        <v>0.91528004581895739</v>
      </c>
      <c r="F63" s="2">
        <v>0.57449037425205329</v>
      </c>
      <c r="G63" s="2">
        <v>0.76568886230555522</v>
      </c>
      <c r="H63" s="2">
        <v>1.5599451869252829</v>
      </c>
      <c r="I63" s="2">
        <v>1.1285924880617888</v>
      </c>
      <c r="J63" s="2">
        <v>0.98880726521660434</v>
      </c>
      <c r="K63" s="2">
        <v>0.74319815759669094</v>
      </c>
      <c r="L63" s="2">
        <v>0.70294899087836582</v>
      </c>
      <c r="M63" s="2">
        <v>0.53381013232655428</v>
      </c>
      <c r="N63" s="2">
        <v>0.82403453597904142</v>
      </c>
      <c r="O63" s="2">
        <v>0.54339313139760215</v>
      </c>
      <c r="P63" s="3">
        <v>0.55645051000000001</v>
      </c>
      <c r="Q63" s="2">
        <v>1.0217746934686578</v>
      </c>
      <c r="R63" s="2">
        <v>1.1613957690508072</v>
      </c>
      <c r="S63" s="2">
        <v>0.63186327011029153</v>
      </c>
      <c r="T63" s="2">
        <v>0.66207414492206973</v>
      </c>
      <c r="U63" s="2">
        <v>0.77754617655113656</v>
      </c>
      <c r="V63" s="2">
        <v>1.0595873806791143</v>
      </c>
      <c r="W63" s="2">
        <v>0.68800946420393827</v>
      </c>
      <c r="X63" s="2">
        <v>1.0162540699116831</v>
      </c>
      <c r="Y63" s="2">
        <v>0.73913929850789739</v>
      </c>
      <c r="Z63" s="2">
        <v>0.94984423035124432</v>
      </c>
      <c r="AA63" s="2">
        <v>0.73353770136261709</v>
      </c>
      <c r="AB63" s="2">
        <f t="shared" si="2"/>
        <v>0.87177030011726198</v>
      </c>
      <c r="AC63" s="24">
        <f t="shared" si="3"/>
        <v>0.30781214335430374</v>
      </c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 spans="1:40" x14ac:dyDescent="0.2">
      <c r="A64" s="28"/>
      <c r="B64" s="10">
        <v>13.5</v>
      </c>
      <c r="C64" s="10">
        <v>1.7069468723969294</v>
      </c>
      <c r="D64" s="10">
        <v>0.7163869946703284</v>
      </c>
      <c r="E64" s="10">
        <v>1.107567960752796</v>
      </c>
      <c r="F64" s="10">
        <v>0.61853468255496358</v>
      </c>
      <c r="G64" s="10">
        <v>0.86512016551764781</v>
      </c>
      <c r="H64" s="10">
        <v>1.6582537995909239</v>
      </c>
      <c r="I64" s="10">
        <v>1.1186903743559942</v>
      </c>
      <c r="J64" s="10">
        <v>1.1005100481494761</v>
      </c>
      <c r="K64" s="10">
        <v>0.7972623726807827</v>
      </c>
      <c r="L64" s="10">
        <v>0.82754009003651563</v>
      </c>
      <c r="M64" s="10">
        <v>0.50883450099700944</v>
      </c>
      <c r="N64" s="10">
        <v>0.87092709596828211</v>
      </c>
      <c r="O64" s="10">
        <v>0.518871641859035</v>
      </c>
      <c r="P64" s="25">
        <v>0.64346977000000005</v>
      </c>
      <c r="Q64" s="10">
        <v>0.85881873683228227</v>
      </c>
      <c r="R64" s="10">
        <v>1.2247866953064819</v>
      </c>
      <c r="S64" s="10">
        <v>0.80855665935352306</v>
      </c>
      <c r="T64" s="10">
        <v>0.7236136034606816</v>
      </c>
      <c r="U64" s="10">
        <v>0.80045477461904924</v>
      </c>
      <c r="V64" s="10">
        <v>1.2025215010363766</v>
      </c>
      <c r="W64" s="10">
        <v>0.64947239927829103</v>
      </c>
      <c r="X64" s="10">
        <v>0.9032489976965461</v>
      </c>
      <c r="Y64" s="10">
        <v>0.70582090348892557</v>
      </c>
      <c r="Z64" s="10">
        <v>0.90948675894946307</v>
      </c>
      <c r="AA64" s="10">
        <v>0.71661715603659248</v>
      </c>
      <c r="AB64" s="10">
        <f t="shared" si="2"/>
        <v>0.90249258222355566</v>
      </c>
      <c r="AC64" s="26">
        <f t="shared" si="3"/>
        <v>0.30511173040531392</v>
      </c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</row>
    <row r="65" spans="1:4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</row>
    <row r="66" spans="1:4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</row>
    <row r="67" spans="1:40" x14ac:dyDescent="0.2">
      <c r="A67" s="19" t="s">
        <v>42</v>
      </c>
      <c r="B67" s="20" t="s">
        <v>0</v>
      </c>
      <c r="C67" s="21" t="s">
        <v>4</v>
      </c>
      <c r="D67" s="21" t="s">
        <v>5</v>
      </c>
      <c r="E67" s="21" t="s">
        <v>6</v>
      </c>
      <c r="F67" s="21" t="s">
        <v>8</v>
      </c>
      <c r="G67" s="21" t="s">
        <v>9</v>
      </c>
      <c r="H67" s="21" t="s">
        <v>11</v>
      </c>
      <c r="I67" s="21" t="s">
        <v>14</v>
      </c>
      <c r="J67" s="21" t="s">
        <v>15</v>
      </c>
      <c r="K67" s="21" t="s">
        <v>17</v>
      </c>
      <c r="L67" s="21" t="s">
        <v>20</v>
      </c>
      <c r="M67" s="21" t="s">
        <v>21</v>
      </c>
      <c r="N67" s="21" t="s">
        <v>23</v>
      </c>
      <c r="O67" s="21" t="s">
        <v>25</v>
      </c>
      <c r="P67" s="21" t="s">
        <v>30</v>
      </c>
      <c r="Q67" s="21" t="s">
        <v>31</v>
      </c>
      <c r="R67" s="21" t="s">
        <v>32</v>
      </c>
      <c r="S67" s="21" t="s">
        <v>65</v>
      </c>
      <c r="T67" s="22" t="s">
        <v>66</v>
      </c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</row>
    <row r="68" spans="1:40" x14ac:dyDescent="0.2">
      <c r="A68" s="41"/>
      <c r="B68" s="2">
        <v>-1</v>
      </c>
      <c r="C68" s="2">
        <v>1.1054384551313603</v>
      </c>
      <c r="D68" s="2">
        <v>1.0047710390914473</v>
      </c>
      <c r="E68" s="2">
        <v>0.87809408924627563</v>
      </c>
      <c r="F68" s="2">
        <v>1.3845285666813265</v>
      </c>
      <c r="G68" s="2">
        <v>1.2638685351754373</v>
      </c>
      <c r="H68" s="2">
        <v>0.88581219316072868</v>
      </c>
      <c r="I68" s="2">
        <v>1.2033042858725165</v>
      </c>
      <c r="J68" s="2">
        <v>1.6000454732651521</v>
      </c>
      <c r="K68" s="2">
        <v>1.0174513243910093</v>
      </c>
      <c r="L68" s="2">
        <v>1.4095465337965074</v>
      </c>
      <c r="M68" s="2">
        <v>1.406267421408661</v>
      </c>
      <c r="N68" s="2">
        <v>1.5027209920065081</v>
      </c>
      <c r="O68" s="2">
        <v>1.0695811058549518</v>
      </c>
      <c r="P68" s="2">
        <v>1.3558873184013607</v>
      </c>
      <c r="Q68" s="2">
        <v>1.215364793204829</v>
      </c>
      <c r="R68" s="2">
        <v>1.0839193871311936</v>
      </c>
      <c r="S68" s="2">
        <f>AVERAGE(C68:R68)</f>
        <v>1.2116625946137038</v>
      </c>
      <c r="T68" s="24">
        <f>STDEV(C68:R68)</f>
        <v>0.21784327633161252</v>
      </c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</row>
    <row r="69" spans="1:40" x14ac:dyDescent="0.2">
      <c r="A69" s="23"/>
      <c r="B69" s="2">
        <v>-0.5</v>
      </c>
      <c r="C69" s="2">
        <v>1.1054921759656466</v>
      </c>
      <c r="D69" s="2">
        <v>1.1188279024753673</v>
      </c>
      <c r="E69" s="2">
        <v>0.93147990616672693</v>
      </c>
      <c r="F69" s="2">
        <v>1.4221783906250851</v>
      </c>
      <c r="G69" s="2">
        <v>1.2107920657648681</v>
      </c>
      <c r="H69" s="2">
        <v>0.89161917887732123</v>
      </c>
      <c r="I69" s="2">
        <v>1.2074129059682648</v>
      </c>
      <c r="J69" s="2">
        <v>1.5722540032823347</v>
      </c>
      <c r="K69" s="2">
        <v>0.92756784580230722</v>
      </c>
      <c r="L69" s="2">
        <v>1.2656808870987879</v>
      </c>
      <c r="M69" s="2">
        <v>1.427104600263408</v>
      </c>
      <c r="N69" s="2">
        <v>1.4675652708027234</v>
      </c>
      <c r="O69" s="2">
        <v>1.0706130871997588</v>
      </c>
      <c r="P69" s="2">
        <v>1.2884861821650406</v>
      </c>
      <c r="Q69" s="2">
        <v>1.1823359661476176</v>
      </c>
      <c r="R69" s="2">
        <v>0.99914431621697686</v>
      </c>
      <c r="S69" s="2">
        <f t="shared" ref="S69:S97" si="4">AVERAGE(C69:R69)</f>
        <v>1.1930346678013897</v>
      </c>
      <c r="T69" s="24">
        <f t="shared" ref="T69:T97" si="5">STDEV(C69:R69)</f>
        <v>0.20607128036917466</v>
      </c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</row>
    <row r="70" spans="1:40" x14ac:dyDescent="0.2">
      <c r="A70" s="23"/>
      <c r="B70" s="2">
        <v>0</v>
      </c>
      <c r="C70" s="2">
        <v>0.2870247818119967</v>
      </c>
      <c r="D70" s="2">
        <v>0.23681117107068853</v>
      </c>
      <c r="E70" s="2">
        <v>0.18346145436814509</v>
      </c>
      <c r="F70" s="2">
        <v>0.34857989934066286</v>
      </c>
      <c r="G70" s="2">
        <v>0.35510730704756333</v>
      </c>
      <c r="H70" s="2">
        <v>0.26771373175258212</v>
      </c>
      <c r="I70" s="2">
        <v>0.21281236094784214</v>
      </c>
      <c r="J70" s="2">
        <v>0.35594298097616206</v>
      </c>
      <c r="K70" s="2">
        <v>0.2152140443198772</v>
      </c>
      <c r="L70" s="2">
        <v>0.34011428607871835</v>
      </c>
      <c r="M70" s="2">
        <v>0.1565740362788485</v>
      </c>
      <c r="N70" s="2">
        <v>0.19586642711429134</v>
      </c>
      <c r="O70" s="2">
        <v>0.14214451004881287</v>
      </c>
      <c r="P70" s="2">
        <v>0.18406427438533607</v>
      </c>
      <c r="Q70" s="2">
        <v>0.20850681123001499</v>
      </c>
      <c r="R70" s="2">
        <v>0.18949884979422524</v>
      </c>
      <c r="S70" s="2">
        <f t="shared" si="4"/>
        <v>0.24246480791036043</v>
      </c>
      <c r="T70" s="24">
        <f t="shared" si="5"/>
        <v>7.3530831885329717E-2</v>
      </c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</row>
    <row r="71" spans="1:40" x14ac:dyDescent="0.2">
      <c r="A71" s="23"/>
      <c r="B71" s="2">
        <v>0.5</v>
      </c>
      <c r="C71" s="2">
        <v>0.32288932576422491</v>
      </c>
      <c r="D71" s="2">
        <v>0.32094754535145315</v>
      </c>
      <c r="E71" s="2">
        <v>0.2064973644796399</v>
      </c>
      <c r="F71" s="2">
        <v>0.4132413604732123</v>
      </c>
      <c r="G71" s="2">
        <v>0.37247924080664302</v>
      </c>
      <c r="H71" s="2">
        <v>0.32293343705466948</v>
      </c>
      <c r="I71" s="2">
        <v>0.29837357019664473</v>
      </c>
      <c r="J71" s="27">
        <v>0.55071625972206917</v>
      </c>
      <c r="K71" s="2">
        <v>0.34992155985934364</v>
      </c>
      <c r="L71" s="2">
        <v>0.42360139649308992</v>
      </c>
      <c r="M71" s="2">
        <v>0.253091853824022</v>
      </c>
      <c r="N71" s="2">
        <v>0.26445752369637376</v>
      </c>
      <c r="O71" s="2">
        <v>0.15689339671173935</v>
      </c>
      <c r="P71" s="2">
        <v>0.24625076632094825</v>
      </c>
      <c r="Q71" s="2">
        <v>0.4724649502758877</v>
      </c>
      <c r="R71" s="2">
        <v>0.33034831302609674</v>
      </c>
      <c r="S71" s="2">
        <f t="shared" si="4"/>
        <v>0.33156924150350359</v>
      </c>
      <c r="T71" s="24">
        <f t="shared" si="5"/>
        <v>0.10016334549718221</v>
      </c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</row>
    <row r="72" spans="1:40" x14ac:dyDescent="0.2">
      <c r="A72" s="23"/>
      <c r="B72" s="2">
        <v>1</v>
      </c>
      <c r="C72" s="2">
        <v>0.33083497147500707</v>
      </c>
      <c r="D72" s="2">
        <v>0.39026035916164159</v>
      </c>
      <c r="E72" s="2">
        <v>0.27741202554259697</v>
      </c>
      <c r="F72" s="2">
        <v>0.48635861640473921</v>
      </c>
      <c r="G72" s="2">
        <v>0.440235751858088</v>
      </c>
      <c r="H72" s="2">
        <v>0.30287266755447406</v>
      </c>
      <c r="I72" s="2">
        <v>0.26610992776101405</v>
      </c>
      <c r="J72" s="2">
        <v>0.57715093170517917</v>
      </c>
      <c r="K72" s="2">
        <v>0.3536313370941831</v>
      </c>
      <c r="L72" s="2">
        <v>0.43267091987941436</v>
      </c>
      <c r="M72" s="2">
        <v>0.42673340194794868</v>
      </c>
      <c r="N72" s="2">
        <v>0.27327218295828704</v>
      </c>
      <c r="O72" s="2">
        <v>0.22246496137411773</v>
      </c>
      <c r="P72" s="2">
        <v>0.30453855576278993</v>
      </c>
      <c r="Q72" s="2">
        <v>0.45422208589258961</v>
      </c>
      <c r="R72" s="2">
        <v>0.42163104457654216</v>
      </c>
      <c r="S72" s="2">
        <f t="shared" si="4"/>
        <v>0.37252498380928828</v>
      </c>
      <c r="T72" s="24">
        <f t="shared" si="5"/>
        <v>9.6498521022645875E-2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</row>
    <row r="73" spans="1:40" x14ac:dyDescent="0.2">
      <c r="A73" s="23"/>
      <c r="B73" s="2">
        <v>1.5</v>
      </c>
      <c r="C73" s="2">
        <v>0.38759366778683224</v>
      </c>
      <c r="D73" s="2">
        <v>0.46536862972028242</v>
      </c>
      <c r="E73" s="2">
        <v>0.24733711362086802</v>
      </c>
      <c r="F73" s="2">
        <v>0.53859686313236932</v>
      </c>
      <c r="G73" s="2">
        <v>0.44332003649717594</v>
      </c>
      <c r="H73" s="2">
        <v>0.38874349781360745</v>
      </c>
      <c r="I73" s="2">
        <v>0.2591393154207694</v>
      </c>
      <c r="J73" s="2">
        <v>0.59643013437215275</v>
      </c>
      <c r="K73" s="2">
        <v>0.36119471926125235</v>
      </c>
      <c r="L73" s="2">
        <v>0.36665510918878264</v>
      </c>
      <c r="M73" s="2">
        <v>0.37368159473178986</v>
      </c>
      <c r="N73" s="2">
        <v>0.32988022615682189</v>
      </c>
      <c r="O73" s="2">
        <v>0.30257119747110217</v>
      </c>
      <c r="P73" s="2">
        <v>0.33485066229532184</v>
      </c>
      <c r="Q73" s="2">
        <v>0.5432193301589</v>
      </c>
      <c r="R73" s="2">
        <v>0.540738184115926</v>
      </c>
      <c r="S73" s="2">
        <f t="shared" si="4"/>
        <v>0.40495751760899712</v>
      </c>
      <c r="T73" s="24">
        <f t="shared" si="5"/>
        <v>0.10622669109001628</v>
      </c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</row>
    <row r="74" spans="1:40" x14ac:dyDescent="0.2">
      <c r="A74" s="23"/>
      <c r="B74" s="2">
        <v>2</v>
      </c>
      <c r="C74" s="2">
        <v>0.39798903029031213</v>
      </c>
      <c r="D74" s="27">
        <v>0.59916369909999312</v>
      </c>
      <c r="E74" s="2">
        <v>0.25430569998945007</v>
      </c>
      <c r="F74" s="2">
        <v>0.50186282318262276</v>
      </c>
      <c r="G74" s="2">
        <v>0.47656197218656549</v>
      </c>
      <c r="H74" s="2">
        <v>0.34824831719818011</v>
      </c>
      <c r="I74" s="2">
        <v>0.29731156160454886</v>
      </c>
      <c r="J74" s="2">
        <v>0.53666554535024114</v>
      </c>
      <c r="K74" s="2">
        <v>0.40425492061827095</v>
      </c>
      <c r="L74" s="2">
        <v>0.4148524971857383</v>
      </c>
      <c r="M74" s="2">
        <v>0.39288333466809805</v>
      </c>
      <c r="N74" s="2">
        <v>0.35646534337343866</v>
      </c>
      <c r="O74" s="2">
        <v>0.33117819067860971</v>
      </c>
      <c r="P74" s="2">
        <v>0.31646163775400443</v>
      </c>
      <c r="Q74" s="2">
        <v>0.46194341324272736</v>
      </c>
      <c r="R74" s="2">
        <v>0.47356947984951203</v>
      </c>
      <c r="S74" s="2">
        <f t="shared" si="4"/>
        <v>0.4102323416420196</v>
      </c>
      <c r="T74" s="24">
        <f t="shared" si="5"/>
        <v>9.327715018751026E-2</v>
      </c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</row>
    <row r="75" spans="1:40" x14ac:dyDescent="0.2">
      <c r="A75" s="23"/>
      <c r="B75" s="2">
        <v>2.5</v>
      </c>
      <c r="C75" s="2">
        <v>0.46850131259859201</v>
      </c>
      <c r="D75" s="2">
        <v>0.73181497377603244</v>
      </c>
      <c r="E75" s="2">
        <v>0.34579283296631003</v>
      </c>
      <c r="F75" s="2">
        <v>0.46159403141230831</v>
      </c>
      <c r="G75" s="27">
        <v>0.55678093616870949</v>
      </c>
      <c r="H75" s="2">
        <v>0.44049843974733155</v>
      </c>
      <c r="I75" s="2">
        <v>0.32106236653158682</v>
      </c>
      <c r="J75" s="2">
        <v>0.64835230741550087</v>
      </c>
      <c r="K75" s="2">
        <v>0.35669462105700694</v>
      </c>
      <c r="L75" s="2">
        <v>0.3876219971389081</v>
      </c>
      <c r="M75" s="27">
        <v>0.56502665977138578</v>
      </c>
      <c r="N75" s="2">
        <v>0.32068506340524039</v>
      </c>
      <c r="O75" s="2">
        <v>0.3485594276371905</v>
      </c>
      <c r="P75" s="2">
        <v>0.36361026467066221</v>
      </c>
      <c r="Q75" s="27">
        <v>0.55834001218781815</v>
      </c>
      <c r="R75" s="2">
        <v>0.56850097814921519</v>
      </c>
      <c r="S75" s="2">
        <f t="shared" si="4"/>
        <v>0.46521476403961237</v>
      </c>
      <c r="T75" s="24">
        <f t="shared" si="5"/>
        <v>0.12664820517195755</v>
      </c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</row>
    <row r="76" spans="1:40" x14ac:dyDescent="0.2">
      <c r="A76" s="23"/>
      <c r="B76" s="2">
        <v>3</v>
      </c>
      <c r="C76" s="27">
        <v>0.57608734066449818</v>
      </c>
      <c r="D76" s="2">
        <v>0.93964540024094945</v>
      </c>
      <c r="E76" s="2">
        <v>0.43413666512842053</v>
      </c>
      <c r="F76" s="27">
        <v>0.58909459631178884</v>
      </c>
      <c r="G76" s="2">
        <v>0.61603478996164651</v>
      </c>
      <c r="H76" s="2">
        <v>0.41462387876040285</v>
      </c>
      <c r="I76" s="2">
        <v>0.35432545323411707</v>
      </c>
      <c r="J76" s="2">
        <v>0.70288664407646573</v>
      </c>
      <c r="K76" s="2">
        <v>0.34462402302309247</v>
      </c>
      <c r="L76" s="2">
        <v>0.39491590190507303</v>
      </c>
      <c r="M76" s="2">
        <v>0.63423552859712329</v>
      </c>
      <c r="N76" s="2">
        <v>0.36107855839827763</v>
      </c>
      <c r="O76" s="2">
        <v>0.26042939586659652</v>
      </c>
      <c r="P76" s="2">
        <v>0.36442495080490295</v>
      </c>
      <c r="Q76" s="2">
        <v>0.55719956916991165</v>
      </c>
      <c r="R76" s="2">
        <v>0.49683230707987841</v>
      </c>
      <c r="S76" s="2">
        <f t="shared" si="4"/>
        <v>0.50253593770144667</v>
      </c>
      <c r="T76" s="24">
        <f t="shared" si="5"/>
        <v>0.17242326011358455</v>
      </c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</row>
    <row r="77" spans="1:40" x14ac:dyDescent="0.2">
      <c r="A77" s="23"/>
      <c r="B77" s="2">
        <v>3.5</v>
      </c>
      <c r="C77" s="2">
        <v>0.57944165253785385</v>
      </c>
      <c r="D77" s="2">
        <v>0.97011148018287396</v>
      </c>
      <c r="E77" s="2">
        <v>0.45993930884550932</v>
      </c>
      <c r="F77" s="2">
        <v>0.67968280743202647</v>
      </c>
      <c r="G77" s="2">
        <v>0.66641332453716862</v>
      </c>
      <c r="H77" s="2">
        <v>0.39809415609735349</v>
      </c>
      <c r="I77" s="2">
        <v>0.35215907639103577</v>
      </c>
      <c r="J77" s="2">
        <v>0.7040238568194539</v>
      </c>
      <c r="K77" s="2">
        <v>0.35788953466528323</v>
      </c>
      <c r="L77" s="2">
        <v>0.45104210482906515</v>
      </c>
      <c r="M77" s="2">
        <v>0.51029063641649763</v>
      </c>
      <c r="N77" s="2">
        <v>0.37249535029171027</v>
      </c>
      <c r="O77" s="2">
        <v>0.28336622692349622</v>
      </c>
      <c r="P77" s="2">
        <v>0.40115767368965538</v>
      </c>
      <c r="Q77" s="2">
        <v>0.59174288510173656</v>
      </c>
      <c r="R77" s="27">
        <v>0.52626011916726945</v>
      </c>
      <c r="S77" s="2">
        <f t="shared" si="4"/>
        <v>0.51900688712049936</v>
      </c>
      <c r="T77" s="24">
        <f t="shared" si="5"/>
        <v>0.17545164029395044</v>
      </c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 spans="1:40" x14ac:dyDescent="0.2">
      <c r="A78" s="23"/>
      <c r="B78" s="2">
        <v>4</v>
      </c>
      <c r="C78" s="2">
        <v>0.64947170787031872</v>
      </c>
      <c r="D78" s="2">
        <v>0.92759904662331361</v>
      </c>
      <c r="E78" s="2">
        <v>0.38575467832402932</v>
      </c>
      <c r="F78" s="2">
        <v>0.74259738973615907</v>
      </c>
      <c r="G78" s="2">
        <v>0.69643085825408502</v>
      </c>
      <c r="H78" s="2">
        <v>0.42504417116337073</v>
      </c>
      <c r="I78" s="2">
        <v>0.36015454709564082</v>
      </c>
      <c r="J78" s="2">
        <v>0.64699909003389278</v>
      </c>
      <c r="K78" s="2">
        <v>0.39418737010772137</v>
      </c>
      <c r="L78" s="2">
        <v>0.40625134927247231</v>
      </c>
      <c r="M78" s="2">
        <v>0.69883413541058403</v>
      </c>
      <c r="N78" s="2">
        <v>0.35180529669281779</v>
      </c>
      <c r="O78" s="2">
        <v>0.43182179161372297</v>
      </c>
      <c r="P78" s="2">
        <v>0.46767488088792386</v>
      </c>
      <c r="Q78" s="2">
        <v>0.65877254227474757</v>
      </c>
      <c r="R78" s="2">
        <v>0.58374937263914206</v>
      </c>
      <c r="S78" s="2">
        <f t="shared" si="4"/>
        <v>0.55169676424999636</v>
      </c>
      <c r="T78" s="24">
        <f t="shared" si="5"/>
        <v>0.17109333562095</v>
      </c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spans="1:40" x14ac:dyDescent="0.2">
      <c r="A79" s="23"/>
      <c r="B79" s="2">
        <v>4.5</v>
      </c>
      <c r="C79" s="2">
        <v>0.54116620407089089</v>
      </c>
      <c r="D79" s="2">
        <v>0.90372872231188439</v>
      </c>
      <c r="E79" s="2">
        <v>0.44088666442864266</v>
      </c>
      <c r="F79" s="2">
        <v>0.78032188441978978</v>
      </c>
      <c r="G79" s="2">
        <v>0.63463249602142302</v>
      </c>
      <c r="H79" s="2">
        <v>0.46353871046210771</v>
      </c>
      <c r="I79" s="2">
        <v>0.37818639303840962</v>
      </c>
      <c r="J79" s="2">
        <v>0.67114619500080308</v>
      </c>
      <c r="K79" s="2">
        <v>0.45959250171165272</v>
      </c>
      <c r="L79" s="2">
        <v>0.45202321088380415</v>
      </c>
      <c r="M79" s="2">
        <v>0.8867701141490546</v>
      </c>
      <c r="N79" s="2">
        <v>0.43684656475568928</v>
      </c>
      <c r="O79" s="2">
        <v>0.39419683927283405</v>
      </c>
      <c r="P79" s="27">
        <v>0.52511097436850074</v>
      </c>
      <c r="Q79" s="2">
        <v>0.64108536725511189</v>
      </c>
      <c r="R79" s="2">
        <v>0.61344718267487164</v>
      </c>
      <c r="S79" s="2">
        <f t="shared" si="4"/>
        <v>0.57641750155159188</v>
      </c>
      <c r="T79" s="24">
        <f t="shared" si="5"/>
        <v>0.16713891816725762</v>
      </c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spans="1:40" x14ac:dyDescent="0.2">
      <c r="A80" s="23"/>
      <c r="B80" s="2">
        <v>5</v>
      </c>
      <c r="C80" s="2">
        <v>0.61102568192207285</v>
      </c>
      <c r="D80" s="2">
        <v>1.0077760185983125</v>
      </c>
      <c r="E80" s="2">
        <v>0.40377779150260157</v>
      </c>
      <c r="F80" s="2">
        <v>0.78021632423954113</v>
      </c>
      <c r="G80" s="2">
        <v>0.60660901091430941</v>
      </c>
      <c r="H80" s="2">
        <v>0.46509761167929808</v>
      </c>
      <c r="I80" s="2">
        <v>0.40194855163291782</v>
      </c>
      <c r="J80" s="2">
        <v>0.65747398274928737</v>
      </c>
      <c r="K80" s="27">
        <v>0.56742442582678165</v>
      </c>
      <c r="L80" s="27">
        <v>0.5107812826500433</v>
      </c>
      <c r="M80" s="2">
        <v>0.90686500456619257</v>
      </c>
      <c r="N80" s="2">
        <v>0.46411997624789991</v>
      </c>
      <c r="O80" s="2">
        <v>0.47926149832725295</v>
      </c>
      <c r="P80" s="2">
        <v>0.50930632355204508</v>
      </c>
      <c r="Q80" s="2">
        <v>0.64157346386283465</v>
      </c>
      <c r="R80" s="2">
        <v>0.71065118437922203</v>
      </c>
      <c r="S80" s="2">
        <f t="shared" si="4"/>
        <v>0.60774425829066325</v>
      </c>
      <c r="T80" s="24">
        <f t="shared" si="5"/>
        <v>0.17428332163882226</v>
      </c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 spans="1:40" x14ac:dyDescent="0.2">
      <c r="A81" s="23"/>
      <c r="B81" s="2">
        <v>5.5</v>
      </c>
      <c r="C81" s="2">
        <v>0.54308084117311461</v>
      </c>
      <c r="D81" s="2">
        <v>1.1203188099936414</v>
      </c>
      <c r="E81" s="2">
        <v>0.52061832430261246</v>
      </c>
      <c r="F81" s="2">
        <v>1.1406520438038854</v>
      </c>
      <c r="G81" s="2">
        <v>0.6735023214617879</v>
      </c>
      <c r="H81" s="2">
        <v>0.53563709566729201</v>
      </c>
      <c r="I81" s="2">
        <v>0.40191630050252353</v>
      </c>
      <c r="J81" s="2">
        <v>0.78873511904761906</v>
      </c>
      <c r="K81" s="2">
        <v>0.61185273309761135</v>
      </c>
      <c r="L81" s="2">
        <v>0.56015992380801194</v>
      </c>
      <c r="M81" s="2">
        <v>1.0414748819659827</v>
      </c>
      <c r="N81" s="2">
        <v>0.42926867895733306</v>
      </c>
      <c r="O81" s="27">
        <v>0.50339232841038817</v>
      </c>
      <c r="P81" s="2">
        <v>0.62732875015173051</v>
      </c>
      <c r="Q81" s="2">
        <v>0.70345140163618658</v>
      </c>
      <c r="R81" s="2">
        <v>0.67135019040915411</v>
      </c>
      <c r="S81" s="2">
        <f t="shared" si="4"/>
        <v>0.6795462340243047</v>
      </c>
      <c r="T81" s="24">
        <f t="shared" si="5"/>
        <v>0.23200417743592572</v>
      </c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 spans="1:40" x14ac:dyDescent="0.2">
      <c r="A82" s="23"/>
      <c r="B82" s="2">
        <v>6</v>
      </c>
      <c r="C82" s="2">
        <v>0.57711633410143004</v>
      </c>
      <c r="D82" s="2">
        <v>1.2324940198644501</v>
      </c>
      <c r="E82" s="2">
        <v>0.46276625206939631</v>
      </c>
      <c r="F82" s="2">
        <v>0.97609961150195901</v>
      </c>
      <c r="G82" s="2">
        <v>0.63883351605324978</v>
      </c>
      <c r="H82" s="2">
        <v>0.41819085843374881</v>
      </c>
      <c r="I82" s="2">
        <v>0.45015590555027385</v>
      </c>
      <c r="J82" s="2">
        <v>0.78006658034044263</v>
      </c>
      <c r="K82" s="2">
        <v>0.52847205512195461</v>
      </c>
      <c r="L82" s="2">
        <v>0.62440830757114973</v>
      </c>
      <c r="M82" s="2">
        <v>1.1606495362057123</v>
      </c>
      <c r="N82" s="2">
        <v>0.50901728431688575</v>
      </c>
      <c r="O82" s="2">
        <v>0.52957646393262792</v>
      </c>
      <c r="P82" s="2">
        <v>0.64506151455465044</v>
      </c>
      <c r="Q82" s="2">
        <v>0.68977498360191769</v>
      </c>
      <c r="R82" s="2">
        <v>0.5939287545464742</v>
      </c>
      <c r="S82" s="2">
        <f t="shared" si="4"/>
        <v>0.6760382486103953</v>
      </c>
      <c r="T82" s="24">
        <f t="shared" si="5"/>
        <v>0.24511104234251865</v>
      </c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 spans="1:40" x14ac:dyDescent="0.2">
      <c r="A83" s="23"/>
      <c r="B83" s="2">
        <v>6.5</v>
      </c>
      <c r="C83" s="2">
        <v>0.62674933265473198</v>
      </c>
      <c r="D83" s="2">
        <v>1.2946914907750304</v>
      </c>
      <c r="E83" s="2">
        <v>0.50082783418589438</v>
      </c>
      <c r="F83" s="2">
        <v>1.1637207012270177</v>
      </c>
      <c r="G83" s="2">
        <v>0.80142704756906225</v>
      </c>
      <c r="H83" s="27">
        <v>0.53276415089909213</v>
      </c>
      <c r="I83" s="2">
        <v>0.39162957556328387</v>
      </c>
      <c r="J83" s="2">
        <v>0.6889310873932909</v>
      </c>
      <c r="K83" s="2">
        <v>0.68695413427958718</v>
      </c>
      <c r="L83" s="2">
        <v>0.54996761179212394</v>
      </c>
      <c r="M83" s="2">
        <v>1.2213760671197333</v>
      </c>
      <c r="N83" s="2">
        <v>0.54716201226964678</v>
      </c>
      <c r="O83" s="2">
        <v>0.50083343772465294</v>
      </c>
      <c r="P83" s="2">
        <v>0.7016365882702883</v>
      </c>
      <c r="Q83" s="2">
        <v>0.89579322477651768</v>
      </c>
      <c r="R83" s="2">
        <v>0.59063305761257445</v>
      </c>
      <c r="S83" s="2">
        <f t="shared" si="4"/>
        <v>0.73094358463203313</v>
      </c>
      <c r="T83" s="24">
        <f t="shared" si="5"/>
        <v>0.2756469452705344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spans="1:40" x14ac:dyDescent="0.2">
      <c r="A84" s="23"/>
      <c r="B84" s="2">
        <v>7</v>
      </c>
      <c r="C84" s="2">
        <v>0.65056627349470253</v>
      </c>
      <c r="D84" s="2">
        <v>1.246074908301454</v>
      </c>
      <c r="E84" s="2">
        <v>0.50357088431899899</v>
      </c>
      <c r="F84" s="2">
        <v>1.13336842932132</v>
      </c>
      <c r="G84" s="2">
        <v>0.69195796830274703</v>
      </c>
      <c r="H84" s="2">
        <v>0.62795337694877784</v>
      </c>
      <c r="I84" s="2">
        <v>0.39668151263720441</v>
      </c>
      <c r="J84" s="2">
        <v>0.71286518958744371</v>
      </c>
      <c r="K84" s="2">
        <v>0.80286919146042557</v>
      </c>
      <c r="L84" s="2">
        <v>0.59854946009980647</v>
      </c>
      <c r="M84" s="2">
        <v>1.0943487833914083</v>
      </c>
      <c r="N84" s="2">
        <v>0.5029731950542371</v>
      </c>
      <c r="O84" s="2">
        <v>0.51162759466585495</v>
      </c>
      <c r="P84" s="2">
        <v>0.65842527245667093</v>
      </c>
      <c r="Q84" s="2">
        <v>0.84436811980228155</v>
      </c>
      <c r="R84" s="2">
        <v>0.52846860099529558</v>
      </c>
      <c r="S84" s="2">
        <f t="shared" si="4"/>
        <v>0.71904179755241437</v>
      </c>
      <c r="T84" s="24">
        <f t="shared" si="5"/>
        <v>0.24783573354711469</v>
      </c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spans="1:40" x14ac:dyDescent="0.2">
      <c r="A85" s="23"/>
      <c r="B85" s="2">
        <v>7.5</v>
      </c>
      <c r="C85" s="2">
        <v>0.62241351992857941</v>
      </c>
      <c r="D85" s="2">
        <v>1.3228772029926219</v>
      </c>
      <c r="E85" s="2">
        <v>0.45737574328223402</v>
      </c>
      <c r="F85" s="2">
        <v>1.1723042645400574</v>
      </c>
      <c r="G85" s="2">
        <v>0.71047007097621584</v>
      </c>
      <c r="H85" s="2">
        <v>0.60250552365386956</v>
      </c>
      <c r="I85" s="2">
        <v>0.43831979492642653</v>
      </c>
      <c r="J85" s="2">
        <v>0.78722102111027481</v>
      </c>
      <c r="K85" s="2">
        <v>0.88537824079080696</v>
      </c>
      <c r="L85" s="2">
        <v>0.55355739364868672</v>
      </c>
      <c r="M85" s="2">
        <v>1.172388909116554</v>
      </c>
      <c r="N85" s="2">
        <v>0.48327328130782571</v>
      </c>
      <c r="O85" s="2">
        <v>0.56219056451942884</v>
      </c>
      <c r="P85" s="2">
        <v>0.70523829408350913</v>
      </c>
      <c r="Q85" s="2">
        <v>0.85246834693491569</v>
      </c>
      <c r="R85" s="2">
        <v>0.64246706721024571</v>
      </c>
      <c r="S85" s="2">
        <f t="shared" si="4"/>
        <v>0.74815307743889092</v>
      </c>
      <c r="T85" s="24">
        <f t="shared" si="5"/>
        <v>0.27031347807117068</v>
      </c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 spans="1:40" x14ac:dyDescent="0.2">
      <c r="A86" s="23"/>
      <c r="B86" s="2">
        <v>8</v>
      </c>
      <c r="C86" s="2">
        <v>0.62515121093332404</v>
      </c>
      <c r="D86" s="2">
        <v>1.1995993441885817</v>
      </c>
      <c r="E86" s="2">
        <v>0.49880710867585343</v>
      </c>
      <c r="F86" s="2">
        <v>1.1881386002291139</v>
      </c>
      <c r="G86" s="2">
        <v>0.73560853868029208</v>
      </c>
      <c r="H86" s="2">
        <v>0.68450668383440716</v>
      </c>
      <c r="I86" s="2">
        <v>0.45918557396947512</v>
      </c>
      <c r="J86" s="2">
        <v>0.789226027650762</v>
      </c>
      <c r="K86" s="2">
        <v>0.77232893959537063</v>
      </c>
      <c r="L86" s="2">
        <v>0.6502008615571192</v>
      </c>
      <c r="M86" s="2">
        <v>1.1652371384389348</v>
      </c>
      <c r="N86" s="2">
        <v>0.47528378650553882</v>
      </c>
      <c r="O86" s="2">
        <v>0.52920004590841274</v>
      </c>
      <c r="P86" s="2">
        <v>0.70195099164024499</v>
      </c>
      <c r="Q86" s="2">
        <v>1.0594509845900286</v>
      </c>
      <c r="R86" s="2">
        <v>0.63711074751391628</v>
      </c>
      <c r="S86" s="2">
        <f t="shared" si="4"/>
        <v>0.76068666149446096</v>
      </c>
      <c r="T86" s="24">
        <f t="shared" si="5"/>
        <v>0.25553676413845305</v>
      </c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 spans="1:40" x14ac:dyDescent="0.2">
      <c r="A87" s="23"/>
      <c r="B87" s="2">
        <v>8.5</v>
      </c>
      <c r="C87" s="2">
        <v>0.6878147757268378</v>
      </c>
      <c r="D87" s="2">
        <v>1.1588270136610221</v>
      </c>
      <c r="E87" s="2">
        <v>0.45467953545434436</v>
      </c>
      <c r="F87" s="2">
        <v>1.2348220198342588</v>
      </c>
      <c r="G87" s="2">
        <v>0.74607641202104968</v>
      </c>
      <c r="H87" s="2">
        <v>0.66890045441884838</v>
      </c>
      <c r="I87" s="2">
        <v>0.47066489570943953</v>
      </c>
      <c r="J87" s="2">
        <v>0.72172674482305255</v>
      </c>
      <c r="K87" s="2">
        <v>0.710439330478428</v>
      </c>
      <c r="L87" s="2">
        <v>0.68618763523408899</v>
      </c>
      <c r="M87" s="2">
        <v>1.1266088452499972</v>
      </c>
      <c r="N87" s="2">
        <v>0.37986844997548236</v>
      </c>
      <c r="O87" s="2">
        <v>0.55864245977701343</v>
      </c>
      <c r="P87" s="2">
        <v>0.66630205999630998</v>
      </c>
      <c r="Q87" s="2">
        <v>1.2211054209162124</v>
      </c>
      <c r="R87" s="2">
        <v>0.69056044541241002</v>
      </c>
      <c r="S87" s="2">
        <f t="shared" si="4"/>
        <v>0.76145165616804977</v>
      </c>
      <c r="T87" s="24">
        <f t="shared" si="5"/>
        <v>0.2744886082728451</v>
      </c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</row>
    <row r="88" spans="1:40" x14ac:dyDescent="0.2">
      <c r="A88" s="23"/>
      <c r="B88" s="2">
        <v>9</v>
      </c>
      <c r="C88" s="2">
        <v>0.8689971727922835</v>
      </c>
      <c r="D88" s="2">
        <v>1.1710769786892163</v>
      </c>
      <c r="E88" s="2">
        <v>0.59733272498447287</v>
      </c>
      <c r="F88" s="2">
        <v>1.3543817859365106</v>
      </c>
      <c r="G88" s="2">
        <v>0.87691688009068769</v>
      </c>
      <c r="H88" s="2">
        <v>0.74568867162160946</v>
      </c>
      <c r="I88" s="2">
        <v>0.44618880109805215</v>
      </c>
      <c r="J88" s="2">
        <v>0.82617530357477098</v>
      </c>
      <c r="K88" s="2">
        <v>0.61492200360586347</v>
      </c>
      <c r="L88" s="2">
        <v>0.65743235474953887</v>
      </c>
      <c r="M88" s="2">
        <v>1.4081173296764742</v>
      </c>
      <c r="N88" s="2">
        <v>0.48778709628951744</v>
      </c>
      <c r="O88" s="2">
        <v>0.58375497670307086</v>
      </c>
      <c r="P88" s="2">
        <v>0.67368494886626662</v>
      </c>
      <c r="Q88" s="2">
        <v>0.98853781337931956</v>
      </c>
      <c r="R88" s="2">
        <v>0.60128035296216786</v>
      </c>
      <c r="S88" s="2">
        <f t="shared" si="4"/>
        <v>0.80639219968873888</v>
      </c>
      <c r="T88" s="24">
        <f t="shared" si="5"/>
        <v>0.29263948091008235</v>
      </c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spans="1:40" x14ac:dyDescent="0.2">
      <c r="A89" s="23"/>
      <c r="B89" s="2">
        <v>9.5</v>
      </c>
      <c r="C89" s="2">
        <v>0.89857469405158097</v>
      </c>
      <c r="D89" s="2">
        <v>1.1891215637921417</v>
      </c>
      <c r="E89" s="2">
        <v>0.45167833064276075</v>
      </c>
      <c r="F89" s="2">
        <v>1.4769965917306436</v>
      </c>
      <c r="G89" s="2">
        <v>0.81835176152814737</v>
      </c>
      <c r="H89" s="2">
        <v>0.64887823803234279</v>
      </c>
      <c r="I89" s="2">
        <v>0.46057895263759452</v>
      </c>
      <c r="J89" s="2">
        <v>0.88771710921248537</v>
      </c>
      <c r="K89" s="2">
        <v>0.54037514234445638</v>
      </c>
      <c r="L89" s="2">
        <v>0.61554698131199503</v>
      </c>
      <c r="M89" s="2">
        <v>1.0900833063666311</v>
      </c>
      <c r="N89" s="2">
        <v>0.54980103613820164</v>
      </c>
      <c r="O89" s="2">
        <v>0.63649618048900691</v>
      </c>
      <c r="P89" s="2">
        <v>0.78155974108731241</v>
      </c>
      <c r="Q89" s="2">
        <v>0.82597253330441445</v>
      </c>
      <c r="R89" s="2">
        <v>0.68363269442844576</v>
      </c>
      <c r="S89" s="2">
        <f t="shared" si="4"/>
        <v>0.78471030356863503</v>
      </c>
      <c r="T89" s="24">
        <f t="shared" si="5"/>
        <v>0.27959319750152184</v>
      </c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</row>
    <row r="90" spans="1:40" x14ac:dyDescent="0.2">
      <c r="A90" s="23"/>
      <c r="B90" s="2">
        <v>10</v>
      </c>
      <c r="C90" s="2">
        <v>0.83344609610138842</v>
      </c>
      <c r="D90" s="2">
        <v>1.20569574358083</v>
      </c>
      <c r="E90" s="27">
        <v>0.69445153346765165</v>
      </c>
      <c r="F90" s="2">
        <v>1.4004725740688559</v>
      </c>
      <c r="G90" s="2">
        <v>0.96405653357159948</v>
      </c>
      <c r="H90" s="2">
        <v>0.62997528884774956</v>
      </c>
      <c r="I90" s="2">
        <v>0.47761202214760068</v>
      </c>
      <c r="J90" s="2">
        <v>0.81691758895778421</v>
      </c>
      <c r="K90" s="2">
        <v>0.6466128165513535</v>
      </c>
      <c r="L90" s="2">
        <v>0.88164087006516567</v>
      </c>
      <c r="M90" s="2">
        <v>1.2678459182328938</v>
      </c>
      <c r="N90" s="2">
        <v>0.44626363649893591</v>
      </c>
      <c r="O90" s="2">
        <v>0.62992025256572404</v>
      </c>
      <c r="P90" s="2">
        <v>0.63812830411369836</v>
      </c>
      <c r="Q90" s="2">
        <v>0.75656258926413389</v>
      </c>
      <c r="R90" s="2">
        <v>0.63787280876582253</v>
      </c>
      <c r="S90" s="2">
        <f t="shared" si="4"/>
        <v>0.80796716105007405</v>
      </c>
      <c r="T90" s="24">
        <f t="shared" si="5"/>
        <v>0.27736218186019146</v>
      </c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</row>
    <row r="91" spans="1:40" x14ac:dyDescent="0.2">
      <c r="A91" s="23"/>
      <c r="B91" s="2">
        <v>10.5</v>
      </c>
      <c r="C91" s="2">
        <v>0.79157838495933708</v>
      </c>
      <c r="D91" s="2">
        <v>1.054406199799703</v>
      </c>
      <c r="E91" s="2">
        <v>0.77910412349760583</v>
      </c>
      <c r="F91" s="2">
        <v>1.372008823816973</v>
      </c>
      <c r="G91" s="2">
        <v>0.89501907354049848</v>
      </c>
      <c r="H91" s="2">
        <v>0.65402214856333774</v>
      </c>
      <c r="I91" s="2">
        <v>0.49143289886917946</v>
      </c>
      <c r="J91" s="2">
        <v>0.88446589319222157</v>
      </c>
      <c r="K91" s="2">
        <v>0.68450603513292518</v>
      </c>
      <c r="L91" s="2">
        <v>0.83712458860560846</v>
      </c>
      <c r="M91" s="2">
        <v>1.3816726034804527</v>
      </c>
      <c r="N91" s="2">
        <v>0.44415959226907775</v>
      </c>
      <c r="O91" s="2">
        <v>0.64846700431692161</v>
      </c>
      <c r="P91" s="2">
        <v>0.72001056780791595</v>
      </c>
      <c r="Q91" s="2">
        <v>0.8135464942442816</v>
      </c>
      <c r="R91" s="2">
        <v>0.61479370486504858</v>
      </c>
      <c r="S91" s="2">
        <f t="shared" si="4"/>
        <v>0.81664488356006804</v>
      </c>
      <c r="T91" s="24">
        <f t="shared" si="5"/>
        <v>0.26635885293795636</v>
      </c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 spans="1:40" x14ac:dyDescent="0.2">
      <c r="A92" s="23"/>
      <c r="B92" s="2">
        <v>11</v>
      </c>
      <c r="C92" s="2">
        <v>0.70037652940193118</v>
      </c>
      <c r="D92" s="2">
        <v>1.1426495348422494</v>
      </c>
      <c r="E92" s="2">
        <v>0.58003331141591852</v>
      </c>
      <c r="F92" s="2">
        <v>1.150058864769766</v>
      </c>
      <c r="G92" s="2">
        <v>0.93560055593110791</v>
      </c>
      <c r="H92" s="2">
        <v>0.59459084202945311</v>
      </c>
      <c r="I92" s="2">
        <v>0.48657316852676735</v>
      </c>
      <c r="J92" s="2">
        <v>0.89516506619590785</v>
      </c>
      <c r="K92" s="2">
        <v>0.63253772956196896</v>
      </c>
      <c r="L92" s="2">
        <v>0.74759776232978326</v>
      </c>
      <c r="M92" s="2">
        <v>1.2643509649378939</v>
      </c>
      <c r="N92" s="2">
        <v>0.46817567887959055</v>
      </c>
      <c r="O92" s="2">
        <v>0.6242614100069056</v>
      </c>
      <c r="P92" s="2">
        <v>0.74383361391862823</v>
      </c>
      <c r="Q92" s="2">
        <v>0.86130867585495663</v>
      </c>
      <c r="R92" s="2">
        <v>0.6722024232962962</v>
      </c>
      <c r="S92" s="2">
        <f t="shared" si="4"/>
        <v>0.78120725824369541</v>
      </c>
      <c r="T92" s="24">
        <f t="shared" si="5"/>
        <v>0.24098839726296303</v>
      </c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40" x14ac:dyDescent="0.2">
      <c r="A93" s="23"/>
      <c r="B93" s="2">
        <v>11.5</v>
      </c>
      <c r="C93" s="2">
        <v>0.7224458089349366</v>
      </c>
      <c r="D93" s="2">
        <v>0.90859264585554533</v>
      </c>
      <c r="E93" s="2">
        <v>0.58773611242519919</v>
      </c>
      <c r="F93" s="2">
        <v>1.5027316454339783</v>
      </c>
      <c r="G93" s="2">
        <v>1.0253385954427923</v>
      </c>
      <c r="H93" s="2">
        <v>0.67699832890586509</v>
      </c>
      <c r="I93" s="2">
        <v>0.45996354008420504</v>
      </c>
      <c r="J93" s="2">
        <v>0.88012337906259419</v>
      </c>
      <c r="K93" s="2">
        <v>0.59345463367852702</v>
      </c>
      <c r="L93" s="2">
        <v>0.97730594834536977</v>
      </c>
      <c r="M93" s="2">
        <v>1.3111219192529413</v>
      </c>
      <c r="N93" s="2">
        <v>0.50021497938260462</v>
      </c>
      <c r="O93" s="2">
        <v>0.63132883293802833</v>
      </c>
      <c r="P93" s="2">
        <v>0.77258214895518718</v>
      </c>
      <c r="Q93" s="2">
        <v>0.78850570768332084</v>
      </c>
      <c r="R93" s="2">
        <v>0.71814256243353014</v>
      </c>
      <c r="S93" s="2">
        <f t="shared" si="4"/>
        <v>0.81603667430091409</v>
      </c>
      <c r="T93" s="24">
        <f t="shared" si="5"/>
        <v>0.28305251647099872</v>
      </c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40" x14ac:dyDescent="0.2">
      <c r="A94" s="23"/>
      <c r="B94" s="2">
        <v>12</v>
      </c>
      <c r="C94" s="2">
        <v>0.75597950171350303</v>
      </c>
      <c r="D94" s="2">
        <v>0.90493448564259826</v>
      </c>
      <c r="E94" s="2">
        <v>0.63480586020045571</v>
      </c>
      <c r="F94" s="2">
        <v>1.563290684026327</v>
      </c>
      <c r="G94" s="2">
        <v>0.97365212918137678</v>
      </c>
      <c r="H94" s="2">
        <v>0.71433313534791321</v>
      </c>
      <c r="I94" s="2">
        <v>0.46372177795501707</v>
      </c>
      <c r="J94" s="2">
        <v>0.84171165892510247</v>
      </c>
      <c r="K94" s="2">
        <v>0.62718200126388246</v>
      </c>
      <c r="L94" s="2">
        <v>0.95250369389019418</v>
      </c>
      <c r="M94" s="2">
        <v>1.2487900975772246</v>
      </c>
      <c r="N94" s="2">
        <v>0.44562486073816499</v>
      </c>
      <c r="O94" s="2">
        <v>0.77499686385985167</v>
      </c>
      <c r="P94" s="2">
        <v>0.78470385997812153</v>
      </c>
      <c r="Q94" s="2">
        <v>0.81004448333944346</v>
      </c>
      <c r="R94" s="2">
        <v>0.78810541915172805</v>
      </c>
      <c r="S94" s="2">
        <f t="shared" si="4"/>
        <v>0.83027378204943147</v>
      </c>
      <c r="T94" s="24">
        <f t="shared" si="5"/>
        <v>0.27588920495522035</v>
      </c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40" x14ac:dyDescent="0.2">
      <c r="A95" s="23"/>
      <c r="B95" s="2">
        <v>12.5</v>
      </c>
      <c r="C95" s="2">
        <v>0.76590552427469893</v>
      </c>
      <c r="D95" s="2">
        <v>1.1049493080621848</v>
      </c>
      <c r="E95" s="2">
        <v>0.67578835157322714</v>
      </c>
      <c r="F95" s="2">
        <v>1.5512484735522849</v>
      </c>
      <c r="G95" s="2">
        <v>0.95304229232780491</v>
      </c>
      <c r="H95" s="2">
        <v>0.80223411504232334</v>
      </c>
      <c r="I95" s="27">
        <v>0.51666762813733214</v>
      </c>
      <c r="J95" s="2">
        <v>0.83423026937082756</v>
      </c>
      <c r="K95" s="2">
        <v>0.70485358436372403</v>
      </c>
      <c r="L95" s="2">
        <v>0.9017121431554258</v>
      </c>
      <c r="M95" s="2">
        <v>1.1369435017189009</v>
      </c>
      <c r="N95" s="27">
        <v>0.66380088105426338</v>
      </c>
      <c r="O95" s="2">
        <v>0.60464808927124247</v>
      </c>
      <c r="P95" s="2">
        <v>0.851287096942142</v>
      </c>
      <c r="Q95" s="2">
        <v>0.84634497699083799</v>
      </c>
      <c r="R95" s="2">
        <v>0.77338420756287019</v>
      </c>
      <c r="S95" s="2">
        <f t="shared" si="4"/>
        <v>0.85544002771250571</v>
      </c>
      <c r="T95" s="24">
        <f t="shared" si="5"/>
        <v>0.24829900857350221</v>
      </c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40" x14ac:dyDescent="0.2">
      <c r="A96" s="23"/>
      <c r="B96" s="2">
        <v>13</v>
      </c>
      <c r="C96" s="2">
        <v>0.70961343810674327</v>
      </c>
      <c r="D96" s="2">
        <v>0.91528004581895739</v>
      </c>
      <c r="E96" s="2">
        <v>0.57449037425205329</v>
      </c>
      <c r="F96" s="2">
        <v>1.5599451869252829</v>
      </c>
      <c r="G96" s="2">
        <v>1.1285924880617888</v>
      </c>
      <c r="H96" s="2">
        <v>0.74319815759669094</v>
      </c>
      <c r="I96" s="2">
        <v>0.53381013232655428</v>
      </c>
      <c r="J96" s="2">
        <v>0.82403453597904142</v>
      </c>
      <c r="K96" s="2">
        <v>0.54339313139760215</v>
      </c>
      <c r="L96" s="2">
        <v>1.0217746934686578</v>
      </c>
      <c r="M96" s="2">
        <v>1.1613957690508072</v>
      </c>
      <c r="N96" s="2">
        <v>0.66207414492206973</v>
      </c>
      <c r="O96" s="2">
        <v>0.77754617655113656</v>
      </c>
      <c r="P96" s="2">
        <v>0.73913929850789739</v>
      </c>
      <c r="Q96" s="2">
        <v>0.94984423035124432</v>
      </c>
      <c r="R96" s="2">
        <v>0.73353770136261709</v>
      </c>
      <c r="S96" s="2">
        <f t="shared" si="4"/>
        <v>0.84860434404244667</v>
      </c>
      <c r="T96" s="24">
        <f t="shared" si="5"/>
        <v>0.26961785693137008</v>
      </c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1:40" x14ac:dyDescent="0.2">
      <c r="A97" s="28"/>
      <c r="B97" s="10">
        <v>13.5</v>
      </c>
      <c r="C97" s="10">
        <v>0.7163869946703284</v>
      </c>
      <c r="D97" s="10">
        <v>1.107567960752796</v>
      </c>
      <c r="E97" s="10">
        <v>0.61853468255496358</v>
      </c>
      <c r="F97" s="10">
        <v>1.6582537995909239</v>
      </c>
      <c r="G97" s="10">
        <v>1.1186903743559942</v>
      </c>
      <c r="H97" s="10">
        <v>0.7972623726807827</v>
      </c>
      <c r="I97" s="10">
        <v>0.50883450099700944</v>
      </c>
      <c r="J97" s="10">
        <v>0.87092709596828211</v>
      </c>
      <c r="K97" s="10">
        <v>0.518871641859035</v>
      </c>
      <c r="L97" s="10">
        <v>0.85881873683228227</v>
      </c>
      <c r="M97" s="10">
        <v>1.2247866953064819</v>
      </c>
      <c r="N97" s="10">
        <v>0.7236136034606816</v>
      </c>
      <c r="O97" s="10">
        <v>0.80045477461904924</v>
      </c>
      <c r="P97" s="10">
        <v>0.70582090348892557</v>
      </c>
      <c r="Q97" s="10">
        <v>0.90948675894946307</v>
      </c>
      <c r="R97" s="10">
        <v>0.71661715603659248</v>
      </c>
      <c r="S97" s="10">
        <f t="shared" si="4"/>
        <v>0.86593300325772449</v>
      </c>
      <c r="T97" s="26">
        <f t="shared" si="5"/>
        <v>0.29320348794951612</v>
      </c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1:4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1:40" ht="17" thickBo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1:40" ht="17" thickBot="1" x14ac:dyDescent="0.25">
      <c r="A100" s="19" t="s">
        <v>63</v>
      </c>
      <c r="B100" s="20" t="s">
        <v>0</v>
      </c>
      <c r="C100" s="21" t="s">
        <v>3</v>
      </c>
      <c r="D100" s="21" t="s">
        <v>7</v>
      </c>
      <c r="E100" s="21" t="s">
        <v>10</v>
      </c>
      <c r="F100" s="21" t="s">
        <v>12</v>
      </c>
      <c r="G100" s="21" t="s">
        <v>18</v>
      </c>
      <c r="H100" s="21" t="s">
        <v>22</v>
      </c>
      <c r="I100" s="21" t="s">
        <v>26</v>
      </c>
      <c r="J100" s="21" t="s">
        <v>28</v>
      </c>
      <c r="K100" s="21" t="s">
        <v>29</v>
      </c>
      <c r="L100" s="20" t="s">
        <v>65</v>
      </c>
      <c r="M100" s="40" t="s">
        <v>66</v>
      </c>
      <c r="N100" s="2"/>
      <c r="O100" s="56" t="s">
        <v>80</v>
      </c>
      <c r="P100" s="57"/>
      <c r="R100" s="45" t="s">
        <v>72</v>
      </c>
      <c r="S100" s="46"/>
      <c r="T100" s="46"/>
      <c r="U100" s="46"/>
      <c r="V100" s="46"/>
      <c r="W100" s="46"/>
      <c r="X100" s="46"/>
      <c r="Y100" s="46"/>
      <c r="Z100" s="46"/>
      <c r="AA100" s="46"/>
      <c r="AB100" s="47"/>
      <c r="AC100" s="2"/>
      <c r="AD100" s="50" t="s">
        <v>71</v>
      </c>
      <c r="AE100" s="51"/>
      <c r="AF100" s="51"/>
      <c r="AG100" s="51"/>
      <c r="AH100" s="51"/>
      <c r="AI100" s="51"/>
      <c r="AJ100" s="52"/>
      <c r="AK100" s="2"/>
      <c r="AL100" s="2"/>
      <c r="AM100" s="2"/>
      <c r="AN100" s="2"/>
    </row>
    <row r="101" spans="1:40" ht="17" thickBot="1" x14ac:dyDescent="0.25">
      <c r="A101" s="23"/>
      <c r="B101" s="2">
        <v>-1</v>
      </c>
      <c r="C101" s="2">
        <v>1.5567577460734332</v>
      </c>
      <c r="D101" s="2">
        <v>1.2580980246289579</v>
      </c>
      <c r="E101" s="2">
        <v>0.99299498341289749</v>
      </c>
      <c r="F101" s="2">
        <v>1.3263713968165713</v>
      </c>
      <c r="G101" s="3">
        <v>1.1100614799999999</v>
      </c>
      <c r="H101" s="2">
        <v>1.1326711171032113</v>
      </c>
      <c r="I101" s="2">
        <v>0.96036464812872424</v>
      </c>
      <c r="J101" s="2">
        <v>1.0981334206020907</v>
      </c>
      <c r="K101" s="2">
        <v>1.171852103996069</v>
      </c>
      <c r="L101" s="2">
        <f>AVERAGE(C101:K101)</f>
        <v>1.1785894356402171</v>
      </c>
      <c r="M101" s="24">
        <f>STDEV(C101:K101)</f>
        <v>0.18253865619541057</v>
      </c>
      <c r="N101" s="2"/>
      <c r="O101" s="15" t="s">
        <v>68</v>
      </c>
      <c r="P101" s="35" t="s">
        <v>81</v>
      </c>
      <c r="R101" s="33"/>
      <c r="S101" s="48" t="s">
        <v>40</v>
      </c>
      <c r="T101" s="49"/>
      <c r="U101" s="48" t="s">
        <v>41</v>
      </c>
      <c r="V101" s="49"/>
      <c r="W101" s="48" t="s">
        <v>73</v>
      </c>
      <c r="X101" s="49"/>
      <c r="Y101" s="48" t="s">
        <v>74</v>
      </c>
      <c r="Z101" s="49"/>
      <c r="AA101" s="48" t="s">
        <v>64</v>
      </c>
      <c r="AB101" s="49"/>
      <c r="AC101" s="2"/>
      <c r="AD101" s="48" t="s">
        <v>41</v>
      </c>
      <c r="AE101" s="53"/>
      <c r="AF101" s="49"/>
      <c r="AG101" s="48" t="s">
        <v>73</v>
      </c>
      <c r="AH101" s="49"/>
      <c r="AI101" s="48" t="s">
        <v>74</v>
      </c>
      <c r="AJ101" s="49"/>
      <c r="AK101" s="2"/>
      <c r="AL101" s="2"/>
      <c r="AM101" s="2"/>
      <c r="AN101" s="2"/>
    </row>
    <row r="102" spans="1:40" x14ac:dyDescent="0.2">
      <c r="A102" s="23"/>
      <c r="B102" s="2">
        <v>-0.5</v>
      </c>
      <c r="C102" s="2">
        <v>1.3624684657068444</v>
      </c>
      <c r="D102" s="2">
        <v>1.3374530915076432</v>
      </c>
      <c r="E102" s="2">
        <v>0.9548338889041551</v>
      </c>
      <c r="F102" s="2">
        <v>1.2708220642319368</v>
      </c>
      <c r="G102" s="3">
        <v>1.1126338899999999</v>
      </c>
      <c r="H102" s="2">
        <v>1.2474423365895446</v>
      </c>
      <c r="I102" s="2">
        <v>0.96381520524426634</v>
      </c>
      <c r="J102" s="2">
        <v>1.1513066383587707</v>
      </c>
      <c r="K102" s="2">
        <v>1.1944077297561648</v>
      </c>
      <c r="L102" s="2">
        <f t="shared" ref="L102:L130" si="6">AVERAGE(C102:K102)</f>
        <v>1.1772425900332584</v>
      </c>
      <c r="M102" s="24">
        <f t="shared" ref="M102:M130" si="7">STDEV(C102:K102)</f>
        <v>0.14740235363468251</v>
      </c>
      <c r="N102" s="2"/>
      <c r="O102" s="6">
        <v>1</v>
      </c>
      <c r="P102" s="7" t="s">
        <v>44</v>
      </c>
      <c r="R102" s="18" t="s">
        <v>79</v>
      </c>
      <c r="S102" s="16" t="s">
        <v>65</v>
      </c>
      <c r="T102" s="17" t="s">
        <v>66</v>
      </c>
      <c r="U102" s="16" t="s">
        <v>65</v>
      </c>
      <c r="V102" s="17" t="s">
        <v>66</v>
      </c>
      <c r="W102" s="16" t="s">
        <v>65</v>
      </c>
      <c r="X102" s="17" t="s">
        <v>66</v>
      </c>
      <c r="Y102" s="16" t="s">
        <v>65</v>
      </c>
      <c r="Z102" s="17" t="s">
        <v>66</v>
      </c>
      <c r="AA102" s="16" t="s">
        <v>65</v>
      </c>
      <c r="AB102" s="17" t="s">
        <v>66</v>
      </c>
      <c r="AC102" s="2"/>
      <c r="AD102" s="15" t="s">
        <v>68</v>
      </c>
      <c r="AE102" s="38" t="s">
        <v>70</v>
      </c>
      <c r="AF102" s="5" t="s">
        <v>43</v>
      </c>
      <c r="AG102" s="15" t="s">
        <v>68</v>
      </c>
      <c r="AH102" s="5" t="s">
        <v>70</v>
      </c>
      <c r="AI102" s="15" t="s">
        <v>68</v>
      </c>
      <c r="AJ102" s="5" t="s">
        <v>70</v>
      </c>
      <c r="AK102" s="2"/>
      <c r="AL102" s="2"/>
      <c r="AM102" s="2"/>
      <c r="AN102" s="2"/>
    </row>
    <row r="103" spans="1:40" x14ac:dyDescent="0.2">
      <c r="A103" s="23"/>
      <c r="B103" s="2">
        <v>0</v>
      </c>
      <c r="C103" s="2">
        <v>0.40863101347670133</v>
      </c>
      <c r="D103" s="2">
        <v>0.15527180022838125</v>
      </c>
      <c r="E103" s="2">
        <v>0.15028916307398524</v>
      </c>
      <c r="F103" s="2">
        <v>0.39607678383410871</v>
      </c>
      <c r="G103" s="3">
        <v>0.20773259999999999</v>
      </c>
      <c r="H103" s="2">
        <v>0.2357569359163931</v>
      </c>
      <c r="I103" s="2">
        <v>0.22256505946464542</v>
      </c>
      <c r="J103" s="2">
        <v>0.26720230422498215</v>
      </c>
      <c r="K103" s="2">
        <v>0.24864029259785969</v>
      </c>
      <c r="L103" s="2">
        <f t="shared" si="6"/>
        <v>0.25468510586856186</v>
      </c>
      <c r="M103" s="24">
        <f t="shared" si="7"/>
        <v>9.2371666452516876E-2</v>
      </c>
      <c r="N103" s="2"/>
      <c r="O103" s="6">
        <v>2</v>
      </c>
      <c r="P103" s="7" t="s">
        <v>44</v>
      </c>
      <c r="R103" s="18">
        <v>-1</v>
      </c>
      <c r="S103" s="6">
        <v>1.1640480096602075</v>
      </c>
      <c r="T103" s="11">
        <v>0.21136534197858117</v>
      </c>
      <c r="U103" s="6">
        <v>1.1997562573832488</v>
      </c>
      <c r="V103" s="11">
        <v>0.2025564496044483</v>
      </c>
      <c r="W103" s="6">
        <v>1.2116625946137038</v>
      </c>
      <c r="X103" s="11">
        <v>0.21784327633161252</v>
      </c>
      <c r="Y103" s="6">
        <v>1.1785894356402171</v>
      </c>
      <c r="Z103" s="11">
        <v>0.18253865619541057</v>
      </c>
      <c r="AA103" s="6">
        <v>1.03651855350649</v>
      </c>
      <c r="AB103" s="11">
        <v>0.20595811291557553</v>
      </c>
      <c r="AC103" s="2"/>
      <c r="AD103" s="14">
        <v>3</v>
      </c>
      <c r="AE103" s="3">
        <v>0.49266666999999997</v>
      </c>
      <c r="AF103" s="7" t="s">
        <v>45</v>
      </c>
      <c r="AG103" s="14">
        <v>4</v>
      </c>
      <c r="AH103" s="39">
        <v>2.984</v>
      </c>
      <c r="AI103" s="14">
        <v>3</v>
      </c>
      <c r="AJ103" s="39">
        <v>0.49266666999999997</v>
      </c>
      <c r="AK103" s="2"/>
      <c r="AL103" s="2"/>
      <c r="AM103" s="2"/>
      <c r="AN103" s="2"/>
    </row>
    <row r="104" spans="1:40" x14ac:dyDescent="0.2">
      <c r="A104" s="23"/>
      <c r="B104" s="2">
        <v>0.5</v>
      </c>
      <c r="C104" s="27">
        <v>0.95474725673267014</v>
      </c>
      <c r="D104" s="2">
        <v>0.28331463264157714</v>
      </c>
      <c r="E104" s="2">
        <v>0.193035132465215</v>
      </c>
      <c r="F104" s="2">
        <v>0.49925706549761367</v>
      </c>
      <c r="G104" s="3">
        <v>0.25635115000000003</v>
      </c>
      <c r="H104" s="2">
        <v>0.32841470261958705</v>
      </c>
      <c r="I104" s="2">
        <v>0.34053615091479961</v>
      </c>
      <c r="J104" s="2">
        <v>0.36260206095833447</v>
      </c>
      <c r="K104" s="2">
        <v>0.31116172598141589</v>
      </c>
      <c r="L104" s="2">
        <f t="shared" si="6"/>
        <v>0.39215776420124587</v>
      </c>
      <c r="M104" s="24">
        <f t="shared" si="7"/>
        <v>0.22695791193592751</v>
      </c>
      <c r="N104" s="2"/>
      <c r="O104" s="6">
        <v>3</v>
      </c>
      <c r="P104" s="7" t="s">
        <v>45</v>
      </c>
      <c r="R104" s="18">
        <v>-0.5</v>
      </c>
      <c r="S104" s="6">
        <v>1.1426459244739262</v>
      </c>
      <c r="T104" s="11">
        <v>0.20430110003708624</v>
      </c>
      <c r="U104" s="6">
        <v>1.1873495198048625</v>
      </c>
      <c r="V104" s="11">
        <v>0.18396520329260602</v>
      </c>
      <c r="W104" s="6">
        <v>1.1930346678013897</v>
      </c>
      <c r="X104" s="11">
        <v>0.20607128036917466</v>
      </c>
      <c r="Y104" s="6">
        <v>1.1772425900332584</v>
      </c>
      <c r="Z104" s="11">
        <v>0.14740235363468251</v>
      </c>
      <c r="AA104" s="6">
        <v>0.98299022686344006</v>
      </c>
      <c r="AB104" s="11">
        <v>0.20545905548440063</v>
      </c>
      <c r="AC104" s="2"/>
      <c r="AD104" s="14">
        <v>4</v>
      </c>
      <c r="AE104" s="3">
        <v>2.984</v>
      </c>
      <c r="AF104" s="7" t="s">
        <v>44</v>
      </c>
      <c r="AG104" s="14">
        <v>5</v>
      </c>
      <c r="AH104" s="39">
        <v>1.98616667</v>
      </c>
      <c r="AI104" s="14">
        <v>7</v>
      </c>
      <c r="AJ104" s="39">
        <v>7.9868333299999996</v>
      </c>
      <c r="AK104" s="2"/>
      <c r="AL104" s="2"/>
      <c r="AM104" s="2"/>
      <c r="AN104" s="2"/>
    </row>
    <row r="105" spans="1:40" x14ac:dyDescent="0.2">
      <c r="A105" s="23"/>
      <c r="B105" s="2">
        <v>1</v>
      </c>
      <c r="C105" s="2">
        <v>1.1773475992004461</v>
      </c>
      <c r="D105" s="2">
        <v>0.3357370718530337</v>
      </c>
      <c r="E105" s="2">
        <v>0.22657735094302195</v>
      </c>
      <c r="F105" s="2">
        <v>0.49353876997709478</v>
      </c>
      <c r="G105" s="3">
        <v>0.24583295999999999</v>
      </c>
      <c r="H105" s="2">
        <v>0.3707605311835101</v>
      </c>
      <c r="I105" s="2">
        <v>0.31008569130069907</v>
      </c>
      <c r="J105" s="2">
        <v>0.39134227980449199</v>
      </c>
      <c r="K105" s="2">
        <v>0.34796678924492891</v>
      </c>
      <c r="L105" s="2">
        <f t="shared" si="6"/>
        <v>0.43324322705635854</v>
      </c>
      <c r="M105" s="24">
        <f t="shared" si="7"/>
        <v>0.28999296071494818</v>
      </c>
      <c r="N105" s="2"/>
      <c r="O105" s="6">
        <v>4</v>
      </c>
      <c r="P105" s="7" t="s">
        <v>45</v>
      </c>
      <c r="R105" s="18">
        <v>0</v>
      </c>
      <c r="S105" s="6">
        <v>0.24050357919270485</v>
      </c>
      <c r="T105" s="11">
        <v>7.5017706427420741E-2</v>
      </c>
      <c r="U105" s="6">
        <v>0.24686411517531293</v>
      </c>
      <c r="V105" s="11">
        <v>7.9115453663550994E-2</v>
      </c>
      <c r="W105" s="6">
        <v>0.24246480791036043</v>
      </c>
      <c r="X105" s="11">
        <v>7.3530831885329717E-2</v>
      </c>
      <c r="Y105" s="6">
        <v>0.25468510586856186</v>
      </c>
      <c r="Z105" s="11">
        <v>9.2371666452516876E-2</v>
      </c>
      <c r="AA105" s="6">
        <v>0.21778737925481881</v>
      </c>
      <c r="AB105" s="11">
        <v>5.7171720541753117E-2</v>
      </c>
      <c r="AC105" s="2"/>
      <c r="AD105" s="14">
        <v>5</v>
      </c>
      <c r="AE105" s="3">
        <v>1.98616667</v>
      </c>
      <c r="AF105" s="7" t="s">
        <v>44</v>
      </c>
      <c r="AG105" s="14">
        <v>6</v>
      </c>
      <c r="AH105" s="39">
        <v>9.9728333300000003</v>
      </c>
      <c r="AI105" s="14">
        <v>10</v>
      </c>
      <c r="AJ105" s="39">
        <v>6.4763333300000001</v>
      </c>
      <c r="AK105" s="2"/>
      <c r="AL105" s="2"/>
      <c r="AM105" s="2"/>
      <c r="AN105" s="2"/>
    </row>
    <row r="106" spans="1:40" x14ac:dyDescent="0.2">
      <c r="A106" s="23"/>
      <c r="B106" s="2">
        <v>1.5</v>
      </c>
      <c r="C106" s="2">
        <v>1.2325171711977316</v>
      </c>
      <c r="D106" s="2">
        <v>0.37218383683934425</v>
      </c>
      <c r="E106" s="2">
        <v>0.2597775291586763</v>
      </c>
      <c r="F106" s="27">
        <v>0.54630788430493038</v>
      </c>
      <c r="G106" s="3">
        <v>0.30306460000000002</v>
      </c>
      <c r="H106" s="2">
        <v>0.41353680023636985</v>
      </c>
      <c r="I106" s="2">
        <v>0.35862706176800579</v>
      </c>
      <c r="J106" s="2">
        <v>0.45799118054028892</v>
      </c>
      <c r="K106" s="2">
        <v>0.41563577975083388</v>
      </c>
      <c r="L106" s="2">
        <f t="shared" si="6"/>
        <v>0.48440464931068672</v>
      </c>
      <c r="M106" s="24">
        <f t="shared" si="7"/>
        <v>0.29276878794621475</v>
      </c>
      <c r="N106" s="2"/>
      <c r="O106" s="6">
        <v>5</v>
      </c>
      <c r="P106" s="7" t="s">
        <v>45</v>
      </c>
      <c r="R106" s="18">
        <v>0.5</v>
      </c>
      <c r="S106" s="6">
        <v>0.34072523276858685</v>
      </c>
      <c r="T106" s="11">
        <v>0.14390618514812709</v>
      </c>
      <c r="U106" s="6">
        <v>0.35338110967469077</v>
      </c>
      <c r="V106" s="11">
        <v>0.15595330083028475</v>
      </c>
      <c r="W106" s="6">
        <v>0.33156924150350359</v>
      </c>
      <c r="X106" s="11">
        <v>0.10016334549718221</v>
      </c>
      <c r="Y106" s="6">
        <v>0.39215776420124587</v>
      </c>
      <c r="Z106" s="11">
        <v>0.22695791193592751</v>
      </c>
      <c r="AA106" s="6">
        <v>0.29552567238964483</v>
      </c>
      <c r="AB106" s="11">
        <v>8.1607845382776115E-2</v>
      </c>
      <c r="AC106" s="2"/>
      <c r="AD106" s="14">
        <v>6</v>
      </c>
      <c r="AE106" s="3">
        <v>9.9728333300000003</v>
      </c>
      <c r="AF106" s="7" t="s">
        <v>44</v>
      </c>
      <c r="AG106" s="14">
        <v>8</v>
      </c>
      <c r="AH106" s="39">
        <v>2.9845000000000002</v>
      </c>
      <c r="AI106" s="14">
        <v>12</v>
      </c>
      <c r="AJ106" s="39">
        <v>1.48983333</v>
      </c>
      <c r="AK106" s="2"/>
      <c r="AL106" s="2"/>
      <c r="AM106" s="2"/>
      <c r="AN106" s="2"/>
    </row>
    <row r="107" spans="1:40" x14ac:dyDescent="0.2">
      <c r="A107" s="23"/>
      <c r="B107" s="2">
        <v>2</v>
      </c>
      <c r="C107" s="2">
        <v>1.5262370819585278</v>
      </c>
      <c r="D107" s="2">
        <v>0.35624816522589786</v>
      </c>
      <c r="E107" s="2">
        <v>0.25938461252363643</v>
      </c>
      <c r="F107" s="2">
        <v>0.5192305077832915</v>
      </c>
      <c r="G107" s="3">
        <v>0.30125428999999998</v>
      </c>
      <c r="H107" s="2">
        <v>0.43235505735306762</v>
      </c>
      <c r="I107" s="2">
        <v>0.34478861615872342</v>
      </c>
      <c r="J107" s="2">
        <v>0.42536050681221088</v>
      </c>
      <c r="K107" s="2">
        <v>0.44369660790703719</v>
      </c>
      <c r="L107" s="2">
        <f t="shared" si="6"/>
        <v>0.51206171619137697</v>
      </c>
      <c r="M107" s="24">
        <f t="shared" si="7"/>
        <v>0.38853744118454742</v>
      </c>
      <c r="N107" s="2"/>
      <c r="O107" s="6">
        <v>6</v>
      </c>
      <c r="P107" s="7" t="s">
        <v>45</v>
      </c>
      <c r="R107" s="18">
        <v>1</v>
      </c>
      <c r="S107" s="6">
        <v>0.37886706421405347</v>
      </c>
      <c r="T107" s="11">
        <v>0.17055280638817694</v>
      </c>
      <c r="U107" s="6">
        <v>0.3943835513782335</v>
      </c>
      <c r="V107" s="11">
        <v>0.18637800161567736</v>
      </c>
      <c r="W107" s="6">
        <v>0.37252498380928828</v>
      </c>
      <c r="X107" s="11">
        <v>9.6498521022645875E-2</v>
      </c>
      <c r="Y107" s="6">
        <v>0.43324322705635854</v>
      </c>
      <c r="Z107" s="11">
        <v>0.28999296071494818</v>
      </c>
      <c r="AA107" s="6">
        <v>0.32345103862769559</v>
      </c>
      <c r="AB107" s="11">
        <v>8.2197160852097009E-2</v>
      </c>
      <c r="AC107" s="2"/>
      <c r="AD107" s="14">
        <v>7</v>
      </c>
      <c r="AE107" s="3">
        <v>7.9868333299999996</v>
      </c>
      <c r="AF107" s="7" t="s">
        <v>45</v>
      </c>
      <c r="AG107" s="14">
        <v>9</v>
      </c>
      <c r="AH107" s="39">
        <v>2.4743333299999999</v>
      </c>
      <c r="AI107" s="14">
        <v>18</v>
      </c>
      <c r="AJ107" s="39">
        <v>12.530833299999999</v>
      </c>
      <c r="AK107" s="2"/>
      <c r="AL107" s="2"/>
      <c r="AM107" s="2"/>
      <c r="AN107" s="2"/>
    </row>
    <row r="108" spans="1:40" x14ac:dyDescent="0.2">
      <c r="A108" s="23"/>
      <c r="B108" s="2">
        <v>2.5</v>
      </c>
      <c r="C108" s="2">
        <v>1.3079888394515751</v>
      </c>
      <c r="D108" s="2">
        <v>0.39053236619325993</v>
      </c>
      <c r="E108" s="2">
        <v>0.31618909207424528</v>
      </c>
      <c r="F108" s="2">
        <v>0.65626355765782385</v>
      </c>
      <c r="G108" s="3">
        <v>0.25581986000000001</v>
      </c>
      <c r="H108" s="2">
        <v>0.49218896601584861</v>
      </c>
      <c r="I108" s="2">
        <v>0.3766646057533703</v>
      </c>
      <c r="J108" s="2">
        <v>0.44043054338299736</v>
      </c>
      <c r="K108" s="2">
        <v>0.40631300191679121</v>
      </c>
      <c r="L108" s="2">
        <f t="shared" si="6"/>
        <v>0.51582120360510131</v>
      </c>
      <c r="M108" s="24">
        <f t="shared" si="7"/>
        <v>0.3178056459477383</v>
      </c>
      <c r="N108" s="2"/>
      <c r="O108" s="6">
        <v>7</v>
      </c>
      <c r="P108" s="7" t="s">
        <v>45</v>
      </c>
      <c r="R108" s="18">
        <v>1.5</v>
      </c>
      <c r="S108" s="6">
        <v>0.41428570243956497</v>
      </c>
      <c r="T108" s="11">
        <v>0.17762650886984585</v>
      </c>
      <c r="U108" s="6">
        <v>0.43355848502160543</v>
      </c>
      <c r="V108" s="11">
        <v>0.19271377645575996</v>
      </c>
      <c r="W108" s="6">
        <v>0.40495751760899712</v>
      </c>
      <c r="X108" s="11">
        <v>0.10622669109001628</v>
      </c>
      <c r="Y108" s="6">
        <v>0.48440464931068672</v>
      </c>
      <c r="Z108" s="11">
        <v>0.29276878794621475</v>
      </c>
      <c r="AA108" s="6">
        <v>0.34545433607513459</v>
      </c>
      <c r="AB108" s="11">
        <v>8.5935811618587488E-2</v>
      </c>
      <c r="AC108" s="2"/>
      <c r="AD108" s="14">
        <v>8</v>
      </c>
      <c r="AE108" s="3">
        <v>2.9845000000000002</v>
      </c>
      <c r="AF108" s="7" t="s">
        <v>44</v>
      </c>
      <c r="AG108" s="14">
        <v>11</v>
      </c>
      <c r="AH108" s="39">
        <v>6.5125000000000002</v>
      </c>
      <c r="AI108" s="14">
        <v>22</v>
      </c>
      <c r="AJ108" s="39">
        <v>2.9798333299999999</v>
      </c>
      <c r="AK108" s="2"/>
      <c r="AL108" s="2"/>
      <c r="AM108" s="2"/>
      <c r="AN108" s="2"/>
    </row>
    <row r="109" spans="1:40" x14ac:dyDescent="0.2">
      <c r="A109" s="23"/>
      <c r="B109" s="2">
        <v>3</v>
      </c>
      <c r="C109" s="2">
        <v>1.305264364061435</v>
      </c>
      <c r="D109" s="2">
        <v>0.3770068368743254</v>
      </c>
      <c r="E109" s="2">
        <v>0.28213619366023873</v>
      </c>
      <c r="F109" s="2">
        <v>0.771023861440717</v>
      </c>
      <c r="G109" s="3">
        <v>0.29005452999999998</v>
      </c>
      <c r="H109" s="27">
        <v>0.57865822652071186</v>
      </c>
      <c r="I109" s="2">
        <v>0.45542213416505856</v>
      </c>
      <c r="J109" s="2">
        <v>0.48710270763147212</v>
      </c>
      <c r="K109" s="2">
        <v>0.39897551966772321</v>
      </c>
      <c r="L109" s="2">
        <f t="shared" si="6"/>
        <v>0.54951604155796452</v>
      </c>
      <c r="M109" s="24">
        <f t="shared" si="7"/>
        <v>0.32114127134993686</v>
      </c>
      <c r="N109" s="2"/>
      <c r="O109" s="6">
        <v>8</v>
      </c>
      <c r="P109" s="7" t="s">
        <v>45</v>
      </c>
      <c r="R109" s="18">
        <v>2</v>
      </c>
      <c r="S109" s="6">
        <v>0.42369177207764885</v>
      </c>
      <c r="T109" s="11">
        <v>0.21954489976462266</v>
      </c>
      <c r="U109" s="6">
        <v>0.44689091647978835</v>
      </c>
      <c r="V109" s="11">
        <v>0.24134405444527782</v>
      </c>
      <c r="W109" s="6">
        <v>0.4102323416420196</v>
      </c>
      <c r="X109" s="11">
        <v>9.327715018751026E-2</v>
      </c>
      <c r="Y109" s="6">
        <v>0.51206171619137697</v>
      </c>
      <c r="Z109" s="11">
        <v>0.38853744118454742</v>
      </c>
      <c r="AA109" s="6">
        <v>0.34083768492715105</v>
      </c>
      <c r="AB109" s="11">
        <v>7.6117655396955544E-2</v>
      </c>
      <c r="AC109" s="2"/>
      <c r="AD109" s="14">
        <v>9</v>
      </c>
      <c r="AE109" s="3">
        <v>2.4743333299999999</v>
      </c>
      <c r="AF109" s="7" t="s">
        <v>44</v>
      </c>
      <c r="AG109" s="14">
        <v>14</v>
      </c>
      <c r="AH109" s="39">
        <v>12.4791667</v>
      </c>
      <c r="AI109" s="14">
        <v>26</v>
      </c>
      <c r="AJ109" s="39">
        <v>5.9764999999999997</v>
      </c>
      <c r="AK109" s="2"/>
      <c r="AL109" s="2"/>
      <c r="AM109" s="2"/>
      <c r="AN109" s="2"/>
    </row>
    <row r="110" spans="1:40" x14ac:dyDescent="0.2">
      <c r="A110" s="23"/>
      <c r="B110" s="2">
        <v>3.5</v>
      </c>
      <c r="C110" s="2">
        <v>1.4477388197044798</v>
      </c>
      <c r="D110" s="2">
        <v>0.36466670799422596</v>
      </c>
      <c r="E110" s="2">
        <v>0.2571622588386312</v>
      </c>
      <c r="F110" s="2">
        <v>0.75751790154477305</v>
      </c>
      <c r="G110" s="3">
        <v>0.32354233999999998</v>
      </c>
      <c r="H110" s="2">
        <v>0.64695591916872452</v>
      </c>
      <c r="I110" s="2">
        <v>0.34574785634550353</v>
      </c>
      <c r="J110" s="2">
        <v>0.34224445562383343</v>
      </c>
      <c r="K110" s="2">
        <v>0.53772455713066458</v>
      </c>
      <c r="L110" s="2">
        <f t="shared" si="6"/>
        <v>0.55814453515009299</v>
      </c>
      <c r="M110" s="24">
        <f t="shared" si="7"/>
        <v>0.37319893346302058</v>
      </c>
      <c r="N110" s="2"/>
      <c r="O110" s="6">
        <v>9</v>
      </c>
      <c r="P110" s="7" t="s">
        <v>45</v>
      </c>
      <c r="R110" s="18">
        <v>2.5</v>
      </c>
      <c r="S110" s="6">
        <v>0.45767099185078136</v>
      </c>
      <c r="T110" s="11">
        <v>0.1962072070171163</v>
      </c>
      <c r="U110" s="6">
        <v>0.48343308228318854</v>
      </c>
      <c r="V110" s="11">
        <v>0.21049063463015205</v>
      </c>
      <c r="W110" s="6">
        <v>0.46521476403961237</v>
      </c>
      <c r="X110" s="11">
        <v>0.12664820517195755</v>
      </c>
      <c r="Y110" s="6">
        <v>0.51582120360510131</v>
      </c>
      <c r="Z110" s="11">
        <v>0.3178056459477383</v>
      </c>
      <c r="AA110" s="6">
        <v>0.36566352602075586</v>
      </c>
      <c r="AB110" s="11">
        <v>9.5056287952324819E-2</v>
      </c>
      <c r="AC110" s="2"/>
      <c r="AD110" s="14">
        <v>10</v>
      </c>
      <c r="AE110" s="3">
        <v>6.4763333300000001</v>
      </c>
      <c r="AF110" s="7" t="s">
        <v>45</v>
      </c>
      <c r="AG110" s="14">
        <v>15</v>
      </c>
      <c r="AH110" s="39">
        <v>0.48766667000000002</v>
      </c>
      <c r="AI110" s="14">
        <v>28</v>
      </c>
      <c r="AJ110" s="39">
        <v>4.49466667</v>
      </c>
      <c r="AK110" s="2"/>
      <c r="AL110" s="2"/>
      <c r="AM110" s="2"/>
      <c r="AN110" s="2"/>
    </row>
    <row r="111" spans="1:40" x14ac:dyDescent="0.2">
      <c r="A111" s="23"/>
      <c r="B111" s="2">
        <v>4</v>
      </c>
      <c r="C111" s="2">
        <v>1.6090209669560471</v>
      </c>
      <c r="D111" s="2">
        <v>0.40403949852627574</v>
      </c>
      <c r="E111" s="2">
        <v>0.27958174630567784</v>
      </c>
      <c r="F111" s="2">
        <v>0.97754376711236413</v>
      </c>
      <c r="G111" s="3">
        <v>0.27784245000000002</v>
      </c>
      <c r="H111" s="2">
        <v>0.58529253516858115</v>
      </c>
      <c r="I111" s="2">
        <v>0.4344976605146868</v>
      </c>
      <c r="J111" s="2">
        <v>0.37739948318109284</v>
      </c>
      <c r="K111" s="2">
        <v>0.49218657507021346</v>
      </c>
      <c r="L111" s="2">
        <f t="shared" si="6"/>
        <v>0.60415607587054887</v>
      </c>
      <c r="M111" s="24">
        <f t="shared" si="7"/>
        <v>0.43216650034779786</v>
      </c>
      <c r="N111" s="2"/>
      <c r="O111" s="6">
        <v>10</v>
      </c>
      <c r="P111" s="7" t="s">
        <v>45</v>
      </c>
      <c r="R111" s="18">
        <v>3</v>
      </c>
      <c r="S111" s="6">
        <v>0.48294536501686619</v>
      </c>
      <c r="T111" s="11">
        <v>0.21820006205956224</v>
      </c>
      <c r="U111" s="6">
        <v>0.51944877508979315</v>
      </c>
      <c r="V111" s="11">
        <v>0.23127486428933317</v>
      </c>
      <c r="W111" s="6">
        <v>0.50253593770144667</v>
      </c>
      <c r="X111" s="11">
        <v>0.17242326011358455</v>
      </c>
      <c r="Y111" s="6">
        <v>0.54951604155796452</v>
      </c>
      <c r="Z111" s="11">
        <v>0.32114127134993686</v>
      </c>
      <c r="AA111" s="6">
        <v>0.35257604332784137</v>
      </c>
      <c r="AB111" s="11">
        <v>8.1598792045911209E-2</v>
      </c>
      <c r="AC111" s="2"/>
      <c r="AD111" s="14">
        <v>11</v>
      </c>
      <c r="AE111" s="3">
        <v>6.5125000000000002</v>
      </c>
      <c r="AF111" s="7" t="s">
        <v>44</v>
      </c>
      <c r="AG111" s="14">
        <v>17</v>
      </c>
      <c r="AH111" s="39">
        <v>5.0054999999999996</v>
      </c>
      <c r="AI111" s="14">
        <v>29</v>
      </c>
      <c r="AJ111" s="39">
        <v>4.4828333300000001</v>
      </c>
      <c r="AK111" s="2"/>
      <c r="AL111" s="2"/>
      <c r="AM111" s="2"/>
      <c r="AN111" s="2"/>
    </row>
    <row r="112" spans="1:40" x14ac:dyDescent="0.2">
      <c r="A112" s="23"/>
      <c r="B112" s="2">
        <v>4.5</v>
      </c>
      <c r="C112" s="2">
        <v>1.8152388128615875</v>
      </c>
      <c r="D112" s="2">
        <v>0.43527950827758677</v>
      </c>
      <c r="E112" s="2">
        <v>0.31739180448267007</v>
      </c>
      <c r="F112" s="2">
        <v>1.1515754780627536</v>
      </c>
      <c r="G112" s="3">
        <v>0.41120448999999998</v>
      </c>
      <c r="H112" s="2">
        <v>0.7222877180507995</v>
      </c>
      <c r="I112" s="2">
        <v>0.38793835384563802</v>
      </c>
      <c r="J112" s="27">
        <v>0.52036201428904238</v>
      </c>
      <c r="K112" s="27">
        <v>0.55300898315193092</v>
      </c>
      <c r="L112" s="2">
        <f t="shared" si="6"/>
        <v>0.70158746255800108</v>
      </c>
      <c r="M112" s="24">
        <f t="shared" si="7"/>
        <v>0.48724731101052704</v>
      </c>
      <c r="N112" s="2"/>
      <c r="O112" s="6">
        <v>11</v>
      </c>
      <c r="P112" s="7" t="s">
        <v>45</v>
      </c>
      <c r="R112" s="18">
        <v>3.5</v>
      </c>
      <c r="S112" s="6">
        <v>0.49552642106799188</v>
      </c>
      <c r="T112" s="11">
        <v>0.2406192743775919</v>
      </c>
      <c r="U112" s="6">
        <v>0.53309644041115301</v>
      </c>
      <c r="V112" s="11">
        <v>0.25696884006726689</v>
      </c>
      <c r="W112" s="6">
        <v>0.51900688712049936</v>
      </c>
      <c r="X112" s="11">
        <v>0.17545164029395044</v>
      </c>
      <c r="Y112" s="6">
        <v>0.55814453515009299</v>
      </c>
      <c r="Z112" s="11">
        <v>0.37319893346302058</v>
      </c>
      <c r="AA112" s="6">
        <v>0.36134778055670269</v>
      </c>
      <c r="AB112" s="11">
        <v>9.0111084286029833E-2</v>
      </c>
      <c r="AC112" s="2"/>
      <c r="AD112" s="14">
        <v>12</v>
      </c>
      <c r="AE112" s="3">
        <v>1.48983333</v>
      </c>
      <c r="AF112" s="7" t="s">
        <v>45</v>
      </c>
      <c r="AG112" s="14">
        <v>20</v>
      </c>
      <c r="AH112" s="39">
        <v>4.9923333300000001</v>
      </c>
      <c r="AI112" s="6"/>
      <c r="AJ112" s="11"/>
      <c r="AK112" s="2"/>
      <c r="AL112" s="2"/>
      <c r="AM112" s="2"/>
      <c r="AN112" s="2"/>
    </row>
    <row r="113" spans="1:40" x14ac:dyDescent="0.2">
      <c r="A113" s="23"/>
      <c r="B113" s="2">
        <v>5</v>
      </c>
      <c r="C113" s="2">
        <v>1.8929490616049365</v>
      </c>
      <c r="D113" s="2">
        <v>0.47684458398744123</v>
      </c>
      <c r="E113" s="2">
        <v>0.29960987219578766</v>
      </c>
      <c r="F113" s="2">
        <v>1.0602169253675282</v>
      </c>
      <c r="G113" s="3">
        <v>0.40742261000000002</v>
      </c>
      <c r="H113" s="2">
        <v>0.67831867083999975</v>
      </c>
      <c r="I113" s="2">
        <v>0.39279909027813881</v>
      </c>
      <c r="J113" s="2">
        <v>0.56181678756842046</v>
      </c>
      <c r="K113" s="2">
        <v>0.65869365298261262</v>
      </c>
      <c r="L113" s="2">
        <f t="shared" si="6"/>
        <v>0.71429680609165169</v>
      </c>
      <c r="M113" s="24">
        <f t="shared" si="7"/>
        <v>0.49527764002545477</v>
      </c>
      <c r="N113" s="2"/>
      <c r="O113" s="6">
        <v>12</v>
      </c>
      <c r="P113" s="7" t="s">
        <v>45</v>
      </c>
      <c r="R113" s="18">
        <v>4</v>
      </c>
      <c r="S113" s="6">
        <v>0.52789035175487231</v>
      </c>
      <c r="T113" s="11">
        <v>0.26669226011289782</v>
      </c>
      <c r="U113" s="6">
        <v>0.57058211643339507</v>
      </c>
      <c r="V113" s="11">
        <v>0.28497722246666041</v>
      </c>
      <c r="W113" s="6">
        <v>0.55169676424999636</v>
      </c>
      <c r="X113" s="11">
        <v>0.17109333562095</v>
      </c>
      <c r="Y113" s="6">
        <v>0.60415607587054887</v>
      </c>
      <c r="Z113" s="11">
        <v>0.43216650034779786</v>
      </c>
      <c r="AA113" s="6">
        <v>0.37541976361729018</v>
      </c>
      <c r="AB113" s="11">
        <v>8.8960256031461876E-2</v>
      </c>
      <c r="AC113" s="2"/>
      <c r="AD113" s="14">
        <v>14</v>
      </c>
      <c r="AE113" s="3">
        <v>12.4791667</v>
      </c>
      <c r="AF113" s="7" t="s">
        <v>44</v>
      </c>
      <c r="AG113" s="14">
        <v>21</v>
      </c>
      <c r="AH113" s="39">
        <v>2.4950000000000001</v>
      </c>
      <c r="AI113" s="6" t="s">
        <v>65</v>
      </c>
      <c r="AJ113" s="11">
        <f>AVERAGE(AJ103:AJ111)</f>
        <v>5.2122592544444437</v>
      </c>
      <c r="AK113" s="2"/>
      <c r="AL113" s="2"/>
      <c r="AM113" s="2"/>
      <c r="AN113" s="2"/>
    </row>
    <row r="114" spans="1:40" ht="17" thickBot="1" x14ac:dyDescent="0.25">
      <c r="A114" s="23"/>
      <c r="B114" s="2">
        <v>5.5</v>
      </c>
      <c r="C114" s="2">
        <v>1.9079558501765559</v>
      </c>
      <c r="D114" s="2">
        <v>0.53448036391815479</v>
      </c>
      <c r="E114" s="2">
        <v>0.34913029466013845</v>
      </c>
      <c r="F114" s="2">
        <v>1.128292097107918</v>
      </c>
      <c r="G114" s="3">
        <v>0.42886178000000003</v>
      </c>
      <c r="H114" s="2">
        <v>0.63981968130733791</v>
      </c>
      <c r="I114" s="2">
        <v>0.39542577643667604</v>
      </c>
      <c r="J114" s="2">
        <v>0.58642940878601013</v>
      </c>
      <c r="K114" s="2">
        <v>0.52110670375992918</v>
      </c>
      <c r="L114" s="2">
        <f t="shared" si="6"/>
        <v>0.72127799512808011</v>
      </c>
      <c r="M114" s="24">
        <f t="shared" si="7"/>
        <v>0.50047816288213687</v>
      </c>
      <c r="N114" s="2"/>
      <c r="O114" s="6">
        <v>13</v>
      </c>
      <c r="P114" s="7" t="s">
        <v>44</v>
      </c>
      <c r="R114" s="18">
        <v>4.5</v>
      </c>
      <c r="S114" s="6">
        <v>0.56784888739926342</v>
      </c>
      <c r="T114" s="11">
        <v>0.29893857296927628</v>
      </c>
      <c r="U114" s="6">
        <v>0.6214786875138989</v>
      </c>
      <c r="V114" s="11">
        <v>0.3167909218780724</v>
      </c>
      <c r="W114" s="6">
        <v>0.57641750155159188</v>
      </c>
      <c r="X114" s="11">
        <v>0.16713891816725762</v>
      </c>
      <c r="Y114" s="6">
        <v>0.70158746255800108</v>
      </c>
      <c r="Z114" s="11">
        <v>0.48724731101052704</v>
      </c>
      <c r="AA114" s="6">
        <v>0.37631388698985063</v>
      </c>
      <c r="AB114" s="11">
        <v>7.4199264450848429E-2</v>
      </c>
      <c r="AC114" s="2"/>
      <c r="AD114" s="14">
        <v>15</v>
      </c>
      <c r="AE114" s="3">
        <v>0.48766667000000002</v>
      </c>
      <c r="AF114" s="7" t="s">
        <v>44</v>
      </c>
      <c r="AG114" s="14">
        <v>23</v>
      </c>
      <c r="AH114" s="39">
        <v>12.53</v>
      </c>
      <c r="AI114" s="8" t="s">
        <v>66</v>
      </c>
      <c r="AJ114" s="12">
        <f>STDEV(AJ103:AJ111)</f>
        <v>3.6332401220782828</v>
      </c>
      <c r="AK114" s="2"/>
      <c r="AL114" s="2"/>
      <c r="AM114" s="2"/>
      <c r="AN114" s="2"/>
    </row>
    <row r="115" spans="1:40" x14ac:dyDescent="0.2">
      <c r="A115" s="23"/>
      <c r="B115" s="2">
        <v>6</v>
      </c>
      <c r="C115" s="2">
        <v>1.7306338539977864</v>
      </c>
      <c r="D115" s="2">
        <v>0.40926943691254858</v>
      </c>
      <c r="E115" s="2">
        <v>0.49947646630829351</v>
      </c>
      <c r="F115" s="2">
        <v>1.212502350397217</v>
      </c>
      <c r="G115" s="3">
        <v>0.37266010999999999</v>
      </c>
      <c r="H115" s="2">
        <v>0.71404909928467097</v>
      </c>
      <c r="I115" s="27">
        <v>0.53507417979349481</v>
      </c>
      <c r="J115" s="2">
        <v>0.63139093625934473</v>
      </c>
      <c r="K115" s="2">
        <v>0.55777121202692914</v>
      </c>
      <c r="L115" s="2">
        <f t="shared" si="6"/>
        <v>0.74031418277558714</v>
      </c>
      <c r="M115" s="24">
        <f t="shared" si="7"/>
        <v>0.44643829175387673</v>
      </c>
      <c r="N115" s="2"/>
      <c r="O115" s="6">
        <v>14</v>
      </c>
      <c r="P115" s="7" t="s">
        <v>45</v>
      </c>
      <c r="R115" s="18">
        <v>5</v>
      </c>
      <c r="S115" s="6">
        <v>0.59683917541661269</v>
      </c>
      <c r="T115" s="11">
        <v>0.30038669698030374</v>
      </c>
      <c r="U115" s="6">
        <v>0.64610317549901908</v>
      </c>
      <c r="V115" s="11">
        <v>0.32167630692245014</v>
      </c>
      <c r="W115" s="6">
        <v>0.60774425829066325</v>
      </c>
      <c r="X115" s="11">
        <v>0.17428332163882226</v>
      </c>
      <c r="Y115" s="6">
        <v>0.71429680609165169</v>
      </c>
      <c r="Z115" s="11">
        <v>0.49527764002545477</v>
      </c>
      <c r="AA115" s="6">
        <v>0.42089631797944643</v>
      </c>
      <c r="AB115" s="11">
        <v>7.7906908950562459E-2</v>
      </c>
      <c r="AC115" s="2"/>
      <c r="AD115" s="14">
        <v>17</v>
      </c>
      <c r="AE115" s="3">
        <v>5.0054999999999996</v>
      </c>
      <c r="AF115" s="7" t="s">
        <v>44</v>
      </c>
      <c r="AG115" s="14">
        <v>25</v>
      </c>
      <c r="AH115" s="39">
        <v>5.5049999999999999</v>
      </c>
      <c r="AI115" s="2"/>
      <c r="AJ115" s="2"/>
      <c r="AK115" s="2"/>
      <c r="AL115" s="2"/>
      <c r="AM115" s="2"/>
      <c r="AN115" s="2"/>
    </row>
    <row r="116" spans="1:40" x14ac:dyDescent="0.2">
      <c r="A116" s="23"/>
      <c r="B116" s="2">
        <v>6.5</v>
      </c>
      <c r="C116" s="2">
        <v>1.7609198744992667</v>
      </c>
      <c r="D116" s="2">
        <v>0.45929078353794189</v>
      </c>
      <c r="E116" s="27">
        <v>0.52689672050905534</v>
      </c>
      <c r="F116" s="2">
        <v>1.1706753987137506</v>
      </c>
      <c r="G116" s="3">
        <v>0.39677208000000003</v>
      </c>
      <c r="H116" s="2">
        <v>0.74206646530212639</v>
      </c>
      <c r="I116" s="2">
        <v>0.69186052920707131</v>
      </c>
      <c r="J116" s="2">
        <v>0.68243677031236383</v>
      </c>
      <c r="K116" s="2">
        <v>0.52478743753153578</v>
      </c>
      <c r="L116" s="2">
        <f t="shared" si="6"/>
        <v>0.77285622884590133</v>
      </c>
      <c r="M116" s="24">
        <f t="shared" si="7"/>
        <v>0.4347428308245182</v>
      </c>
      <c r="N116" s="2"/>
      <c r="O116" s="6">
        <v>15</v>
      </c>
      <c r="P116" s="7" t="s">
        <v>45</v>
      </c>
      <c r="R116" s="18">
        <v>5.5</v>
      </c>
      <c r="S116" s="6">
        <v>0.63477890858282893</v>
      </c>
      <c r="T116" s="11">
        <v>0.32361995543854427</v>
      </c>
      <c r="U116" s="6">
        <v>0.69456966802166387</v>
      </c>
      <c r="V116" s="11">
        <v>0.34285853965395435</v>
      </c>
      <c r="W116" s="6">
        <v>0.6795462340243047</v>
      </c>
      <c r="X116" s="11">
        <v>0.23200417743592572</v>
      </c>
      <c r="Y116" s="6">
        <v>0.72127799512808011</v>
      </c>
      <c r="Z116" s="11">
        <v>0.50047816288213687</v>
      </c>
      <c r="AA116" s="6">
        <v>0.42124048201556169</v>
      </c>
      <c r="AB116" s="11">
        <v>5.2938132081087906E-2</v>
      </c>
      <c r="AC116" s="2"/>
      <c r="AD116" s="14">
        <v>18</v>
      </c>
      <c r="AE116" s="3">
        <v>12.530833299999999</v>
      </c>
      <c r="AF116" s="7" t="s">
        <v>45</v>
      </c>
      <c r="AG116" s="14">
        <v>30</v>
      </c>
      <c r="AH116" s="39">
        <v>4.4885000000000002</v>
      </c>
      <c r="AI116" s="2"/>
      <c r="AJ116" s="2"/>
      <c r="AK116" s="2"/>
      <c r="AL116" s="2"/>
      <c r="AM116" s="2"/>
      <c r="AN116" s="2"/>
    </row>
    <row r="117" spans="1:40" x14ac:dyDescent="0.2">
      <c r="A117" s="23"/>
      <c r="B117" s="2">
        <v>7</v>
      </c>
      <c r="C117" s="2">
        <v>1.746631694702351</v>
      </c>
      <c r="D117" s="2">
        <v>0.48718758621241143</v>
      </c>
      <c r="E117" s="2">
        <v>0.51264827367331856</v>
      </c>
      <c r="F117" s="2">
        <v>1.1268421995138269</v>
      </c>
      <c r="G117" s="3">
        <v>0.47465393</v>
      </c>
      <c r="H117" s="2">
        <v>0.73959377904932544</v>
      </c>
      <c r="I117" s="2">
        <v>0.71896544751847202</v>
      </c>
      <c r="J117" s="2">
        <v>0.65846053640463775</v>
      </c>
      <c r="K117" s="2">
        <v>0.54814779522119239</v>
      </c>
      <c r="L117" s="2">
        <f t="shared" si="6"/>
        <v>0.77923680469950396</v>
      </c>
      <c r="M117" s="24">
        <f t="shared" si="7"/>
        <v>0.41518196995798157</v>
      </c>
      <c r="N117" s="2"/>
      <c r="O117" s="6">
        <v>16</v>
      </c>
      <c r="P117" s="7" t="s">
        <v>44</v>
      </c>
      <c r="R117" s="18">
        <v>6</v>
      </c>
      <c r="S117" s="6">
        <v>0.63362980145749637</v>
      </c>
      <c r="T117" s="11">
        <v>0.3125952084774678</v>
      </c>
      <c r="U117" s="6">
        <v>0.69917758490986448</v>
      </c>
      <c r="V117" s="11">
        <v>0.32400137424041531</v>
      </c>
      <c r="W117" s="6">
        <v>0.6760382486103953</v>
      </c>
      <c r="X117" s="11">
        <v>0.24511104234251865</v>
      </c>
      <c r="Y117" s="6">
        <v>0.74031418277558714</v>
      </c>
      <c r="Z117" s="11">
        <v>0.44643829175387673</v>
      </c>
      <c r="AA117" s="6">
        <v>0.39953057484189713</v>
      </c>
      <c r="AB117" s="11">
        <v>5.5847097538464986E-2</v>
      </c>
      <c r="AC117" s="2"/>
      <c r="AD117" s="14">
        <v>20</v>
      </c>
      <c r="AE117" s="3">
        <v>4.9923333300000001</v>
      </c>
      <c r="AF117" s="7" t="s">
        <v>44</v>
      </c>
      <c r="AG117" s="14">
        <v>31</v>
      </c>
      <c r="AH117" s="39">
        <v>2.5181666699999998</v>
      </c>
      <c r="AI117" s="2"/>
      <c r="AJ117" s="2"/>
      <c r="AK117" s="2"/>
      <c r="AL117" s="2"/>
      <c r="AM117" s="2"/>
      <c r="AN117" s="2"/>
    </row>
    <row r="118" spans="1:40" x14ac:dyDescent="0.2">
      <c r="A118" s="23"/>
      <c r="B118" s="2">
        <v>7.5</v>
      </c>
      <c r="C118" s="2">
        <v>1.7444478195942312</v>
      </c>
      <c r="D118" s="2">
        <v>0.42977363238275818</v>
      </c>
      <c r="E118" s="2">
        <v>0.58247421710151093</v>
      </c>
      <c r="F118" s="2">
        <v>1.0094736399175264</v>
      </c>
      <c r="G118" s="3">
        <v>0.3997869</v>
      </c>
      <c r="H118" s="2">
        <v>0.63983246957791839</v>
      </c>
      <c r="I118" s="2">
        <v>0.91805536323195958</v>
      </c>
      <c r="J118" s="2">
        <v>0.71947486590423759</v>
      </c>
      <c r="K118" s="2">
        <v>0.59112075598514136</v>
      </c>
      <c r="L118" s="2">
        <f t="shared" si="6"/>
        <v>0.78160440707725365</v>
      </c>
      <c r="M118" s="24">
        <f t="shared" si="7"/>
        <v>0.4133818462560897</v>
      </c>
      <c r="N118" s="2"/>
      <c r="O118" s="6">
        <v>17</v>
      </c>
      <c r="P118" s="7" t="s">
        <v>45</v>
      </c>
      <c r="R118" s="18">
        <v>6.5</v>
      </c>
      <c r="S118" s="6">
        <v>0.67642264262331453</v>
      </c>
      <c r="T118" s="11">
        <v>0.32404418861978235</v>
      </c>
      <c r="U118" s="6">
        <v>0.74603213654902578</v>
      </c>
      <c r="V118" s="11">
        <v>0.33303200708993208</v>
      </c>
      <c r="W118" s="6">
        <v>0.73094358463203313</v>
      </c>
      <c r="X118" s="11">
        <v>0.2756469452705344</v>
      </c>
      <c r="Y118" s="6">
        <v>0.77285622884590133</v>
      </c>
      <c r="Z118" s="11">
        <v>0.4347428308245182</v>
      </c>
      <c r="AA118" s="6">
        <v>0.42781730717434568</v>
      </c>
      <c r="AB118" s="11">
        <v>8.1165227368600754E-2</v>
      </c>
      <c r="AC118" s="2"/>
      <c r="AD118" s="14">
        <v>21</v>
      </c>
      <c r="AE118" s="3">
        <v>2.4950000000000001</v>
      </c>
      <c r="AF118" s="7" t="s">
        <v>44</v>
      </c>
      <c r="AG118" s="14">
        <v>32</v>
      </c>
      <c r="AH118" s="39">
        <v>3.46533333</v>
      </c>
      <c r="AI118" s="2"/>
      <c r="AJ118" s="2"/>
      <c r="AK118" s="2"/>
      <c r="AL118" s="2"/>
      <c r="AM118" s="2"/>
      <c r="AN118" s="2"/>
    </row>
    <row r="119" spans="1:40" x14ac:dyDescent="0.2">
      <c r="A119" s="23"/>
      <c r="B119" s="2">
        <v>8</v>
      </c>
      <c r="C119" s="2">
        <v>1.7136152540079528</v>
      </c>
      <c r="D119" s="27">
        <v>0.59305413849641309</v>
      </c>
      <c r="E119" s="2">
        <v>0.56660829954049896</v>
      </c>
      <c r="F119" s="2">
        <v>0.69715837856128327</v>
      </c>
      <c r="G119" s="3">
        <v>0.43383481000000002</v>
      </c>
      <c r="H119" s="2">
        <v>0.66064070161645216</v>
      </c>
      <c r="I119" s="2">
        <v>0.87842750126899583</v>
      </c>
      <c r="J119" s="2">
        <v>0.72775145432785882</v>
      </c>
      <c r="K119" s="2">
        <v>0.5550430347936347</v>
      </c>
      <c r="L119" s="2">
        <f t="shared" si="6"/>
        <v>0.75845928584589872</v>
      </c>
      <c r="M119" s="24">
        <f t="shared" si="7"/>
        <v>0.37945840170975031</v>
      </c>
      <c r="N119" s="2"/>
      <c r="O119" s="6">
        <v>18</v>
      </c>
      <c r="P119" s="7" t="s">
        <v>45</v>
      </c>
      <c r="R119" s="18">
        <v>7</v>
      </c>
      <c r="S119" s="6">
        <v>0.67335889388006331</v>
      </c>
      <c r="T119" s="11">
        <v>0.30443300237103776</v>
      </c>
      <c r="U119" s="6">
        <v>0.74071200012536675</v>
      </c>
      <c r="V119" s="11">
        <v>0.31099422661764592</v>
      </c>
      <c r="W119" s="6">
        <v>0.71904179755241437</v>
      </c>
      <c r="X119" s="11">
        <v>0.24783573354711469</v>
      </c>
      <c r="Y119" s="6">
        <v>0.77923680469950396</v>
      </c>
      <c r="Z119" s="11">
        <v>0.41518196995798157</v>
      </c>
      <c r="AA119" s="6">
        <v>0.43281208586112285</v>
      </c>
      <c r="AB119" s="11">
        <v>7.4604327627821584E-2</v>
      </c>
      <c r="AC119" s="2"/>
      <c r="AD119" s="14">
        <v>22</v>
      </c>
      <c r="AE119" s="3">
        <v>2.9798333299999999</v>
      </c>
      <c r="AF119" s="7" t="s">
        <v>45</v>
      </c>
      <c r="AG119" s="6"/>
      <c r="AH119" s="11"/>
      <c r="AI119" s="2"/>
      <c r="AJ119" s="2"/>
      <c r="AK119" s="2"/>
      <c r="AL119" s="2"/>
      <c r="AM119" s="2"/>
      <c r="AN119" s="2"/>
    </row>
    <row r="120" spans="1:40" x14ac:dyDescent="0.2">
      <c r="A120" s="23"/>
      <c r="B120" s="2">
        <v>8.5</v>
      </c>
      <c r="C120" s="2">
        <v>1.5863390290253736</v>
      </c>
      <c r="D120" s="2">
        <v>0.66598695766287785</v>
      </c>
      <c r="E120" s="2">
        <v>0.58572128802314782</v>
      </c>
      <c r="F120" s="2">
        <v>0.70455932520473985</v>
      </c>
      <c r="G120" s="3">
        <v>0.44614851999999999</v>
      </c>
      <c r="H120" s="2">
        <v>0.62047179621402893</v>
      </c>
      <c r="I120" s="2">
        <v>1.0131755327439933</v>
      </c>
      <c r="J120" s="2">
        <v>0.73427299445405414</v>
      </c>
      <c r="K120" s="2">
        <v>0.5428143849164323</v>
      </c>
      <c r="L120" s="2">
        <f t="shared" si="6"/>
        <v>0.76660998091607191</v>
      </c>
      <c r="M120" s="24">
        <f t="shared" si="7"/>
        <v>0.3454396376366769</v>
      </c>
      <c r="N120" s="2"/>
      <c r="O120" s="6">
        <v>19</v>
      </c>
      <c r="P120" s="7" t="s">
        <v>44</v>
      </c>
      <c r="R120" s="18">
        <v>7.5</v>
      </c>
      <c r="S120" s="6">
        <v>0.68711172455368397</v>
      </c>
      <c r="T120" s="11">
        <v>0.31642335204649064</v>
      </c>
      <c r="U120" s="6">
        <v>0.7601955561087016</v>
      </c>
      <c r="V120" s="11">
        <v>0.32077785951334331</v>
      </c>
      <c r="W120" s="6">
        <v>0.74815307743889092</v>
      </c>
      <c r="X120" s="11">
        <v>0.27031347807117068</v>
      </c>
      <c r="Y120" s="6">
        <v>0.78160440707725365</v>
      </c>
      <c r="Z120" s="11">
        <v>0.4133818462560897</v>
      </c>
      <c r="AA120" s="6">
        <v>0.42609804042862104</v>
      </c>
      <c r="AB120" s="11">
        <v>6.3041337843441722E-2</v>
      </c>
      <c r="AC120" s="2"/>
      <c r="AD120" s="14">
        <v>23</v>
      </c>
      <c r="AE120" s="3">
        <v>12.53</v>
      </c>
      <c r="AF120" s="7" t="s">
        <v>44</v>
      </c>
      <c r="AG120" s="6" t="s">
        <v>65</v>
      </c>
      <c r="AH120" s="11">
        <f>AVERAGE(AH103:AH118)</f>
        <v>5.0550625018749997</v>
      </c>
      <c r="AI120" s="2"/>
      <c r="AJ120" s="2"/>
      <c r="AK120" s="2"/>
      <c r="AL120" s="2"/>
      <c r="AM120" s="2"/>
      <c r="AN120" s="2"/>
    </row>
    <row r="121" spans="1:40" ht="17" thickBot="1" x14ac:dyDescent="0.25">
      <c r="A121" s="23"/>
      <c r="B121" s="2">
        <v>9</v>
      </c>
      <c r="C121" s="2">
        <v>1.3947025795863517</v>
      </c>
      <c r="D121" s="2">
        <v>0.5547734296774971</v>
      </c>
      <c r="E121" s="2">
        <v>0.58621919817600587</v>
      </c>
      <c r="F121" s="2">
        <v>0.60180524936566704</v>
      </c>
      <c r="G121" s="3">
        <v>0.46049742999999999</v>
      </c>
      <c r="H121" s="2">
        <v>0.62711304443587923</v>
      </c>
      <c r="I121" s="2">
        <v>1.0090727676741527</v>
      </c>
      <c r="J121" s="2">
        <v>0.73657194302060491</v>
      </c>
      <c r="K121" s="2">
        <v>0.6419719195859408</v>
      </c>
      <c r="L121" s="2">
        <f t="shared" si="6"/>
        <v>0.73474750683578882</v>
      </c>
      <c r="M121" s="24">
        <f t="shared" si="7"/>
        <v>0.29118914338971824</v>
      </c>
      <c r="N121" s="2"/>
      <c r="O121" s="6">
        <v>20</v>
      </c>
      <c r="P121" s="7" t="s">
        <v>45</v>
      </c>
      <c r="R121" s="18">
        <v>8</v>
      </c>
      <c r="S121" s="6">
        <v>0.68888502250771722</v>
      </c>
      <c r="T121" s="11">
        <v>0.29697804426042113</v>
      </c>
      <c r="U121" s="6">
        <v>0.75988480626097865</v>
      </c>
      <c r="V121" s="11">
        <v>0.29800891855679351</v>
      </c>
      <c r="W121" s="6">
        <v>0.76068666149446096</v>
      </c>
      <c r="X121" s="11">
        <v>0.25553676413845305</v>
      </c>
      <c r="Y121" s="6">
        <v>0.75845928584589872</v>
      </c>
      <c r="Z121" s="11">
        <v>0.37945840170975031</v>
      </c>
      <c r="AA121" s="6">
        <v>0.43531436624606901</v>
      </c>
      <c r="AB121" s="11">
        <v>6.6508611805477583E-2</v>
      </c>
      <c r="AC121" s="2"/>
      <c r="AD121" s="14">
        <v>25</v>
      </c>
      <c r="AE121" s="3">
        <v>5.5049999999999999</v>
      </c>
      <c r="AF121" s="7" t="s">
        <v>44</v>
      </c>
      <c r="AG121" s="8" t="s">
        <v>66</v>
      </c>
      <c r="AH121" s="12">
        <f>STDEV(AH103:AH118)</f>
        <v>3.6410928174773525</v>
      </c>
      <c r="AI121" s="2"/>
      <c r="AJ121" s="2"/>
      <c r="AK121" s="2"/>
      <c r="AL121" s="2"/>
      <c r="AM121" s="2"/>
      <c r="AN121" s="2"/>
    </row>
    <row r="122" spans="1:40" x14ac:dyDescent="0.2">
      <c r="A122" s="23"/>
      <c r="B122" s="2">
        <v>9.5</v>
      </c>
      <c r="C122" s="2">
        <v>1.4958647001308751</v>
      </c>
      <c r="D122" s="2">
        <v>0.66008451823636027</v>
      </c>
      <c r="E122" s="2">
        <v>0.66686382907708974</v>
      </c>
      <c r="F122" s="2">
        <v>0.68030057284836776</v>
      </c>
      <c r="G122" s="3">
        <v>0.53800210999999998</v>
      </c>
      <c r="H122" s="2">
        <v>0.67967225438387224</v>
      </c>
      <c r="I122" s="2">
        <v>0.96321913613602794</v>
      </c>
      <c r="J122" s="2">
        <v>0.81780207091953061</v>
      </c>
      <c r="K122" s="2">
        <v>0.61852383216909035</v>
      </c>
      <c r="L122" s="2">
        <f t="shared" si="6"/>
        <v>0.79114811376680172</v>
      </c>
      <c r="M122" s="24">
        <f t="shared" si="7"/>
        <v>0.29115388395463965</v>
      </c>
      <c r="N122" s="2"/>
      <c r="O122" s="6">
        <v>21</v>
      </c>
      <c r="P122" s="7" t="s">
        <v>45</v>
      </c>
      <c r="R122" s="18">
        <v>8.5</v>
      </c>
      <c r="S122" s="6">
        <v>0.68734554212958887</v>
      </c>
      <c r="T122" s="11">
        <v>0.29941129637926345</v>
      </c>
      <c r="U122" s="6">
        <v>0.76330865307733775</v>
      </c>
      <c r="V122" s="11">
        <v>0.29474152171632745</v>
      </c>
      <c r="W122" s="6">
        <v>0.76145165616804977</v>
      </c>
      <c r="X122" s="11">
        <v>0.2744886082728451</v>
      </c>
      <c r="Y122" s="6">
        <v>0.76660998091607191</v>
      </c>
      <c r="Z122" s="11">
        <v>0.3454396376366769</v>
      </c>
      <c r="AA122" s="6">
        <v>0.4160487173161998</v>
      </c>
      <c r="AB122" s="11">
        <v>7.5988683059620366E-2</v>
      </c>
      <c r="AC122" s="2"/>
      <c r="AD122" s="14">
        <v>26</v>
      </c>
      <c r="AE122" s="3">
        <v>5.9764999999999997</v>
      </c>
      <c r="AF122" s="7" t="s">
        <v>45</v>
      </c>
      <c r="AG122" s="2"/>
      <c r="AH122" s="2"/>
      <c r="AI122" s="2"/>
      <c r="AJ122" s="2"/>
      <c r="AK122" s="2"/>
      <c r="AL122" s="2"/>
      <c r="AM122" s="2"/>
      <c r="AN122" s="2"/>
    </row>
    <row r="123" spans="1:40" x14ac:dyDescent="0.2">
      <c r="A123" s="23"/>
      <c r="B123" s="2">
        <v>10</v>
      </c>
      <c r="C123" s="2">
        <v>1.5487280629503344</v>
      </c>
      <c r="D123" s="2">
        <v>0.66320782028023317</v>
      </c>
      <c r="E123" s="2">
        <v>0.70087886636867636</v>
      </c>
      <c r="F123" s="2">
        <v>0.56541954640288383</v>
      </c>
      <c r="G123" s="3">
        <v>0.49626986000000001</v>
      </c>
      <c r="H123" s="2">
        <v>0.68348348398369918</v>
      </c>
      <c r="I123" s="2">
        <v>0.91243652999320413</v>
      </c>
      <c r="J123" s="2">
        <v>0.8650000812331381</v>
      </c>
      <c r="K123" s="2">
        <v>0.55626789305015734</v>
      </c>
      <c r="L123" s="2">
        <f t="shared" si="6"/>
        <v>0.77685468269581404</v>
      </c>
      <c r="M123" s="24">
        <f t="shared" si="7"/>
        <v>0.32043678585847163</v>
      </c>
      <c r="N123" s="2"/>
      <c r="O123" s="6">
        <v>22</v>
      </c>
      <c r="P123" s="7" t="s">
        <v>45</v>
      </c>
      <c r="R123" s="18">
        <v>9</v>
      </c>
      <c r="S123" s="6">
        <v>0.71255487749822033</v>
      </c>
      <c r="T123" s="11">
        <v>0.28701694616857276</v>
      </c>
      <c r="U123" s="6">
        <v>0.78060011026167686</v>
      </c>
      <c r="V123" s="11">
        <v>0.28813066956350586</v>
      </c>
      <c r="W123" s="6">
        <v>0.80639219968873888</v>
      </c>
      <c r="X123" s="11">
        <v>0.29263948091008235</v>
      </c>
      <c r="Y123" s="6">
        <v>0.73474750683578882</v>
      </c>
      <c r="Z123" s="11">
        <v>0.29118914338971824</v>
      </c>
      <c r="AA123" s="6">
        <v>0.46953618905730515</v>
      </c>
      <c r="AB123" s="11">
        <v>7.3163447299592343E-2</v>
      </c>
      <c r="AC123" s="2"/>
      <c r="AD123" s="14">
        <v>28</v>
      </c>
      <c r="AE123" s="3">
        <v>4.49466667</v>
      </c>
      <c r="AF123" s="7" t="s">
        <v>45</v>
      </c>
      <c r="AG123" s="2"/>
      <c r="AH123" s="2"/>
      <c r="AI123" s="2"/>
      <c r="AJ123" s="2"/>
      <c r="AK123" s="2"/>
      <c r="AL123" s="2"/>
      <c r="AM123" s="2"/>
      <c r="AN123" s="2"/>
    </row>
    <row r="124" spans="1:40" x14ac:dyDescent="0.2">
      <c r="A124" s="23"/>
      <c r="B124" s="2">
        <v>10.5</v>
      </c>
      <c r="C124" s="2">
        <v>2.2703825878852557</v>
      </c>
      <c r="D124" s="2">
        <v>0.75112901614379546</v>
      </c>
      <c r="E124" s="2">
        <v>0.77419531591485602</v>
      </c>
      <c r="F124" s="2">
        <v>0.61846663371925514</v>
      </c>
      <c r="G124" s="3">
        <v>0.53898073999999996</v>
      </c>
      <c r="H124" s="2">
        <v>0.76115385132907687</v>
      </c>
      <c r="I124" s="2">
        <v>0.9024989567356938</v>
      </c>
      <c r="J124" s="2">
        <v>0.73369940130974254</v>
      </c>
      <c r="K124" s="2">
        <v>0.68669555735825882</v>
      </c>
      <c r="L124" s="2">
        <f t="shared" si="6"/>
        <v>0.89302245115510381</v>
      </c>
      <c r="M124" s="24">
        <f t="shared" si="7"/>
        <v>0.52649011914297772</v>
      </c>
      <c r="N124" s="2"/>
      <c r="O124" s="6">
        <v>23</v>
      </c>
      <c r="P124" s="7" t="s">
        <v>45</v>
      </c>
      <c r="R124" s="18">
        <v>9.5</v>
      </c>
      <c r="S124" s="6">
        <v>0.71501788358442009</v>
      </c>
      <c r="T124" s="11">
        <v>0.28314525308720112</v>
      </c>
      <c r="U124" s="6">
        <v>0.78702791523997506</v>
      </c>
      <c r="V124" s="11">
        <v>0.2777130368426417</v>
      </c>
      <c r="W124" s="6">
        <v>0.78471030356863503</v>
      </c>
      <c r="X124" s="11">
        <v>0.27959319750152184</v>
      </c>
      <c r="Y124" s="6">
        <v>0.79114811376680172</v>
      </c>
      <c r="Z124" s="11">
        <v>0.29115388395463965</v>
      </c>
      <c r="AA124" s="6">
        <v>0.45783919910029497</v>
      </c>
      <c r="AB124" s="11">
        <v>8.3363939043240326E-2</v>
      </c>
      <c r="AC124" s="2"/>
      <c r="AD124" s="14">
        <v>29</v>
      </c>
      <c r="AE124" s="3">
        <v>4.4828333300000001</v>
      </c>
      <c r="AF124" s="7" t="s">
        <v>45</v>
      </c>
      <c r="AG124" s="2"/>
      <c r="AH124" s="2"/>
      <c r="AI124" s="2"/>
      <c r="AJ124" s="2"/>
      <c r="AK124" s="2"/>
      <c r="AL124" s="2"/>
      <c r="AM124" s="2"/>
      <c r="AN124" s="2"/>
    </row>
    <row r="125" spans="1:40" x14ac:dyDescent="0.2">
      <c r="A125" s="23"/>
      <c r="B125" s="2">
        <v>11</v>
      </c>
      <c r="C125" s="2">
        <v>2.0892223955106775</v>
      </c>
      <c r="D125" s="2">
        <v>0.75421383854821356</v>
      </c>
      <c r="E125" s="2">
        <v>0.84796481929960121</v>
      </c>
      <c r="F125" s="2">
        <v>0.60458038248176249</v>
      </c>
      <c r="G125" s="3">
        <v>0.52450582000000001</v>
      </c>
      <c r="H125" s="2">
        <v>0.68754123646603704</v>
      </c>
      <c r="I125" s="2">
        <v>1.0173013606432131</v>
      </c>
      <c r="J125" s="2">
        <v>0.7707329237000996</v>
      </c>
      <c r="K125" s="2">
        <v>0.76804301106912143</v>
      </c>
      <c r="L125" s="2">
        <f t="shared" si="6"/>
        <v>0.89601175419096946</v>
      </c>
      <c r="M125" s="24">
        <f t="shared" si="7"/>
        <v>0.46895596873884066</v>
      </c>
      <c r="N125" s="2"/>
      <c r="O125" s="6">
        <v>24</v>
      </c>
      <c r="P125" s="7" t="s">
        <v>44</v>
      </c>
      <c r="R125" s="18">
        <v>10</v>
      </c>
      <c r="S125" s="6">
        <v>0.72403275870535488</v>
      </c>
      <c r="T125" s="11">
        <v>0.29010376428995988</v>
      </c>
      <c r="U125" s="6">
        <v>0.79676666884254066</v>
      </c>
      <c r="V125" s="11">
        <v>0.28729776727044365</v>
      </c>
      <c r="W125" s="6">
        <v>0.80796716105007405</v>
      </c>
      <c r="X125" s="11">
        <v>0.27736218186019146</v>
      </c>
      <c r="Y125" s="6">
        <v>0.77685468269581404</v>
      </c>
      <c r="Z125" s="11">
        <v>0.32043678585847163</v>
      </c>
      <c r="AA125" s="6">
        <v>0.46426879392969062</v>
      </c>
      <c r="AB125" s="11">
        <v>6.2462097783997722E-2</v>
      </c>
      <c r="AC125" s="2"/>
      <c r="AD125" s="14">
        <v>30</v>
      </c>
      <c r="AE125" s="3">
        <v>4.4885000000000002</v>
      </c>
      <c r="AF125" s="7" t="s">
        <v>44</v>
      </c>
      <c r="AG125" s="2"/>
      <c r="AH125" s="2"/>
      <c r="AI125" s="2"/>
      <c r="AJ125" s="2"/>
      <c r="AK125" s="2"/>
      <c r="AL125" s="2"/>
      <c r="AM125" s="2"/>
      <c r="AN125" s="2"/>
    </row>
    <row r="126" spans="1:40" x14ac:dyDescent="0.2">
      <c r="A126" s="23"/>
      <c r="B126" s="2">
        <v>11.5</v>
      </c>
      <c r="C126" s="2">
        <v>1.7754948201389467</v>
      </c>
      <c r="D126" s="2">
        <v>0.73918876980034287</v>
      </c>
      <c r="E126" s="2">
        <v>0.89570136494332009</v>
      </c>
      <c r="F126" s="2">
        <v>0.7021209256007479</v>
      </c>
      <c r="G126" s="3">
        <v>0.43917030000000001</v>
      </c>
      <c r="H126" s="2">
        <v>0.74530857854963384</v>
      </c>
      <c r="I126" s="2">
        <v>0.98531189743223302</v>
      </c>
      <c r="J126" s="2">
        <v>0.78605782084150611</v>
      </c>
      <c r="K126" s="2">
        <v>0.98413552234470336</v>
      </c>
      <c r="L126" s="2">
        <f t="shared" si="6"/>
        <v>0.8947211110723815</v>
      </c>
      <c r="M126" s="24">
        <f t="shared" si="7"/>
        <v>0.36995074209440942</v>
      </c>
      <c r="N126" s="2"/>
      <c r="O126" s="6">
        <v>25</v>
      </c>
      <c r="P126" s="7" t="s">
        <v>45</v>
      </c>
      <c r="R126" s="18">
        <v>10.5</v>
      </c>
      <c r="S126" s="6">
        <v>0.75782675142798273</v>
      </c>
      <c r="T126" s="11">
        <v>0.36758797888952127</v>
      </c>
      <c r="U126" s="6">
        <v>0.8441408078942807</v>
      </c>
      <c r="V126" s="11">
        <v>0.37167086086732787</v>
      </c>
      <c r="W126" s="6">
        <v>0.81664488356006804</v>
      </c>
      <c r="X126" s="11">
        <v>0.26635885293795636</v>
      </c>
      <c r="Y126" s="6">
        <v>0.89302245115510381</v>
      </c>
      <c r="Z126" s="11">
        <v>0.52649011914297772</v>
      </c>
      <c r="AA126" s="6">
        <v>0.44956226404834715</v>
      </c>
      <c r="AB126" s="11">
        <v>6.0505136793273122E-2</v>
      </c>
      <c r="AC126" s="2"/>
      <c r="AD126" s="14">
        <v>31</v>
      </c>
      <c r="AE126" s="3">
        <v>2.5181666699999998</v>
      </c>
      <c r="AF126" s="7" t="s">
        <v>44</v>
      </c>
      <c r="AG126" s="2"/>
      <c r="AH126" s="2"/>
      <c r="AI126" s="2"/>
      <c r="AJ126" s="2"/>
      <c r="AK126" s="2"/>
      <c r="AL126" s="2"/>
      <c r="AM126" s="2"/>
      <c r="AN126" s="2"/>
    </row>
    <row r="127" spans="1:40" x14ac:dyDescent="0.2">
      <c r="A127" s="23"/>
      <c r="B127" s="2">
        <v>12</v>
      </c>
      <c r="C127" s="2">
        <v>2.2215713852418841</v>
      </c>
      <c r="D127" s="2">
        <v>0.74508438534225852</v>
      </c>
      <c r="E127" s="2">
        <v>0.90735002135990661</v>
      </c>
      <c r="F127" s="2">
        <v>0.71925733465716657</v>
      </c>
      <c r="G127" s="3">
        <v>0.43349981999999998</v>
      </c>
      <c r="H127" s="2">
        <v>0.72514648463067732</v>
      </c>
      <c r="I127" s="2">
        <v>0.96760021608534064</v>
      </c>
      <c r="J127" s="2">
        <v>0.75181442882300287</v>
      </c>
      <c r="K127" s="2">
        <v>0.92420123040285762</v>
      </c>
      <c r="L127" s="2">
        <f t="shared" si="6"/>
        <v>0.93283614517145486</v>
      </c>
      <c r="M127" s="24">
        <f t="shared" si="7"/>
        <v>0.50853692319567201</v>
      </c>
      <c r="N127" s="2"/>
      <c r="O127" s="6">
        <v>26</v>
      </c>
      <c r="P127" s="7" t="s">
        <v>45</v>
      </c>
      <c r="R127" s="18">
        <v>11</v>
      </c>
      <c r="S127" s="6">
        <v>0.74462070813548609</v>
      </c>
      <c r="T127" s="11">
        <v>0.33261407796553349</v>
      </c>
      <c r="U127" s="6">
        <v>0.8225368767847141</v>
      </c>
      <c r="V127" s="11">
        <v>0.33580785276861136</v>
      </c>
      <c r="W127" s="6">
        <v>0.78120725824369541</v>
      </c>
      <c r="X127" s="11">
        <v>0.24098839726296303</v>
      </c>
      <c r="Y127" s="6">
        <v>0.89601175419096946</v>
      </c>
      <c r="Z127" s="11">
        <v>0.46895596873884066</v>
      </c>
      <c r="AA127" s="6">
        <v>0.46634867724538698</v>
      </c>
      <c r="AB127" s="11">
        <v>6.9963608977418199E-2</v>
      </c>
      <c r="AC127" s="2"/>
      <c r="AD127" s="14">
        <v>32</v>
      </c>
      <c r="AE127" s="3">
        <v>3.46533333</v>
      </c>
      <c r="AF127" s="7" t="s">
        <v>44</v>
      </c>
      <c r="AG127" s="2"/>
      <c r="AH127" s="2"/>
      <c r="AI127" s="2"/>
      <c r="AJ127" s="2"/>
      <c r="AK127" s="2"/>
      <c r="AL127" s="2"/>
      <c r="AM127" s="2"/>
      <c r="AN127" s="2"/>
    </row>
    <row r="128" spans="1:40" x14ac:dyDescent="0.2">
      <c r="A128" s="23"/>
      <c r="B128" s="2">
        <v>12.5</v>
      </c>
      <c r="C128" s="2">
        <v>1.7134333777225992</v>
      </c>
      <c r="D128" s="2">
        <v>0.84095873094981755</v>
      </c>
      <c r="E128" s="2">
        <v>0.97170720623759299</v>
      </c>
      <c r="F128" s="2">
        <v>0.80866752765174865</v>
      </c>
      <c r="G128" s="27">
        <v>0.56239057999999997</v>
      </c>
      <c r="H128" s="2">
        <v>0.70315295978413384</v>
      </c>
      <c r="I128" s="2">
        <v>1.0908104597762291</v>
      </c>
      <c r="J128" s="2">
        <v>0.72850984376813999</v>
      </c>
      <c r="K128" s="2">
        <v>1.1510293218912</v>
      </c>
      <c r="L128" s="2">
        <f t="shared" si="6"/>
        <v>0.95229555642016228</v>
      </c>
      <c r="M128" s="24">
        <f t="shared" si="7"/>
        <v>0.34197806066185205</v>
      </c>
      <c r="N128" s="2"/>
      <c r="O128" s="6">
        <v>27</v>
      </c>
      <c r="P128" s="7" t="s">
        <v>44</v>
      </c>
      <c r="R128" s="18">
        <v>11.5</v>
      </c>
      <c r="S128" s="6">
        <v>0.75852087681409774</v>
      </c>
      <c r="T128" s="11">
        <v>0.32031818585350808</v>
      </c>
      <c r="U128" s="6">
        <v>0.84436307153864265</v>
      </c>
      <c r="V128" s="11">
        <v>0.31173913136739445</v>
      </c>
      <c r="W128" s="6">
        <v>0.81603667430091409</v>
      </c>
      <c r="X128" s="11">
        <v>0.28305251647099872</v>
      </c>
      <c r="Y128" s="6">
        <v>0.8947211110723815</v>
      </c>
      <c r="Z128" s="11">
        <v>0.36995074209440942</v>
      </c>
      <c r="AA128" s="6">
        <v>0.4519416099407238</v>
      </c>
      <c r="AB128" s="11">
        <v>3.2163885575118553E-2</v>
      </c>
      <c r="AC128" s="2"/>
      <c r="AD128" s="6"/>
      <c r="AE128" s="2"/>
      <c r="AF128" s="11"/>
      <c r="AG128" s="2"/>
      <c r="AH128" s="2"/>
      <c r="AI128" s="2"/>
      <c r="AJ128" s="2"/>
      <c r="AK128" s="2"/>
      <c r="AL128" s="2"/>
      <c r="AM128" s="2"/>
      <c r="AN128" s="2"/>
    </row>
    <row r="129" spans="1:40" x14ac:dyDescent="0.2">
      <c r="A129" s="23"/>
      <c r="B129" s="2">
        <v>13</v>
      </c>
      <c r="C129" s="2">
        <v>1.806978184946856</v>
      </c>
      <c r="D129" s="2">
        <v>0.76568886230555522</v>
      </c>
      <c r="E129" s="2">
        <v>0.98880726521660434</v>
      </c>
      <c r="F129" s="2">
        <v>0.70294899087836582</v>
      </c>
      <c r="G129" s="3">
        <v>0.55645051000000001</v>
      </c>
      <c r="H129" s="2">
        <v>0.63186327011029153</v>
      </c>
      <c r="I129" s="2">
        <v>1.0595873806791143</v>
      </c>
      <c r="J129" s="2">
        <v>0.68800946420393827</v>
      </c>
      <c r="K129" s="2">
        <v>1.0162540699116831</v>
      </c>
      <c r="L129" s="2">
        <f t="shared" si="6"/>
        <v>0.91295422202804544</v>
      </c>
      <c r="M129" s="24">
        <f t="shared" si="7"/>
        <v>0.38073959597071833</v>
      </c>
      <c r="N129" s="2"/>
      <c r="O129" s="6">
        <v>28</v>
      </c>
      <c r="P129" s="7" t="s">
        <v>45</v>
      </c>
      <c r="R129" s="18">
        <v>12</v>
      </c>
      <c r="S129" s="6">
        <v>0.77401255224899679</v>
      </c>
      <c r="T129" s="11">
        <v>0.371916472946277</v>
      </c>
      <c r="U129" s="6">
        <v>0.86719623277336</v>
      </c>
      <c r="V129" s="11">
        <v>0.36918778419462894</v>
      </c>
      <c r="W129" s="6">
        <v>0.83027378204943147</v>
      </c>
      <c r="X129" s="11">
        <v>0.27588920495522035</v>
      </c>
      <c r="Y129" s="6">
        <v>0.93283614517145486</v>
      </c>
      <c r="Z129" s="11">
        <v>0.50853692319567201</v>
      </c>
      <c r="AA129" s="6">
        <v>0.44121369323341419</v>
      </c>
      <c r="AB129" s="11">
        <v>6.3798310468257693E-2</v>
      </c>
      <c r="AC129" s="2"/>
      <c r="AD129" s="6" t="s">
        <v>65</v>
      </c>
      <c r="AE129" s="2">
        <f>AVERAGE(AE103:AE127)</f>
        <v>5.1116533328000004</v>
      </c>
      <c r="AF129" s="11"/>
      <c r="AG129" s="2"/>
      <c r="AH129" s="2"/>
      <c r="AI129" s="2"/>
      <c r="AJ129" s="2"/>
      <c r="AK129" s="2"/>
      <c r="AL129" s="2"/>
      <c r="AM129" s="2"/>
      <c r="AN129" s="2"/>
    </row>
    <row r="130" spans="1:40" ht="17" thickBot="1" x14ac:dyDescent="0.25">
      <c r="A130" s="28"/>
      <c r="B130" s="10">
        <v>13.5</v>
      </c>
      <c r="C130" s="10">
        <v>1.7069468723969294</v>
      </c>
      <c r="D130" s="10">
        <v>0.86512016551764781</v>
      </c>
      <c r="E130" s="10">
        <v>1.1005100481494761</v>
      </c>
      <c r="F130" s="10">
        <v>0.82754009003651563</v>
      </c>
      <c r="G130" s="25">
        <v>0.64346977000000005</v>
      </c>
      <c r="H130" s="10">
        <v>0.80855665935352306</v>
      </c>
      <c r="I130" s="10">
        <v>1.2025215010363766</v>
      </c>
      <c r="J130" s="10">
        <v>0.64947239927829103</v>
      </c>
      <c r="K130" s="10">
        <v>0.9032489976965461</v>
      </c>
      <c r="L130" s="10">
        <f t="shared" si="6"/>
        <v>0.96748738927392297</v>
      </c>
      <c r="M130" s="26">
        <f t="shared" si="7"/>
        <v>0.33266108561071323</v>
      </c>
      <c r="N130" s="2"/>
      <c r="O130" s="6">
        <v>29</v>
      </c>
      <c r="P130" s="7" t="s">
        <v>45</v>
      </c>
      <c r="R130" s="18">
        <v>12.5</v>
      </c>
      <c r="S130" s="6">
        <v>0.79998088754778296</v>
      </c>
      <c r="T130" s="11">
        <v>0.30378255763431933</v>
      </c>
      <c r="U130" s="6">
        <v>0.89030801804726212</v>
      </c>
      <c r="V130" s="11">
        <v>0.28243084986215572</v>
      </c>
      <c r="W130" s="6">
        <v>0.85544002771250571</v>
      </c>
      <c r="X130" s="11">
        <v>0.24829900857350221</v>
      </c>
      <c r="Y130" s="6">
        <v>0.95229555642016228</v>
      </c>
      <c r="Z130" s="11">
        <v>0.34197806066185205</v>
      </c>
      <c r="AA130" s="6">
        <v>0.47738399290678568</v>
      </c>
      <c r="AB130" s="11">
        <v>4.8184740815655845E-2</v>
      </c>
      <c r="AC130" s="2"/>
      <c r="AD130" s="8" t="s">
        <v>66</v>
      </c>
      <c r="AE130" s="13">
        <f>STDEV(AE103:AE127)</f>
        <v>3.5625901051602566</v>
      </c>
      <c r="AF130" s="12"/>
      <c r="AG130" s="2"/>
      <c r="AH130" s="2"/>
      <c r="AI130" s="2"/>
      <c r="AJ130" s="2"/>
      <c r="AK130" s="2"/>
      <c r="AL130" s="2"/>
      <c r="AM130" s="2"/>
      <c r="AN130" s="2"/>
    </row>
    <row r="131" spans="1:40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6">
        <v>30</v>
      </c>
      <c r="P131" s="7" t="s">
        <v>45</v>
      </c>
      <c r="R131" s="18">
        <v>13</v>
      </c>
      <c r="S131" s="6">
        <v>0.7785548337383541</v>
      </c>
      <c r="T131" s="11">
        <v>0.32509906258400728</v>
      </c>
      <c r="U131" s="6">
        <v>0.87177030011726198</v>
      </c>
      <c r="V131" s="11">
        <v>0.30781214335430374</v>
      </c>
      <c r="W131" s="6">
        <v>0.84860434404244667</v>
      </c>
      <c r="X131" s="11">
        <v>0.26961785693137008</v>
      </c>
      <c r="Y131" s="6">
        <v>0.91295422202804544</v>
      </c>
      <c r="Z131" s="11">
        <v>0.38073959597071833</v>
      </c>
      <c r="AA131" s="6">
        <v>0.44564245381368334</v>
      </c>
      <c r="AB131" s="11">
        <v>3.9516226022610623E-2</v>
      </c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 spans="1:40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O132" s="6">
        <v>31</v>
      </c>
      <c r="P132" s="7" t="s">
        <v>45</v>
      </c>
      <c r="R132" s="18">
        <v>13.5</v>
      </c>
      <c r="S132" s="6">
        <v>0.7988766079765186</v>
      </c>
      <c r="T132" s="11">
        <v>0.33470548781396803</v>
      </c>
      <c r="U132" s="6">
        <v>0.90249258222355566</v>
      </c>
      <c r="V132" s="11">
        <v>0.30511173040531392</v>
      </c>
      <c r="W132" s="6">
        <v>0.86593300325772449</v>
      </c>
      <c r="X132" s="11">
        <v>0.29320348794951612</v>
      </c>
      <c r="Y132" s="6">
        <v>0.96748738927392297</v>
      </c>
      <c r="Z132" s="11">
        <v>0.33266108561071323</v>
      </c>
      <c r="AA132" s="6">
        <v>0.4288195570942438</v>
      </c>
      <c r="AB132" s="11">
        <v>4.4012003440926449E-2</v>
      </c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 spans="1:40" ht="17" thickBot="1" x14ac:dyDescent="0.25">
      <c r="A133" s="19" t="s">
        <v>64</v>
      </c>
      <c r="B133" s="20" t="s">
        <v>0</v>
      </c>
      <c r="C133" s="21" t="s">
        <v>1</v>
      </c>
      <c r="D133" s="21" t="s">
        <v>2</v>
      </c>
      <c r="E133" s="21" t="s">
        <v>13</v>
      </c>
      <c r="F133" s="21" t="s">
        <v>16</v>
      </c>
      <c r="G133" s="21" t="s">
        <v>19</v>
      </c>
      <c r="H133" s="21" t="s">
        <v>24</v>
      </c>
      <c r="I133" s="21" t="s">
        <v>27</v>
      </c>
      <c r="J133" s="20" t="s">
        <v>65</v>
      </c>
      <c r="K133" s="40" t="s">
        <v>66</v>
      </c>
      <c r="L133" s="2"/>
      <c r="O133" s="8">
        <v>32</v>
      </c>
      <c r="P133" s="9" t="s">
        <v>45</v>
      </c>
      <c r="R133" s="34"/>
      <c r="S133" s="8" t="s">
        <v>86</v>
      </c>
      <c r="T133" s="12"/>
      <c r="U133" s="8" t="s">
        <v>91</v>
      </c>
      <c r="V133" s="12"/>
      <c r="W133" s="8" t="s">
        <v>94</v>
      </c>
      <c r="X133" s="12"/>
      <c r="Y133" s="8" t="s">
        <v>93</v>
      </c>
      <c r="Z133" s="12"/>
      <c r="AA133" s="8" t="s">
        <v>92</v>
      </c>
      <c r="AB133" s="1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 spans="1:40" x14ac:dyDescent="0.2">
      <c r="A134" s="23"/>
      <c r="B134" s="2">
        <v>-1</v>
      </c>
      <c r="C134" s="2">
        <v>1.2890125037870286</v>
      </c>
      <c r="D134" s="2">
        <v>1.0394205979465376</v>
      </c>
      <c r="E134" s="2">
        <v>1.192533356223674</v>
      </c>
      <c r="F134" s="2">
        <v>0.85313167000000001</v>
      </c>
      <c r="G134" s="2">
        <v>1.0529285756249811</v>
      </c>
      <c r="H134" s="2">
        <v>0.68776657959637921</v>
      </c>
      <c r="I134" s="2">
        <v>1.1408365913668312</v>
      </c>
      <c r="J134" s="2">
        <f>AVERAGE(C134:I134)</f>
        <v>1.03651855350649</v>
      </c>
      <c r="K134" s="24">
        <f>STDEV(C134:I134)</f>
        <v>0.20595811291557553</v>
      </c>
      <c r="L134" s="2"/>
      <c r="X134" s="2"/>
      <c r="Y134" s="2"/>
      <c r="Z134" s="2"/>
      <c r="AA134" s="2"/>
      <c r="AM134" s="2"/>
    </row>
    <row r="135" spans="1:40" x14ac:dyDescent="0.2">
      <c r="A135" s="23"/>
      <c r="B135" s="2">
        <v>-0.5</v>
      </c>
      <c r="C135" s="2">
        <v>1.3003755872204206</v>
      </c>
      <c r="D135" s="2">
        <v>1.0492544068168521</v>
      </c>
      <c r="E135" s="2">
        <v>0.98731605275904777</v>
      </c>
      <c r="F135" s="2">
        <v>0.82164075000000003</v>
      </c>
      <c r="G135" s="2">
        <v>0.95411490963002621</v>
      </c>
      <c r="H135" s="2">
        <v>0.65859627463513515</v>
      </c>
      <c r="I135" s="2">
        <v>1.1096336069825992</v>
      </c>
      <c r="J135" s="2">
        <f t="shared" ref="J135:J163" si="8">AVERAGE(C135:I135)</f>
        <v>0.98299022686344006</v>
      </c>
      <c r="K135" s="24">
        <f t="shared" ref="K135:K163" si="9">STDEV(C135:I135)</f>
        <v>0.20545905548440063</v>
      </c>
      <c r="L135" s="2"/>
      <c r="X135" s="2"/>
      <c r="Y135" s="32"/>
      <c r="Z135" s="37"/>
      <c r="AA135" s="2"/>
      <c r="AD135" s="2"/>
      <c r="AE135" s="2"/>
      <c r="AF135" s="2"/>
      <c r="AG135" s="2"/>
      <c r="AH135" s="2"/>
      <c r="AI135" s="2"/>
      <c r="AJ135" s="2"/>
      <c r="AM135" s="2"/>
    </row>
    <row r="136" spans="1:40" x14ac:dyDescent="0.2">
      <c r="A136" s="23"/>
      <c r="B136" s="2">
        <v>0</v>
      </c>
      <c r="C136" s="2">
        <v>0.23286476399115599</v>
      </c>
      <c r="D136" s="2">
        <v>0.27754444358479213</v>
      </c>
      <c r="E136" s="2">
        <v>0.25530820739885679</v>
      </c>
      <c r="F136" s="2">
        <v>0.24895006</v>
      </c>
      <c r="G136" s="2">
        <v>0.20088751906656394</v>
      </c>
      <c r="H136" s="2">
        <v>0.10381869318793087</v>
      </c>
      <c r="I136" s="2">
        <v>0.2051379675544317</v>
      </c>
      <c r="J136" s="2">
        <f t="shared" si="8"/>
        <v>0.21778737925481881</v>
      </c>
      <c r="K136" s="24">
        <f t="shared" si="9"/>
        <v>5.7171720541753117E-2</v>
      </c>
      <c r="L136" s="2"/>
      <c r="X136" s="2"/>
      <c r="Y136" s="2"/>
      <c r="Z136" s="2"/>
      <c r="AA136" s="2"/>
      <c r="AD136" s="2"/>
      <c r="AE136" s="2"/>
      <c r="AF136" s="2"/>
      <c r="AG136" s="2"/>
      <c r="AH136" s="2"/>
      <c r="AI136" s="2"/>
      <c r="AJ136" s="2"/>
      <c r="AM136" s="2"/>
    </row>
    <row r="137" spans="1:40" x14ac:dyDescent="0.2">
      <c r="A137" s="23"/>
      <c r="B137" s="2">
        <v>0.5</v>
      </c>
      <c r="C137" s="2">
        <v>0.31665515602527716</v>
      </c>
      <c r="D137" s="2">
        <v>0.32558581856491864</v>
      </c>
      <c r="E137" s="2">
        <v>0.43265810128907939</v>
      </c>
      <c r="F137" s="2">
        <v>0.29946716000000001</v>
      </c>
      <c r="G137" s="2">
        <v>0.26944866069413587</v>
      </c>
      <c r="H137" s="2">
        <v>0.16095841146593648</v>
      </c>
      <c r="I137" s="2">
        <v>0.2639063986881664</v>
      </c>
      <c r="J137" s="2">
        <f t="shared" si="8"/>
        <v>0.29552567238964483</v>
      </c>
      <c r="K137" s="24">
        <f t="shared" si="9"/>
        <v>8.1607845382776115E-2</v>
      </c>
      <c r="L137" s="2"/>
      <c r="X137" s="2"/>
      <c r="Y137" s="2"/>
      <c r="Z137" s="2"/>
      <c r="AA137" s="2"/>
      <c r="AD137" s="32"/>
      <c r="AE137" s="2"/>
      <c r="AF137" s="2"/>
      <c r="AG137" s="32"/>
      <c r="AH137" s="2"/>
      <c r="AI137" s="32"/>
      <c r="AJ137" s="2"/>
      <c r="AM137" s="2"/>
    </row>
    <row r="138" spans="1:40" x14ac:dyDescent="0.2">
      <c r="A138" s="23"/>
      <c r="B138" s="2">
        <v>1</v>
      </c>
      <c r="C138" s="2">
        <v>0.33212411851750878</v>
      </c>
      <c r="D138" s="2">
        <v>0.37926579461593196</v>
      </c>
      <c r="E138" s="2">
        <v>0.45610645278891726</v>
      </c>
      <c r="F138" s="2">
        <v>0.32579913999999999</v>
      </c>
      <c r="G138" s="2">
        <v>0.27811074720367412</v>
      </c>
      <c r="H138" s="2">
        <v>0.19248793561530297</v>
      </c>
      <c r="I138" s="2">
        <v>0.3002630816525339</v>
      </c>
      <c r="J138" s="2">
        <f t="shared" si="8"/>
        <v>0.32345103862769559</v>
      </c>
      <c r="K138" s="24">
        <f t="shared" si="9"/>
        <v>8.2197160852097009E-2</v>
      </c>
      <c r="L138" s="2"/>
      <c r="X138" s="2"/>
      <c r="Y138" s="2"/>
      <c r="Z138" s="2"/>
      <c r="AA138" s="2"/>
      <c r="AD138" s="2"/>
      <c r="AE138" s="3"/>
      <c r="AF138" s="3"/>
      <c r="AG138" s="2"/>
      <c r="AH138" s="3"/>
      <c r="AI138" s="2"/>
      <c r="AJ138" s="3"/>
      <c r="AM138" s="2"/>
    </row>
    <row r="139" spans="1:40" x14ac:dyDescent="0.2">
      <c r="A139" s="23"/>
      <c r="B139" s="2">
        <v>1.5</v>
      </c>
      <c r="C139" s="2">
        <v>0.41091360323920295</v>
      </c>
      <c r="D139" s="2">
        <v>0.42371331689560587</v>
      </c>
      <c r="E139" s="2">
        <v>0.40120125267731621</v>
      </c>
      <c r="F139" s="2">
        <v>0.41181907000000001</v>
      </c>
      <c r="G139" s="2">
        <v>0.29561774798712831</v>
      </c>
      <c r="H139" s="2">
        <v>0.22045530795739929</v>
      </c>
      <c r="I139" s="2">
        <v>0.25446005376928932</v>
      </c>
      <c r="J139" s="2">
        <f t="shared" si="8"/>
        <v>0.34545433607513459</v>
      </c>
      <c r="K139" s="24">
        <f t="shared" si="9"/>
        <v>8.5935811618587488E-2</v>
      </c>
      <c r="L139" s="2"/>
      <c r="X139" s="2"/>
      <c r="Y139" s="2"/>
      <c r="Z139" s="2"/>
      <c r="AA139" s="2"/>
      <c r="AD139" s="2"/>
      <c r="AE139" s="2"/>
      <c r="AF139" s="3"/>
      <c r="AG139" s="2"/>
      <c r="AH139" s="2"/>
      <c r="AI139" s="2"/>
      <c r="AJ139" s="3"/>
      <c r="AM139" s="2"/>
    </row>
    <row r="140" spans="1:40" x14ac:dyDescent="0.2">
      <c r="A140" s="23"/>
      <c r="B140" s="2">
        <v>2</v>
      </c>
      <c r="C140" s="2">
        <v>0.38477439372736472</v>
      </c>
      <c r="D140" s="2">
        <v>0.40423777352193707</v>
      </c>
      <c r="E140" s="2">
        <v>0.40491197895588837</v>
      </c>
      <c r="F140" s="2">
        <v>0.38730815000000002</v>
      </c>
      <c r="G140" s="2">
        <v>0.30272839924825612</v>
      </c>
      <c r="H140" s="2">
        <v>0.20126751006418009</v>
      </c>
      <c r="I140" s="2">
        <v>0.30063558897243103</v>
      </c>
      <c r="J140" s="2">
        <f t="shared" si="8"/>
        <v>0.34083768492715105</v>
      </c>
      <c r="K140" s="24">
        <f t="shared" si="9"/>
        <v>7.6117655396955544E-2</v>
      </c>
      <c r="L140" s="2"/>
      <c r="X140" s="2"/>
      <c r="Y140" s="2"/>
      <c r="Z140" s="2"/>
      <c r="AA140" s="2"/>
      <c r="AD140" s="2"/>
      <c r="AE140" s="2"/>
      <c r="AF140" s="3"/>
      <c r="AG140" s="2"/>
      <c r="AH140" s="2"/>
      <c r="AI140" s="2"/>
      <c r="AJ140" s="3"/>
      <c r="AM140" s="2"/>
    </row>
    <row r="141" spans="1:40" x14ac:dyDescent="0.2">
      <c r="A141" s="23"/>
      <c r="B141" s="2">
        <v>2.5</v>
      </c>
      <c r="C141" s="2">
        <v>0.41633895392123738</v>
      </c>
      <c r="D141" s="2">
        <v>0.42288192535581215</v>
      </c>
      <c r="E141" s="2">
        <v>0.49897158521615792</v>
      </c>
      <c r="F141" s="2">
        <v>0.36803035000000001</v>
      </c>
      <c r="G141" s="2">
        <v>0.36841178744063663</v>
      </c>
      <c r="H141" s="2">
        <v>0.23127952649839129</v>
      </c>
      <c r="I141" s="2">
        <v>0.25373055371305564</v>
      </c>
      <c r="J141" s="2">
        <f t="shared" si="8"/>
        <v>0.36566352602075586</v>
      </c>
      <c r="K141" s="24">
        <f t="shared" si="9"/>
        <v>9.5056287952324819E-2</v>
      </c>
      <c r="L141" s="2"/>
      <c r="X141" s="2"/>
      <c r="Y141" s="2"/>
      <c r="Z141" s="2"/>
      <c r="AA141" s="2"/>
      <c r="AD141" s="2"/>
      <c r="AE141" s="3"/>
      <c r="AF141" s="3"/>
      <c r="AG141" s="2"/>
      <c r="AH141" s="3"/>
      <c r="AI141" s="2"/>
      <c r="AJ141" s="3"/>
      <c r="AM141" s="2"/>
    </row>
    <row r="142" spans="1:40" x14ac:dyDescent="0.2">
      <c r="A142" s="23"/>
      <c r="B142" s="2">
        <v>3</v>
      </c>
      <c r="C142" s="2">
        <v>0.42964571340583513</v>
      </c>
      <c r="D142" s="2">
        <v>0.40150454420182652</v>
      </c>
      <c r="E142" s="2">
        <v>0.4336035064647451</v>
      </c>
      <c r="F142" s="2">
        <v>0.39297497999999997</v>
      </c>
      <c r="G142" s="2">
        <v>0.31379640927313929</v>
      </c>
      <c r="H142" s="2">
        <v>0.25687640066434103</v>
      </c>
      <c r="I142" s="2">
        <v>0.23963074928500228</v>
      </c>
      <c r="J142" s="2">
        <f t="shared" si="8"/>
        <v>0.35257604332784137</v>
      </c>
      <c r="K142" s="24">
        <f t="shared" si="9"/>
        <v>8.1598792045911209E-2</v>
      </c>
      <c r="L142" s="2"/>
      <c r="X142" s="2"/>
      <c r="Y142" s="2"/>
      <c r="Z142" s="2"/>
      <c r="AA142" s="2"/>
      <c r="AD142" s="2"/>
      <c r="AE142" s="3"/>
      <c r="AF142" s="3"/>
      <c r="AG142" s="2"/>
      <c r="AH142" s="3"/>
      <c r="AI142" s="2"/>
      <c r="AJ142" s="3"/>
      <c r="AM142" s="2"/>
    </row>
    <row r="143" spans="1:40" x14ac:dyDescent="0.2">
      <c r="A143" s="23"/>
      <c r="B143" s="2">
        <v>3.5</v>
      </c>
      <c r="C143" s="2">
        <v>0.49054357772656054</v>
      </c>
      <c r="D143" s="2">
        <v>0.44944405668187043</v>
      </c>
      <c r="E143" s="2">
        <v>0.40282200610949775</v>
      </c>
      <c r="F143" s="2">
        <v>0.34328710000000001</v>
      </c>
      <c r="G143" s="2">
        <v>0.32027062610344748</v>
      </c>
      <c r="H143" s="2">
        <v>0.24409589940883927</v>
      </c>
      <c r="I143" s="2">
        <v>0.27897119786670332</v>
      </c>
      <c r="J143" s="2">
        <f t="shared" si="8"/>
        <v>0.36134778055670269</v>
      </c>
      <c r="K143" s="24">
        <f t="shared" si="9"/>
        <v>9.0111084286029833E-2</v>
      </c>
      <c r="L143" s="2"/>
      <c r="X143" s="2"/>
      <c r="Y143" s="2"/>
      <c r="Z143" s="2"/>
      <c r="AA143" s="2"/>
      <c r="AD143" s="2"/>
      <c r="AE143" s="3"/>
      <c r="AF143" s="3"/>
      <c r="AG143" s="2"/>
      <c r="AH143" s="3"/>
      <c r="AI143" s="2"/>
      <c r="AJ143" s="3"/>
      <c r="AM143" s="2"/>
    </row>
    <row r="144" spans="1:40" x14ac:dyDescent="0.2">
      <c r="A144" s="23"/>
      <c r="B144" s="2">
        <v>4</v>
      </c>
      <c r="C144" s="2">
        <v>0.48079159071497996</v>
      </c>
      <c r="D144" s="2">
        <v>0.41108379131308298</v>
      </c>
      <c r="E144" s="2">
        <v>0.41721352677101203</v>
      </c>
      <c r="F144" s="2">
        <v>0.37187448000000001</v>
      </c>
      <c r="G144" s="2">
        <v>0.4371760201314045</v>
      </c>
      <c r="H144" s="2">
        <v>0.27047207220640518</v>
      </c>
      <c r="I144" s="2">
        <v>0.23932686418414664</v>
      </c>
      <c r="J144" s="2">
        <f t="shared" si="8"/>
        <v>0.37541976361729018</v>
      </c>
      <c r="K144" s="24">
        <f t="shared" si="9"/>
        <v>8.8960256031461876E-2</v>
      </c>
      <c r="L144" s="2"/>
      <c r="X144" s="2"/>
      <c r="Y144" s="2"/>
      <c r="Z144" s="2"/>
      <c r="AA144" s="2"/>
      <c r="AD144" s="2"/>
      <c r="AE144" s="3"/>
      <c r="AF144" s="3"/>
      <c r="AG144" s="2"/>
      <c r="AH144" s="3"/>
      <c r="AI144" s="2"/>
      <c r="AJ144" s="3"/>
      <c r="AM144" s="2"/>
    </row>
    <row r="145" spans="1:39" x14ac:dyDescent="0.2">
      <c r="A145" s="23"/>
      <c r="B145" s="2">
        <v>4.5</v>
      </c>
      <c r="C145" s="2">
        <v>0.48632882329882965</v>
      </c>
      <c r="D145" s="2">
        <v>0.44868807031970726</v>
      </c>
      <c r="E145" s="2">
        <v>0.34783856216483811</v>
      </c>
      <c r="F145" s="2">
        <v>0.35358740999999999</v>
      </c>
      <c r="G145" s="2">
        <v>0.36764675666235186</v>
      </c>
      <c r="H145" s="2">
        <v>0.25681367714415981</v>
      </c>
      <c r="I145" s="2">
        <v>0.3732939093390677</v>
      </c>
      <c r="J145" s="2">
        <f t="shared" si="8"/>
        <v>0.37631388698985063</v>
      </c>
      <c r="K145" s="24">
        <f t="shared" si="9"/>
        <v>7.4199264450848429E-2</v>
      </c>
      <c r="L145" s="2"/>
      <c r="X145" s="2"/>
      <c r="Y145" s="2"/>
      <c r="Z145" s="2"/>
      <c r="AA145" s="2"/>
      <c r="AD145" s="2"/>
      <c r="AE145" s="3"/>
      <c r="AF145" s="3"/>
      <c r="AG145" s="2"/>
      <c r="AH145" s="3"/>
      <c r="AI145" s="2"/>
      <c r="AJ145" s="3"/>
      <c r="AM145" s="2"/>
    </row>
    <row r="146" spans="1:39" x14ac:dyDescent="0.2">
      <c r="A146" s="23"/>
      <c r="B146" s="2">
        <v>5</v>
      </c>
      <c r="C146" s="2">
        <v>0.45577133382721274</v>
      </c>
      <c r="D146" s="2">
        <v>0.38611696856092148</v>
      </c>
      <c r="E146" s="2">
        <v>0.5528793602879829</v>
      </c>
      <c r="F146" s="2">
        <v>0.3949588</v>
      </c>
      <c r="G146" s="2">
        <v>0.38990875818341153</v>
      </c>
      <c r="H146" s="2">
        <v>0.30549114129379373</v>
      </c>
      <c r="I146" s="2">
        <v>0.46114786370280242</v>
      </c>
      <c r="J146" s="2">
        <f t="shared" si="8"/>
        <v>0.42089631797944643</v>
      </c>
      <c r="K146" s="24">
        <f t="shared" si="9"/>
        <v>7.7906908950562459E-2</v>
      </c>
      <c r="L146" s="2"/>
      <c r="X146" s="2"/>
      <c r="Y146" s="2"/>
      <c r="Z146" s="2"/>
      <c r="AA146" s="2"/>
      <c r="AD146" s="2"/>
      <c r="AE146" s="3"/>
      <c r="AF146" s="3"/>
      <c r="AG146" s="2"/>
      <c r="AH146" s="3"/>
      <c r="AI146" s="2"/>
      <c r="AJ146" s="3"/>
      <c r="AM146" s="2"/>
    </row>
    <row r="147" spans="1:39" x14ac:dyDescent="0.2">
      <c r="A147" s="23"/>
      <c r="B147" s="2">
        <v>5.5</v>
      </c>
      <c r="C147" s="2">
        <v>0.45318277422168673</v>
      </c>
      <c r="D147" s="2">
        <v>0.43724622360124804</v>
      </c>
      <c r="E147" s="2">
        <v>0.44178329785408343</v>
      </c>
      <c r="F147" s="2">
        <v>0.39491667000000003</v>
      </c>
      <c r="G147" s="2">
        <v>0.40789754907250447</v>
      </c>
      <c r="H147" s="2">
        <v>0.32367260472400228</v>
      </c>
      <c r="I147" s="2">
        <v>0.48998425463540712</v>
      </c>
      <c r="J147" s="2">
        <f t="shared" si="8"/>
        <v>0.42124048201556169</v>
      </c>
      <c r="K147" s="24">
        <f t="shared" si="9"/>
        <v>5.2938132081087906E-2</v>
      </c>
      <c r="L147" s="2"/>
      <c r="X147" s="2"/>
      <c r="Y147" s="2"/>
      <c r="Z147" s="2"/>
      <c r="AA147" s="2"/>
      <c r="AD147" s="2"/>
      <c r="AE147" s="3"/>
      <c r="AF147" s="3"/>
      <c r="AG147" s="2"/>
      <c r="AH147" s="3"/>
      <c r="AI147" s="2"/>
      <c r="AJ147" s="3"/>
      <c r="AM147" s="2"/>
    </row>
    <row r="148" spans="1:39" x14ac:dyDescent="0.2">
      <c r="A148" s="23"/>
      <c r="B148" s="2">
        <v>6</v>
      </c>
      <c r="C148" s="2">
        <v>0.47223357052874504</v>
      </c>
      <c r="D148" s="2">
        <v>0.42930452689139614</v>
      </c>
      <c r="E148" s="2">
        <v>0.44011550434140462</v>
      </c>
      <c r="F148" s="2">
        <v>0.35049831999999997</v>
      </c>
      <c r="G148" s="2">
        <v>0.37103382374251193</v>
      </c>
      <c r="H148" s="2">
        <v>0.31417833280305441</v>
      </c>
      <c r="I148" s="2">
        <v>0.41934994558616773</v>
      </c>
      <c r="J148" s="2">
        <f t="shared" si="8"/>
        <v>0.39953057484189713</v>
      </c>
      <c r="K148" s="24">
        <f t="shared" si="9"/>
        <v>5.5847097538464986E-2</v>
      </c>
      <c r="L148" s="2"/>
      <c r="O148" s="3"/>
      <c r="S148" s="3"/>
      <c r="T148" s="3"/>
      <c r="X148" s="2"/>
      <c r="Y148" s="2"/>
      <c r="Z148" s="2"/>
      <c r="AA148" s="2"/>
      <c r="AD148" s="2"/>
      <c r="AE148" s="3"/>
      <c r="AF148" s="3"/>
      <c r="AG148" s="2"/>
      <c r="AH148" s="3"/>
      <c r="AI148" s="2"/>
      <c r="AJ148" s="3"/>
      <c r="AM148" s="2"/>
    </row>
    <row r="149" spans="1:39" x14ac:dyDescent="0.2">
      <c r="A149" s="23"/>
      <c r="B149" s="2">
        <v>6.5</v>
      </c>
      <c r="C149" s="2">
        <v>0.44259038356708025</v>
      </c>
      <c r="D149" s="2">
        <v>0.53091348293179064</v>
      </c>
      <c r="E149" s="2">
        <v>0.50958106997783537</v>
      </c>
      <c r="F149" s="2">
        <v>0.34122822000000003</v>
      </c>
      <c r="G149" s="2">
        <v>0.37924936746153359</v>
      </c>
      <c r="H149" s="2">
        <v>0.32465930415607613</v>
      </c>
      <c r="I149" s="2">
        <v>0.46649932212610384</v>
      </c>
      <c r="J149" s="2">
        <f t="shared" si="8"/>
        <v>0.42781730717434568</v>
      </c>
      <c r="K149" s="24">
        <f t="shared" si="9"/>
        <v>8.1165227368600754E-2</v>
      </c>
      <c r="L149" s="2"/>
      <c r="O149" s="3"/>
      <c r="S149" s="3"/>
      <c r="T149" s="3"/>
      <c r="X149" s="2"/>
      <c r="Y149" s="2"/>
      <c r="Z149" s="2"/>
      <c r="AA149" s="2"/>
      <c r="AD149" s="2"/>
      <c r="AE149" s="3"/>
      <c r="AF149" s="3"/>
      <c r="AG149" s="2"/>
      <c r="AH149" s="3"/>
      <c r="AI149" s="2"/>
      <c r="AJ149" s="3"/>
      <c r="AM149" s="2"/>
    </row>
    <row r="150" spans="1:39" x14ac:dyDescent="0.2">
      <c r="A150" s="23"/>
      <c r="B150" s="2">
        <v>7</v>
      </c>
      <c r="C150" s="2">
        <v>0.52138319428084801</v>
      </c>
      <c r="D150" s="2">
        <v>0.41884359331553822</v>
      </c>
      <c r="E150" s="2">
        <v>0.46558880173029826</v>
      </c>
      <c r="F150" s="2">
        <v>0.36535863000000002</v>
      </c>
      <c r="G150" s="2">
        <v>0.42847000040843558</v>
      </c>
      <c r="H150" s="2">
        <v>0.31735075943429514</v>
      </c>
      <c r="I150" s="2">
        <v>0.51268962185844458</v>
      </c>
      <c r="J150" s="2">
        <f t="shared" si="8"/>
        <v>0.43281208586112285</v>
      </c>
      <c r="K150" s="24">
        <f t="shared" si="9"/>
        <v>7.4604327627821584E-2</v>
      </c>
      <c r="L150" s="2"/>
      <c r="O150" s="3"/>
      <c r="S150" s="3"/>
      <c r="T150" s="3"/>
      <c r="V150" s="2"/>
      <c r="W150" s="2"/>
      <c r="X150" s="2"/>
      <c r="Y150" s="2"/>
      <c r="Z150" s="2"/>
      <c r="AA150" s="2"/>
      <c r="AB150" s="2"/>
      <c r="AD150" s="2"/>
      <c r="AE150" s="3"/>
      <c r="AF150" s="3"/>
      <c r="AG150" s="2"/>
      <c r="AH150" s="3"/>
      <c r="AI150" s="2"/>
      <c r="AJ150" s="2"/>
      <c r="AM150" s="2"/>
    </row>
    <row r="151" spans="1:39" x14ac:dyDescent="0.2">
      <c r="A151" s="23"/>
      <c r="B151" s="2">
        <v>7.5</v>
      </c>
      <c r="C151" s="2">
        <v>0.45534049221485545</v>
      </c>
      <c r="D151" s="2">
        <v>0.43798591815007692</v>
      </c>
      <c r="E151" s="2">
        <v>0.43820642148106936</v>
      </c>
      <c r="F151" s="2">
        <v>0.38997726999999999</v>
      </c>
      <c r="G151" s="2">
        <v>0.36034186613103703</v>
      </c>
      <c r="H151" s="2">
        <v>0.36128023272277926</v>
      </c>
      <c r="I151" s="2">
        <v>0.53955408230052992</v>
      </c>
      <c r="J151" s="2">
        <f t="shared" si="8"/>
        <v>0.42609804042862104</v>
      </c>
      <c r="K151" s="24">
        <f t="shared" si="9"/>
        <v>6.3041337843441722E-2</v>
      </c>
      <c r="L151" s="2"/>
      <c r="O151" s="3"/>
      <c r="S151" s="3"/>
      <c r="T151" s="3"/>
      <c r="V151" s="2"/>
      <c r="W151" s="2"/>
      <c r="X151" s="2"/>
      <c r="Y151" s="2"/>
      <c r="Z151" s="2"/>
      <c r="AA151" s="2"/>
      <c r="AB151" s="2"/>
      <c r="AD151" s="2"/>
      <c r="AE151" s="3"/>
      <c r="AF151" s="3"/>
      <c r="AG151" s="2"/>
      <c r="AH151" s="3"/>
      <c r="AI151" s="2"/>
      <c r="AJ151" s="2"/>
      <c r="AM151" s="2"/>
    </row>
    <row r="152" spans="1:39" x14ac:dyDescent="0.2">
      <c r="A152" s="23"/>
      <c r="B152" s="2">
        <v>8</v>
      </c>
      <c r="C152" s="2">
        <v>0.53557101312938982</v>
      </c>
      <c r="D152" s="2">
        <v>0.41991053225009267</v>
      </c>
      <c r="E152" s="2">
        <v>0.43262397101682154</v>
      </c>
      <c r="F152" s="2">
        <v>0.36220722999999999</v>
      </c>
      <c r="G152" s="2">
        <v>0.39252122672912065</v>
      </c>
      <c r="H152" s="2">
        <v>0.38699344409979652</v>
      </c>
      <c r="I152" s="2">
        <v>0.51737314649726196</v>
      </c>
      <c r="J152" s="2">
        <f t="shared" si="8"/>
        <v>0.43531436624606901</v>
      </c>
      <c r="K152" s="24">
        <f t="shared" si="9"/>
        <v>6.6508611805477583E-2</v>
      </c>
      <c r="L152" s="2"/>
      <c r="O152" s="3"/>
      <c r="S152" s="3"/>
      <c r="T152" s="3"/>
      <c r="V152" s="2"/>
      <c r="W152" s="2"/>
      <c r="X152" s="3"/>
      <c r="Y152" s="3"/>
      <c r="Z152" s="2"/>
      <c r="AA152" s="3"/>
      <c r="AB152" s="3"/>
      <c r="AD152" s="2"/>
      <c r="AE152" s="3"/>
      <c r="AF152" s="3"/>
      <c r="AG152" s="2"/>
      <c r="AH152" s="3"/>
      <c r="AI152" s="2"/>
      <c r="AJ152" s="2"/>
      <c r="AM152" s="2"/>
    </row>
    <row r="153" spans="1:39" x14ac:dyDescent="0.2">
      <c r="A153" s="23"/>
      <c r="B153" s="2">
        <v>8.5</v>
      </c>
      <c r="C153" s="2">
        <v>0.50949224742349952</v>
      </c>
      <c r="D153" s="2">
        <v>0.34666356987861657</v>
      </c>
      <c r="E153" s="2">
        <v>0.37011122331295171</v>
      </c>
      <c r="F153" s="2">
        <v>0.34669243</v>
      </c>
      <c r="G153" s="2">
        <v>0.37682301850005784</v>
      </c>
      <c r="H153" s="2">
        <v>0.43583459999379598</v>
      </c>
      <c r="I153" s="2">
        <v>0.52672393210447732</v>
      </c>
      <c r="J153" s="2">
        <f t="shared" si="8"/>
        <v>0.4160487173161998</v>
      </c>
      <c r="K153" s="24">
        <f t="shared" si="9"/>
        <v>7.5988683059620366E-2</v>
      </c>
      <c r="L153" s="2"/>
      <c r="O153" s="3"/>
      <c r="S153" s="3"/>
      <c r="T153" s="3"/>
      <c r="V153" s="2"/>
      <c r="W153" s="2"/>
      <c r="X153" s="3"/>
      <c r="Y153" s="3"/>
      <c r="Z153" s="2"/>
      <c r="AA153" s="3"/>
      <c r="AB153" s="3"/>
      <c r="AD153" s="2"/>
      <c r="AE153" s="3"/>
      <c r="AF153" s="3"/>
      <c r="AG153" s="2"/>
      <c r="AH153" s="3"/>
      <c r="AI153" s="2"/>
      <c r="AJ153" s="2"/>
      <c r="AM153" s="2"/>
    </row>
    <row r="154" spans="1:39" x14ac:dyDescent="0.2">
      <c r="A154" s="23"/>
      <c r="B154" s="2">
        <v>9</v>
      </c>
      <c r="C154" s="2">
        <v>0.52918962752304421</v>
      </c>
      <c r="D154" s="2">
        <v>0.40755943859204402</v>
      </c>
      <c r="E154" s="2">
        <v>0.56664707289823868</v>
      </c>
      <c r="F154" s="2">
        <v>0.43807027999999998</v>
      </c>
      <c r="G154" s="2">
        <v>0.40542527058654487</v>
      </c>
      <c r="H154" s="2">
        <v>0.39856366310093794</v>
      </c>
      <c r="I154" s="2">
        <v>0.5412979707003267</v>
      </c>
      <c r="J154" s="2">
        <f t="shared" si="8"/>
        <v>0.46953618905730515</v>
      </c>
      <c r="K154" s="24">
        <f t="shared" si="9"/>
        <v>7.3163447299592343E-2</v>
      </c>
      <c r="L154" s="2"/>
      <c r="O154" s="3"/>
      <c r="S154" s="3"/>
      <c r="T154" s="3"/>
      <c r="V154" s="2"/>
      <c r="W154" s="2"/>
      <c r="X154" s="3"/>
      <c r="Y154" s="3"/>
      <c r="Z154" s="2"/>
      <c r="AA154" s="3"/>
      <c r="AB154" s="3"/>
      <c r="AD154" s="2"/>
      <c r="AE154" s="3"/>
      <c r="AF154" s="3"/>
      <c r="AG154" s="2"/>
      <c r="AH154" s="3"/>
      <c r="AI154" s="2"/>
      <c r="AJ154" s="2"/>
      <c r="AM154" s="2"/>
    </row>
    <row r="155" spans="1:39" x14ac:dyDescent="0.2">
      <c r="A155" s="23"/>
      <c r="B155" s="2">
        <v>9.5</v>
      </c>
      <c r="C155" s="2">
        <v>0.50595916565811427</v>
      </c>
      <c r="D155" s="2">
        <v>0.36647725617041121</v>
      </c>
      <c r="E155" s="2">
        <v>0.50766700109440432</v>
      </c>
      <c r="F155" s="2">
        <v>0.40447184000000003</v>
      </c>
      <c r="G155" s="2">
        <v>0.5624740511336358</v>
      </c>
      <c r="H155" s="2">
        <v>0.34803639427747873</v>
      </c>
      <c r="I155" s="2">
        <v>0.5097886853680208</v>
      </c>
      <c r="J155" s="2">
        <f t="shared" si="8"/>
        <v>0.45783919910029497</v>
      </c>
      <c r="K155" s="24">
        <f t="shared" si="9"/>
        <v>8.3363939043240326E-2</v>
      </c>
      <c r="L155" s="2"/>
      <c r="O155" s="3"/>
      <c r="S155" s="3"/>
      <c r="T155" s="3"/>
      <c r="V155" s="2"/>
      <c r="W155" s="2"/>
      <c r="X155" s="3"/>
      <c r="Y155" s="3"/>
      <c r="Z155" s="2"/>
      <c r="AA155" s="3"/>
      <c r="AB155" s="3"/>
      <c r="AD155" s="2"/>
      <c r="AE155" s="3"/>
      <c r="AF155" s="3"/>
      <c r="AG155" s="2"/>
      <c r="AH155" s="3"/>
      <c r="AI155" s="2"/>
      <c r="AJ155" s="2"/>
      <c r="AM155" s="2"/>
    </row>
    <row r="156" spans="1:39" x14ac:dyDescent="0.2">
      <c r="A156" s="23"/>
      <c r="B156" s="2">
        <v>10</v>
      </c>
      <c r="C156" s="2">
        <v>0.52056025888275104</v>
      </c>
      <c r="D156" s="2">
        <v>0.36623561654678399</v>
      </c>
      <c r="E156" s="2">
        <v>0.50034096355295898</v>
      </c>
      <c r="F156" s="2">
        <v>0.40077786999999998</v>
      </c>
      <c r="G156" s="2">
        <v>0.43965843228600698</v>
      </c>
      <c r="H156" s="2">
        <v>0.4990010975594717</v>
      </c>
      <c r="I156" s="2">
        <v>0.52330731867986147</v>
      </c>
      <c r="J156" s="2">
        <f t="shared" si="8"/>
        <v>0.46426879392969062</v>
      </c>
      <c r="K156" s="24">
        <f t="shared" si="9"/>
        <v>6.2462097783997722E-2</v>
      </c>
      <c r="L156" s="2"/>
      <c r="O156" s="3"/>
      <c r="S156" s="3"/>
      <c r="T156" s="3"/>
      <c r="V156" s="2"/>
      <c r="W156" s="2"/>
      <c r="X156" s="3"/>
      <c r="Y156" s="3"/>
      <c r="Z156" s="2"/>
      <c r="AA156" s="3"/>
      <c r="AB156" s="3"/>
      <c r="AD156" s="2"/>
      <c r="AE156" s="3"/>
      <c r="AF156" s="3"/>
      <c r="AG156" s="2"/>
      <c r="AH156" s="2"/>
      <c r="AI156" s="2"/>
      <c r="AJ156" s="2"/>
      <c r="AM156" s="2"/>
    </row>
    <row r="157" spans="1:39" x14ac:dyDescent="0.2">
      <c r="A157" s="23"/>
      <c r="B157" s="2">
        <v>10.5</v>
      </c>
      <c r="C157" s="2">
        <v>0.52714140734256587</v>
      </c>
      <c r="D157" s="2">
        <v>0.41002592057618864</v>
      </c>
      <c r="E157" s="2">
        <v>0.53662329896689875</v>
      </c>
      <c r="F157" s="2">
        <v>0.38551987999999998</v>
      </c>
      <c r="G157" s="2">
        <v>0.41647634504233422</v>
      </c>
      <c r="H157" s="2">
        <v>0.41091137226688418</v>
      </c>
      <c r="I157" s="2">
        <v>0.4602376241435589</v>
      </c>
      <c r="J157" s="2">
        <f t="shared" si="8"/>
        <v>0.44956226404834715</v>
      </c>
      <c r="K157" s="24">
        <f t="shared" si="9"/>
        <v>6.0505136793273122E-2</v>
      </c>
      <c r="L157" s="2"/>
      <c r="O157" s="3"/>
      <c r="S157" s="3"/>
      <c r="T157" s="3"/>
      <c r="V157" s="2"/>
      <c r="W157" s="2"/>
      <c r="X157" s="3"/>
      <c r="Y157" s="3"/>
      <c r="Z157" s="2"/>
      <c r="AA157" s="3"/>
      <c r="AB157" s="3"/>
      <c r="AD157" s="2"/>
      <c r="AE157" s="3"/>
      <c r="AF157" s="3"/>
      <c r="AG157" s="2"/>
      <c r="AH157" s="3"/>
      <c r="AI157" s="2"/>
      <c r="AJ157" s="2"/>
      <c r="AM157" s="2"/>
    </row>
    <row r="158" spans="1:39" x14ac:dyDescent="0.2">
      <c r="A158" s="23"/>
      <c r="B158" s="2">
        <v>11</v>
      </c>
      <c r="C158" s="2">
        <v>0.57282028556401809</v>
      </c>
      <c r="D158" s="2">
        <v>0.43028946515043481</v>
      </c>
      <c r="E158" s="2">
        <v>0.48165553779677645</v>
      </c>
      <c r="F158" s="2">
        <v>0.44004040999999999</v>
      </c>
      <c r="G158" s="2">
        <v>0.36773033099459679</v>
      </c>
      <c r="H158" s="2">
        <v>0.43441422506727284</v>
      </c>
      <c r="I158" s="2">
        <v>0.53749048614461059</v>
      </c>
      <c r="J158" s="2">
        <f t="shared" si="8"/>
        <v>0.46634867724538698</v>
      </c>
      <c r="K158" s="24">
        <f t="shared" si="9"/>
        <v>6.9963608977418199E-2</v>
      </c>
      <c r="L158" s="2"/>
      <c r="O158" s="3"/>
      <c r="S158" s="3"/>
      <c r="T158" s="3"/>
      <c r="V158" s="2"/>
      <c r="W158" s="2"/>
      <c r="X158" s="3"/>
      <c r="Y158" s="3"/>
      <c r="Z158" s="2"/>
      <c r="AA158" s="3"/>
      <c r="AB158" s="3"/>
      <c r="AD158" s="2"/>
      <c r="AE158" s="3"/>
      <c r="AF158" s="3"/>
      <c r="AG158" s="2"/>
      <c r="AH158" s="2"/>
      <c r="AI158" s="2"/>
      <c r="AJ158" s="2"/>
      <c r="AM158" s="2"/>
    </row>
    <row r="159" spans="1:39" x14ac:dyDescent="0.2">
      <c r="A159" s="23"/>
      <c r="B159" s="2">
        <v>11.5</v>
      </c>
      <c r="C159" s="2">
        <v>0.51056337135454033</v>
      </c>
      <c r="D159" s="2">
        <v>0.44978116923076922</v>
      </c>
      <c r="E159" s="2">
        <v>0.42806598807942459</v>
      </c>
      <c r="F159" s="2">
        <v>0.43433245999999998</v>
      </c>
      <c r="G159" s="2">
        <v>0.41345356827240431</v>
      </c>
      <c r="H159" s="2">
        <v>0.47169931914570928</v>
      </c>
      <c r="I159" s="2">
        <v>0.45569539350221883</v>
      </c>
      <c r="J159" s="2">
        <f t="shared" si="8"/>
        <v>0.4519416099407238</v>
      </c>
      <c r="K159" s="24">
        <f t="shared" si="9"/>
        <v>3.2163885575118553E-2</v>
      </c>
      <c r="L159" s="2"/>
      <c r="O159" s="3"/>
      <c r="S159" s="3"/>
      <c r="T159" s="3"/>
      <c r="V159" s="2"/>
      <c r="W159" s="2"/>
      <c r="X159" s="3"/>
      <c r="Y159" s="3"/>
      <c r="Z159" s="2"/>
      <c r="AA159" s="3"/>
      <c r="AB159" s="3"/>
      <c r="AD159" s="2"/>
      <c r="AE159" s="3"/>
      <c r="AF159" s="3"/>
      <c r="AG159" s="2"/>
      <c r="AH159" s="2"/>
      <c r="AI159" s="2"/>
      <c r="AJ159" s="2"/>
      <c r="AM159" s="2"/>
    </row>
    <row r="160" spans="1:39" x14ac:dyDescent="0.2">
      <c r="A160" s="23"/>
      <c r="B160" s="2">
        <v>12</v>
      </c>
      <c r="C160" s="2">
        <v>0.54827794285015929</v>
      </c>
      <c r="D160" s="2">
        <v>0.38118312648211683</v>
      </c>
      <c r="E160" s="2">
        <v>0.397950884738971</v>
      </c>
      <c r="F160" s="2">
        <v>0.38078501999999997</v>
      </c>
      <c r="G160" s="2">
        <v>0.42781529902805115</v>
      </c>
      <c r="H160" s="2">
        <v>0.45176550724000786</v>
      </c>
      <c r="I160" s="2">
        <v>0.50071807229459353</v>
      </c>
      <c r="J160" s="2">
        <f t="shared" si="8"/>
        <v>0.44121369323341419</v>
      </c>
      <c r="K160" s="24">
        <f t="shared" si="9"/>
        <v>6.3798310468257693E-2</v>
      </c>
      <c r="L160" s="2"/>
      <c r="O160" s="3"/>
      <c r="S160" s="3"/>
      <c r="T160" s="3"/>
      <c r="V160" s="2"/>
      <c r="W160" s="2"/>
      <c r="X160" s="3"/>
      <c r="Y160" s="3"/>
      <c r="Z160" s="2"/>
      <c r="AA160" s="3"/>
      <c r="AB160" s="3"/>
      <c r="AD160" s="2"/>
      <c r="AE160" s="3"/>
      <c r="AF160" s="3"/>
      <c r="AG160" s="2"/>
      <c r="AH160" s="2"/>
      <c r="AI160" s="2"/>
      <c r="AJ160" s="2"/>
      <c r="AM160" s="2"/>
    </row>
    <row r="161" spans="1:39" x14ac:dyDescent="0.2">
      <c r="A161" s="23"/>
      <c r="B161" s="2">
        <v>12.5</v>
      </c>
      <c r="C161" s="2">
        <v>0.57651737961980054</v>
      </c>
      <c r="D161" s="2">
        <v>0.45034276836831566</v>
      </c>
      <c r="E161" s="2">
        <v>0.4791866418582702</v>
      </c>
      <c r="F161" s="2">
        <v>0.42514522999999999</v>
      </c>
      <c r="G161" s="2">
        <v>0.45335668542665625</v>
      </c>
      <c r="H161" s="2">
        <v>0.48403306768841131</v>
      </c>
      <c r="I161" s="2">
        <v>0.47310617738604549</v>
      </c>
      <c r="J161" s="2">
        <f t="shared" si="8"/>
        <v>0.47738399290678568</v>
      </c>
      <c r="K161" s="24">
        <f t="shared" si="9"/>
        <v>4.8184740815655845E-2</v>
      </c>
      <c r="L161" s="2"/>
      <c r="O161" s="3"/>
      <c r="S161" s="3"/>
      <c r="T161" s="3"/>
      <c r="V161" s="2"/>
      <c r="W161" s="2"/>
      <c r="X161" s="3"/>
      <c r="Y161" s="3"/>
      <c r="Z161" s="2"/>
      <c r="AA161" s="3"/>
      <c r="AB161" s="3"/>
      <c r="AD161" s="2"/>
      <c r="AE161" s="3"/>
      <c r="AF161" s="3"/>
      <c r="AG161" s="2"/>
      <c r="AH161" s="2"/>
      <c r="AI161" s="2"/>
      <c r="AJ161" s="2"/>
      <c r="AM161" s="2"/>
    </row>
    <row r="162" spans="1:39" x14ac:dyDescent="0.2">
      <c r="A162" s="23"/>
      <c r="B162" s="2">
        <v>13</v>
      </c>
      <c r="C162" s="2">
        <v>0.51547689087173698</v>
      </c>
      <c r="D162" s="2">
        <v>0.41391715373693172</v>
      </c>
      <c r="E162" s="2">
        <v>0.47176365060935116</v>
      </c>
      <c r="F162" s="2">
        <v>0.40984342000000001</v>
      </c>
      <c r="G162" s="2">
        <v>0.40734298378918765</v>
      </c>
      <c r="H162" s="2">
        <v>0.44878462480085063</v>
      </c>
      <c r="I162" s="2">
        <v>0.45236845288772531</v>
      </c>
      <c r="J162" s="2">
        <f t="shared" si="8"/>
        <v>0.44564245381368334</v>
      </c>
      <c r="K162" s="24">
        <f t="shared" si="9"/>
        <v>3.9516226022610623E-2</v>
      </c>
      <c r="L162" s="2"/>
      <c r="O162" s="3"/>
      <c r="S162" s="3"/>
      <c r="T162" s="3"/>
      <c r="V162" s="2"/>
      <c r="W162" s="2"/>
      <c r="X162" s="3"/>
      <c r="Y162" s="3"/>
      <c r="Z162" s="2"/>
      <c r="AA162" s="2"/>
      <c r="AB162" s="2"/>
      <c r="AD162" s="2"/>
      <c r="AE162" s="3"/>
      <c r="AF162" s="3"/>
      <c r="AG162" s="2"/>
      <c r="AH162" s="2"/>
      <c r="AI162" s="2"/>
      <c r="AJ162" s="2"/>
      <c r="AM162" s="2"/>
    </row>
    <row r="163" spans="1:39" x14ac:dyDescent="0.2">
      <c r="A163" s="28"/>
      <c r="B163" s="10">
        <v>13.5</v>
      </c>
      <c r="C163" s="10">
        <v>0.48690951885708034</v>
      </c>
      <c r="D163" s="10">
        <v>0.4135006356419984</v>
      </c>
      <c r="E163" s="10">
        <v>0.39296346718112807</v>
      </c>
      <c r="F163" s="10">
        <v>0.45623986999999999</v>
      </c>
      <c r="G163" s="10">
        <v>0.37351395232631585</v>
      </c>
      <c r="H163" s="10">
        <v>0.4025820822505265</v>
      </c>
      <c r="I163" s="10">
        <v>0.47602737340265699</v>
      </c>
      <c r="J163" s="10">
        <f t="shared" si="8"/>
        <v>0.4288195570942438</v>
      </c>
      <c r="K163" s="26">
        <f t="shared" si="9"/>
        <v>4.4012003440926449E-2</v>
      </c>
      <c r="L163" s="2"/>
      <c r="O163" s="3"/>
      <c r="S163" s="3"/>
      <c r="T163" s="3"/>
      <c r="V163" s="2"/>
      <c r="W163" s="2"/>
      <c r="X163" s="3"/>
      <c r="Y163" s="3"/>
      <c r="Z163" s="2"/>
      <c r="AA163" s="2"/>
      <c r="AB163" s="2"/>
      <c r="AD163" s="2"/>
      <c r="AE163" s="3"/>
      <c r="AF163" s="3"/>
      <c r="AG163" s="2"/>
      <c r="AH163" s="2"/>
      <c r="AI163" s="2"/>
      <c r="AJ163" s="2"/>
      <c r="AM163" s="2"/>
    </row>
    <row r="164" spans="1:39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O164" s="3"/>
      <c r="S164" s="3"/>
      <c r="T164" s="3"/>
      <c r="V164" s="2"/>
      <c r="W164" s="2"/>
      <c r="X164" s="3"/>
      <c r="Y164" s="3"/>
      <c r="Z164" s="2"/>
      <c r="AA164" s="2"/>
      <c r="AB164" s="2"/>
      <c r="AD164" s="2"/>
      <c r="AE164" s="3"/>
      <c r="AF164" s="3"/>
      <c r="AG164" s="2"/>
      <c r="AH164" s="2"/>
      <c r="AI164" s="2"/>
      <c r="AJ164" s="2"/>
      <c r="AM164" s="2"/>
    </row>
    <row r="165" spans="1:39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O165" s="3"/>
      <c r="S165" s="3"/>
      <c r="T165" s="3"/>
      <c r="V165" s="2"/>
      <c r="W165" s="2"/>
      <c r="X165" s="3"/>
      <c r="Y165" s="3"/>
      <c r="Z165" s="2"/>
      <c r="AA165" s="2"/>
      <c r="AB165" s="2"/>
      <c r="AD165" s="2"/>
      <c r="AE165" s="3"/>
      <c r="AF165" s="3"/>
      <c r="AG165" s="2"/>
      <c r="AH165" s="2"/>
      <c r="AI165" s="2"/>
      <c r="AJ165" s="2"/>
      <c r="AM165" s="2"/>
    </row>
    <row r="166" spans="1:39" x14ac:dyDescent="0.2">
      <c r="O166" s="3"/>
      <c r="S166" s="3"/>
      <c r="T166" s="3"/>
      <c r="U166" s="2"/>
      <c r="V166" s="2"/>
      <c r="W166" s="2"/>
      <c r="X166" s="3"/>
      <c r="Y166" s="3"/>
      <c r="Z166" s="2"/>
      <c r="AA166" s="2"/>
      <c r="AD166" s="2"/>
      <c r="AE166" s="2"/>
      <c r="AF166" s="3"/>
      <c r="AG166" s="2"/>
      <c r="AH166" s="2"/>
      <c r="AI166" s="2"/>
      <c r="AJ166" s="2"/>
      <c r="AM166" s="2"/>
    </row>
    <row r="167" spans="1:39" x14ac:dyDescent="0.2">
      <c r="S167" s="3"/>
      <c r="T167" s="3"/>
      <c r="U167" s="2"/>
      <c r="V167" s="2"/>
      <c r="W167" s="2"/>
      <c r="X167" s="3"/>
      <c r="Y167" s="3"/>
      <c r="Z167" s="2"/>
      <c r="AA167" s="2"/>
      <c r="AD167" s="2"/>
      <c r="AE167" s="3"/>
      <c r="AF167" s="3"/>
      <c r="AG167" s="2"/>
      <c r="AH167" s="2"/>
      <c r="AI167" s="2"/>
      <c r="AJ167" s="2"/>
      <c r="AM167" s="2"/>
    </row>
    <row r="168" spans="1:39" x14ac:dyDescent="0.2">
      <c r="S168" s="3"/>
      <c r="T168" s="3"/>
      <c r="U168" s="2"/>
      <c r="V168" s="2"/>
      <c r="W168" s="2"/>
      <c r="X168" s="3"/>
      <c r="Y168" s="3"/>
      <c r="Z168" s="2"/>
      <c r="AA168" s="2"/>
      <c r="AB168" s="2"/>
      <c r="AC168" s="2"/>
      <c r="AD168" s="2"/>
      <c r="AE168" s="3"/>
      <c r="AF168" s="3"/>
      <c r="AG168" s="2"/>
      <c r="AH168" s="2"/>
      <c r="AI168" s="2"/>
      <c r="AJ168" s="2"/>
      <c r="AK168" s="2"/>
      <c r="AL168" s="2"/>
      <c r="AM168" s="2"/>
    </row>
    <row r="169" spans="1:39" x14ac:dyDescent="0.2">
      <c r="S169" s="3"/>
      <c r="T169" s="3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3"/>
      <c r="AF169" s="3"/>
      <c r="AG169" s="2"/>
      <c r="AH169" s="2"/>
      <c r="AI169" s="2"/>
      <c r="AJ169" s="2"/>
      <c r="AK169" s="2"/>
      <c r="AL169" s="2"/>
      <c r="AM169" s="2"/>
    </row>
    <row r="170" spans="1:39" x14ac:dyDescent="0.2">
      <c r="S170" s="3"/>
      <c r="T170" s="3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</row>
    <row r="171" spans="1:39" x14ac:dyDescent="0.2">
      <c r="R171" s="2"/>
      <c r="S171" s="3"/>
      <c r="T171" s="3"/>
      <c r="U171" s="2"/>
      <c r="V171" s="2"/>
      <c r="W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</row>
    <row r="172" spans="1:39" x14ac:dyDescent="0.2">
      <c r="R172" s="2"/>
      <c r="S172" s="3"/>
      <c r="T172" s="3"/>
      <c r="U172" s="2"/>
      <c r="V172" s="2"/>
      <c r="W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</row>
    <row r="173" spans="1:39" x14ac:dyDescent="0.2">
      <c r="R173" s="2"/>
      <c r="S173" s="3"/>
      <c r="T173" s="3"/>
      <c r="U173" s="2"/>
      <c r="V173" s="2"/>
      <c r="W173" s="2"/>
      <c r="AD173" s="2"/>
      <c r="AE173" s="2"/>
      <c r="AF173" s="2"/>
      <c r="AG173" s="2"/>
      <c r="AH173" s="2"/>
      <c r="AI173" s="2"/>
      <c r="AJ173" s="2"/>
    </row>
    <row r="174" spans="1:39" x14ac:dyDescent="0.2">
      <c r="R174" s="2"/>
      <c r="S174" s="2"/>
      <c r="T174" s="2"/>
      <c r="U174" s="2"/>
      <c r="V174" s="2"/>
      <c r="W174" s="2"/>
    </row>
    <row r="175" spans="1:39" x14ac:dyDescent="0.2">
      <c r="R175" s="2"/>
      <c r="S175" s="2"/>
      <c r="T175" s="2"/>
      <c r="U175" s="2"/>
      <c r="V175" s="2"/>
      <c r="W175" s="2"/>
    </row>
    <row r="176" spans="1:39" x14ac:dyDescent="0.2">
      <c r="R176" s="2"/>
      <c r="S176" s="2"/>
      <c r="T176" s="2"/>
      <c r="U176" s="2"/>
      <c r="V176" s="2"/>
      <c r="W176" s="2"/>
    </row>
    <row r="177" spans="13:23" x14ac:dyDescent="0.2">
      <c r="R177" s="2"/>
      <c r="S177" s="2"/>
      <c r="T177" s="2"/>
      <c r="U177" s="2"/>
      <c r="V177" s="2"/>
      <c r="W177" s="2"/>
    </row>
    <row r="178" spans="13:23" x14ac:dyDescent="0.2">
      <c r="R178" s="2"/>
      <c r="S178" s="2"/>
      <c r="T178" s="2"/>
      <c r="U178" s="2"/>
      <c r="V178" s="2"/>
      <c r="W178" s="2"/>
    </row>
    <row r="179" spans="13:23" x14ac:dyDescent="0.2">
      <c r="R179" s="14">
        <v>3</v>
      </c>
      <c r="S179" s="3">
        <v>0.49266666999999997</v>
      </c>
      <c r="T179" t="s">
        <v>45</v>
      </c>
      <c r="U179" s="2"/>
      <c r="V179" s="2"/>
      <c r="W179" s="2"/>
    </row>
    <row r="180" spans="13:23" x14ac:dyDescent="0.2">
      <c r="R180" s="14">
        <v>7</v>
      </c>
      <c r="S180" s="3">
        <v>7.9868333299999996</v>
      </c>
      <c r="T180" t="s">
        <v>45</v>
      </c>
      <c r="U180" s="2"/>
      <c r="V180" s="2"/>
      <c r="W180" s="2"/>
    </row>
    <row r="181" spans="13:23" x14ac:dyDescent="0.2">
      <c r="M181" s="2"/>
      <c r="N181" s="2"/>
      <c r="O181" s="2"/>
      <c r="P181" s="2"/>
      <c r="Q181" s="2"/>
      <c r="R181" s="14">
        <v>10</v>
      </c>
      <c r="S181" s="3">
        <v>6.4763333300000001</v>
      </c>
      <c r="T181" t="s">
        <v>45</v>
      </c>
      <c r="U181" s="2"/>
      <c r="V181" s="2"/>
      <c r="W181" s="2"/>
    </row>
    <row r="182" spans="13:23" x14ac:dyDescent="0.2">
      <c r="M182" s="2"/>
      <c r="N182" s="2"/>
      <c r="O182" s="2"/>
      <c r="P182" s="2"/>
      <c r="Q182" s="2"/>
      <c r="R182" s="14">
        <v>12</v>
      </c>
      <c r="S182" s="3">
        <v>1.48983333</v>
      </c>
      <c r="T182" t="s">
        <v>45</v>
      </c>
      <c r="U182" s="2"/>
      <c r="V182" s="2"/>
      <c r="W182" s="2"/>
    </row>
    <row r="183" spans="13:23" x14ac:dyDescent="0.2">
      <c r="R183" s="14">
        <v>18</v>
      </c>
      <c r="S183" s="3">
        <v>12.530833299999999</v>
      </c>
      <c r="T183" t="s">
        <v>45</v>
      </c>
    </row>
    <row r="184" spans="13:23" x14ac:dyDescent="0.2">
      <c r="R184" s="14">
        <v>22</v>
      </c>
      <c r="S184" s="3">
        <v>2.9798333299999999</v>
      </c>
      <c r="T184" t="s">
        <v>45</v>
      </c>
    </row>
    <row r="185" spans="13:23" x14ac:dyDescent="0.2">
      <c r="R185" s="14">
        <v>26</v>
      </c>
      <c r="S185" s="3">
        <v>5.9764999999999997</v>
      </c>
      <c r="T185" t="s">
        <v>45</v>
      </c>
    </row>
    <row r="186" spans="13:23" x14ac:dyDescent="0.2">
      <c r="R186" s="14">
        <v>28</v>
      </c>
      <c r="S186" s="3">
        <v>4.49466667</v>
      </c>
      <c r="T186" t="s">
        <v>45</v>
      </c>
    </row>
    <row r="187" spans="13:23" x14ac:dyDescent="0.2">
      <c r="R187" s="14">
        <v>29</v>
      </c>
      <c r="S187" s="3">
        <v>4.4828333300000001</v>
      </c>
      <c r="T187" t="s">
        <v>45</v>
      </c>
    </row>
  </sheetData>
  <mergeCells count="11">
    <mergeCell ref="O100:P100"/>
    <mergeCell ref="AD100:AJ100"/>
    <mergeCell ref="AD101:AF101"/>
    <mergeCell ref="AG101:AH101"/>
    <mergeCell ref="AI101:AJ101"/>
    <mergeCell ref="R100:AB100"/>
    <mergeCell ref="S101:T101"/>
    <mergeCell ref="U101:V101"/>
    <mergeCell ref="W101:X101"/>
    <mergeCell ref="Y101:Z101"/>
    <mergeCell ref="AA101:AB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WT</vt:lpstr>
      <vt:lpstr>delta-mcaA</vt:lpstr>
      <vt:lpstr>delta-530</vt:lpstr>
      <vt:lpstr>WT, nonbio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in Ra</dc:creator>
  <cp:lastModifiedBy>Yein Ra</cp:lastModifiedBy>
  <dcterms:created xsi:type="dcterms:W3CDTF">2024-11-20T22:37:59Z</dcterms:created>
  <dcterms:modified xsi:type="dcterms:W3CDTF">2026-01-12T04:53:34Z</dcterms:modified>
</cp:coreProperties>
</file>